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626"/>
  <workbookPr defaultThemeVersion="124226"/>
  <mc:AlternateContent xmlns:mc="http://schemas.openxmlformats.org/markup-compatibility/2006">
    <mc:Choice Requires="x15">
      <x15ac:absPath xmlns:x15ac="http://schemas.microsoft.com/office/spreadsheetml/2010/11/ac" url="\\winfs-uni.top.gwdg.de\bonninazcona$\Paper Drafts\Bound Ca\Dataset\"/>
    </mc:Choice>
  </mc:AlternateContent>
  <xr:revisionPtr revIDLastSave="0" documentId="13_ncr:1_{E9E261C4-83AD-4B7C-8D66-856910906113}" xr6:coauthVersionLast="47" xr6:coauthVersionMax="47" xr10:uidLastSave="{00000000-0000-0000-0000-000000000000}"/>
  <bookViews>
    <workbookView xWindow="-120" yWindow="-120" windowWidth="29040" windowHeight="15840" activeTab="9" xr2:uid="{00000000-000D-0000-FFFF-FFFF00000000}"/>
  </bookViews>
  <sheets>
    <sheet name="001" sheetId="1" r:id="rId1"/>
    <sheet name="002" sheetId="5" r:id="rId2"/>
    <sheet name="003" sheetId="6" r:id="rId3"/>
    <sheet name="004" sheetId="7" r:id="rId4"/>
    <sheet name="005" sheetId="8" r:id="rId5"/>
    <sheet name="006" sheetId="9" r:id="rId6"/>
    <sheet name="007" sheetId="10" r:id="rId7"/>
    <sheet name="008" sheetId="11" r:id="rId8"/>
    <sheet name="009" sheetId="12" r:id="rId9"/>
    <sheet name="010" sheetId="13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" i="13" l="1"/>
  <c r="N6" i="13"/>
  <c r="N7" i="12"/>
  <c r="N6" i="12"/>
  <c r="N7" i="11"/>
  <c r="N6" i="11"/>
  <c r="N7" i="10"/>
  <c r="N6" i="10"/>
  <c r="N7" i="9"/>
  <c r="N6" i="9"/>
  <c r="N6" i="5"/>
  <c r="N6" i="1"/>
</calcChain>
</file>

<file path=xl/sharedStrings.xml><?xml version="1.0" encoding="utf-8"?>
<sst xmlns="http://schemas.openxmlformats.org/spreadsheetml/2006/main" count="140" uniqueCount="13">
  <si>
    <t>F0</t>
  </si>
  <si>
    <t>Lowest 10%</t>
  </si>
  <si>
    <t>Data Point</t>
  </si>
  <si>
    <t>NanoSIMS Average Counts</t>
  </si>
  <si>
    <t>40Ca</t>
  </si>
  <si>
    <t>Mean</t>
  </si>
  <si>
    <t>StDev</t>
  </si>
  <si>
    <t>StDEV</t>
  </si>
  <si>
    <t>F-F0</t>
  </si>
  <si>
    <t>F/F0 - 1</t>
  </si>
  <si>
    <t>%</t>
  </si>
  <si>
    <t>Ionomycin</t>
  </si>
  <si>
    <t>F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9">
    <xf numFmtId="0" fontId="0" fillId="0" borderId="0" xfId="0"/>
    <xf numFmtId="0" fontId="1" fillId="2" borderId="0" xfId="1"/>
    <xf numFmtId="0" fontId="0" fillId="0" borderId="3" xfId="0" applyBorder="1"/>
    <xf numFmtId="0" fontId="0" fillId="0" borderId="5" xfId="0" applyBorder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/>
    <xf numFmtId="0" fontId="2" fillId="0" borderId="8" xfId="0" applyFont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0" xfId="0" applyFill="1"/>
    <xf numFmtId="0" fontId="2" fillId="0" borderId="11" xfId="0" applyFont="1" applyBorder="1"/>
    <xf numFmtId="0" fontId="0" fillId="0" borderId="12" xfId="0" applyFill="1" applyBorder="1"/>
    <xf numFmtId="0" fontId="2" fillId="0" borderId="13" xfId="0" applyFont="1" applyBorder="1"/>
    <xf numFmtId="0" fontId="0" fillId="0" borderId="6" xfId="0" applyBorder="1"/>
    <xf numFmtId="0" fontId="0" fillId="0" borderId="14" xfId="0" applyBorder="1"/>
  </cellXfs>
  <cellStyles count="2">
    <cellStyle name="Good" xfId="1" builtinId="26"/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81"/>
  <sheetViews>
    <sheetView topLeftCell="A270" zoomScaleNormal="100" workbookViewId="0">
      <selection activeCell="E299" sqref="E299"/>
    </sheetView>
  </sheetViews>
  <sheetFormatPr defaultColWidth="11.42578125" defaultRowHeight="15" x14ac:dyDescent="0.25"/>
  <sheetData>
    <row r="1" spans="1:15" ht="15.75" thickBot="1" x14ac:dyDescent="0.3">
      <c r="A1" s="9" t="s">
        <v>2</v>
      </c>
      <c r="B1" s="9" t="s">
        <v>5</v>
      </c>
      <c r="C1" s="9" t="s">
        <v>7</v>
      </c>
      <c r="D1" s="9" t="s">
        <v>8</v>
      </c>
      <c r="E1" s="9" t="s">
        <v>9</v>
      </c>
      <c r="F1" s="9" t="s">
        <v>10</v>
      </c>
      <c r="G1" s="9"/>
      <c r="H1" s="9" t="s">
        <v>11</v>
      </c>
      <c r="I1" s="9" t="s">
        <v>1</v>
      </c>
    </row>
    <row r="2" spans="1:15" ht="15.75" thickBot="1" x14ac:dyDescent="0.3">
      <c r="A2">
        <v>1</v>
      </c>
      <c r="B2">
        <v>561.48995000000002</v>
      </c>
      <c r="C2">
        <v>69.200029999999998</v>
      </c>
      <c r="D2">
        <v>-3.7693867857142322</v>
      </c>
      <c r="E2">
        <v>-6.6684202107096802E-3</v>
      </c>
      <c r="F2">
        <v>-7.7938617249338673E-3</v>
      </c>
      <c r="H2">
        <v>1050.46892</v>
      </c>
      <c r="I2" s="13">
        <v>561.48995000000002</v>
      </c>
      <c r="M2" s="6" t="s">
        <v>3</v>
      </c>
      <c r="N2" s="7"/>
      <c r="O2" s="8"/>
    </row>
    <row r="3" spans="1:15" ht="15.75" thickBot="1" x14ac:dyDescent="0.3">
      <c r="A3">
        <v>2</v>
      </c>
      <c r="B3">
        <v>564.34095000000002</v>
      </c>
      <c r="C3">
        <v>70.046589999999995</v>
      </c>
      <c r="D3">
        <v>-0.91838678571423316</v>
      </c>
      <c r="E3">
        <v>-1.6247175870398589E-3</v>
      </c>
      <c r="F3">
        <v>-1.8989241552474446E-3</v>
      </c>
      <c r="H3">
        <v>1052.55576</v>
      </c>
      <c r="I3" s="13">
        <v>564.07129999999995</v>
      </c>
      <c r="M3" s="2"/>
      <c r="N3" s="4" t="s">
        <v>5</v>
      </c>
      <c r="O3" s="5" t="s">
        <v>6</v>
      </c>
    </row>
    <row r="4" spans="1:15" ht="15.75" thickBot="1" x14ac:dyDescent="0.3">
      <c r="A4">
        <v>3</v>
      </c>
      <c r="B4">
        <v>594.48262999999997</v>
      </c>
      <c r="C4">
        <v>75.355829999999997</v>
      </c>
      <c r="D4">
        <v>29.223293214285718</v>
      </c>
      <c r="E4">
        <v>5.1698912892727877E-2</v>
      </c>
      <c r="F4">
        <v>6.0424233279150232E-2</v>
      </c>
      <c r="H4">
        <v>1050.7824499999999</v>
      </c>
      <c r="I4">
        <v>564.11243000000002</v>
      </c>
      <c r="M4" s="10" t="s">
        <v>4</v>
      </c>
      <c r="N4" s="11">
        <v>1.9505300000000001</v>
      </c>
      <c r="O4" s="12">
        <v>2.2970000000000002</v>
      </c>
    </row>
    <row r="5" spans="1:15" ht="15.75" thickBot="1" x14ac:dyDescent="0.3">
      <c r="A5">
        <v>4</v>
      </c>
      <c r="B5">
        <v>651.80713000000003</v>
      </c>
      <c r="C5">
        <v>111.28559</v>
      </c>
      <c r="D5">
        <v>86.547793214285775</v>
      </c>
      <c r="E5">
        <v>0.15311165615844646</v>
      </c>
      <c r="F5">
        <v>0.1789525912986146</v>
      </c>
      <c r="H5">
        <v>1049.67002</v>
      </c>
      <c r="I5">
        <v>564.12613999999996</v>
      </c>
    </row>
    <row r="6" spans="1:15" x14ac:dyDescent="0.25">
      <c r="A6">
        <v>5</v>
      </c>
      <c r="B6">
        <v>584.83455000000004</v>
      </c>
      <c r="C6">
        <v>78.48151</v>
      </c>
      <c r="D6">
        <v>19.575213214285782</v>
      </c>
      <c r="E6">
        <v>3.4630499560782235E-2</v>
      </c>
      <c r="F6">
        <v>4.0475152511931366E-2</v>
      </c>
      <c r="H6">
        <v>1048.42596</v>
      </c>
      <c r="I6">
        <v>564.34095000000002</v>
      </c>
      <c r="M6" s="14" t="s">
        <v>0</v>
      </c>
      <c r="N6" s="15">
        <f>AVERAGE(I2:I29)</f>
        <v>565.25933678571425</v>
      </c>
    </row>
    <row r="7" spans="1:15" ht="15.75" thickBot="1" x14ac:dyDescent="0.3">
      <c r="A7">
        <v>6</v>
      </c>
      <c r="B7">
        <v>568.81809999999996</v>
      </c>
      <c r="C7">
        <v>71.314920000000001</v>
      </c>
      <c r="D7">
        <v>3.5587632142857046</v>
      </c>
      <c r="E7">
        <v>6.2958061595623782E-3</v>
      </c>
      <c r="F7">
        <v>7.3583609166996428E-3</v>
      </c>
      <c r="H7">
        <v>1047.7778800000001</v>
      </c>
      <c r="I7">
        <v>564.42229999999995</v>
      </c>
      <c r="M7" s="16" t="s">
        <v>12</v>
      </c>
      <c r="N7" s="3">
        <v>1048.8946537500001</v>
      </c>
    </row>
    <row r="8" spans="1:15" x14ac:dyDescent="0.25">
      <c r="A8">
        <v>7</v>
      </c>
      <c r="B8">
        <v>564.45520999999997</v>
      </c>
      <c r="C8">
        <v>69.186139999999995</v>
      </c>
      <c r="D8">
        <v>-0.80412678571428842</v>
      </c>
      <c r="E8">
        <v>-1.4225802802070309E-3</v>
      </c>
      <c r="F8">
        <v>-1.6626717642575361E-3</v>
      </c>
      <c r="H8">
        <v>1047.93236</v>
      </c>
      <c r="I8">
        <v>564.45520999999997</v>
      </c>
    </row>
    <row r="9" spans="1:15" x14ac:dyDescent="0.25">
      <c r="A9">
        <v>8</v>
      </c>
      <c r="B9">
        <v>564.42229999999995</v>
      </c>
      <c r="C9">
        <v>69.560169999999999</v>
      </c>
      <c r="D9">
        <v>-0.83703678571430373</v>
      </c>
      <c r="E9">
        <v>-1.4808013441653944E-3</v>
      </c>
      <c r="F9">
        <v>-1.7307189040045563E-3</v>
      </c>
      <c r="H9">
        <v>1048.1243099999999</v>
      </c>
      <c r="I9">
        <v>564.54387999999994</v>
      </c>
    </row>
    <row r="10" spans="1:15" x14ac:dyDescent="0.25">
      <c r="A10">
        <v>9</v>
      </c>
      <c r="B10">
        <v>564.12613999999996</v>
      </c>
      <c r="C10">
        <v>68.875870000000006</v>
      </c>
      <c r="D10">
        <v>-1.1331967857142899</v>
      </c>
      <c r="E10">
        <v>-2.0047378468051047E-3</v>
      </c>
      <c r="F10">
        <v>-2.3430811315170259E-3</v>
      </c>
      <c r="H10">
        <v>1049.3875700000001</v>
      </c>
      <c r="I10">
        <v>564.96892000000003</v>
      </c>
    </row>
    <row r="11" spans="1:15" x14ac:dyDescent="0.25">
      <c r="A11">
        <v>10</v>
      </c>
      <c r="B11">
        <v>564.11243000000002</v>
      </c>
      <c r="C11">
        <v>70.45147</v>
      </c>
      <c r="D11">
        <v>-1.1469067857142363</v>
      </c>
      <c r="E11">
        <v>-2.028992200705626E-3</v>
      </c>
      <c r="F11">
        <v>-2.3714289372273913E-3</v>
      </c>
      <c r="H11">
        <v>1050.73766</v>
      </c>
      <c r="I11">
        <v>564.98811999999998</v>
      </c>
    </row>
    <row r="12" spans="1:15" x14ac:dyDescent="0.25">
      <c r="A12">
        <v>11</v>
      </c>
      <c r="B12">
        <v>564.98811999999998</v>
      </c>
      <c r="C12">
        <v>70.304479999999998</v>
      </c>
      <c r="D12">
        <v>-0.2712167857142731</v>
      </c>
      <c r="E12">
        <v>-4.798094751632398E-4</v>
      </c>
      <c r="F12">
        <v>-5.6078780064422516E-4</v>
      </c>
      <c r="H12">
        <v>1049.2833599999999</v>
      </c>
      <c r="I12">
        <v>565.08775000000003</v>
      </c>
    </row>
    <row r="13" spans="1:15" x14ac:dyDescent="0.25">
      <c r="A13">
        <v>12</v>
      </c>
      <c r="B13">
        <v>572.03931</v>
      </c>
      <c r="C13">
        <v>71.151110000000003</v>
      </c>
      <c r="D13">
        <v>6.7799732142857465</v>
      </c>
      <c r="E13">
        <v>1.1994447102527062E-2</v>
      </c>
      <c r="F13">
        <v>1.40187719475136E-2</v>
      </c>
      <c r="H13">
        <v>1046.43876</v>
      </c>
      <c r="I13">
        <v>565.32176000000004</v>
      </c>
    </row>
    <row r="14" spans="1:15" x14ac:dyDescent="0.25">
      <c r="A14">
        <v>13</v>
      </c>
      <c r="B14">
        <v>782.91682000000003</v>
      </c>
      <c r="C14">
        <v>169.68665999999999</v>
      </c>
      <c r="D14">
        <v>217.65748321428578</v>
      </c>
      <c r="E14">
        <v>0.38505774084506306</v>
      </c>
      <c r="F14">
        <v>0.45004464227404373</v>
      </c>
      <c r="H14">
        <v>1049.37112</v>
      </c>
      <c r="I14">
        <v>565.38756999999998</v>
      </c>
    </row>
    <row r="15" spans="1:15" x14ac:dyDescent="0.25">
      <c r="A15">
        <v>14</v>
      </c>
      <c r="B15">
        <v>736.92870000000005</v>
      </c>
      <c r="C15">
        <v>157.72615999999999</v>
      </c>
      <c r="D15">
        <v>171.6693632142858</v>
      </c>
      <c r="E15">
        <v>0.30370018156703948</v>
      </c>
      <c r="F15">
        <v>0.35495621844126551</v>
      </c>
      <c r="H15">
        <v>1047.18282</v>
      </c>
      <c r="I15">
        <v>565.55575999999996</v>
      </c>
    </row>
    <row r="16" spans="1:15" x14ac:dyDescent="0.25">
      <c r="A16">
        <v>15</v>
      </c>
      <c r="B16">
        <v>613.95155</v>
      </c>
      <c r="C16">
        <v>95.526060000000001</v>
      </c>
      <c r="D16">
        <v>48.692213214285744</v>
      </c>
      <c r="E16">
        <v>8.6141369183158956E-2</v>
      </c>
      <c r="F16">
        <v>0.10067960611297021</v>
      </c>
      <c r="H16">
        <v>1046.91408</v>
      </c>
      <c r="I16">
        <v>565.57677999999999</v>
      </c>
    </row>
    <row r="17" spans="1:9" x14ac:dyDescent="0.25">
      <c r="A17">
        <v>16</v>
      </c>
      <c r="B17">
        <v>578.77971000000002</v>
      </c>
      <c r="C17">
        <v>76.889799999999994</v>
      </c>
      <c r="D17">
        <v>13.520373214285769</v>
      </c>
      <c r="E17">
        <v>2.3918885252153244E-2</v>
      </c>
      <c r="F17">
        <v>2.7955719402692338E-2</v>
      </c>
      <c r="H17">
        <v>1047.26143</v>
      </c>
      <c r="I17">
        <v>565.65448000000004</v>
      </c>
    </row>
    <row r="18" spans="1:9" x14ac:dyDescent="0.25">
      <c r="A18">
        <v>17</v>
      </c>
      <c r="B18">
        <v>568.69744000000003</v>
      </c>
      <c r="C18">
        <v>72.053460000000001</v>
      </c>
      <c r="D18">
        <v>3.4381032142857748</v>
      </c>
      <c r="E18">
        <v>6.0823466160437878E-3</v>
      </c>
      <c r="F18">
        <v>7.1088754143643984E-3</v>
      </c>
      <c r="I18">
        <v>565.72942999999998</v>
      </c>
    </row>
    <row r="19" spans="1:9" x14ac:dyDescent="0.25">
      <c r="A19">
        <v>18</v>
      </c>
      <c r="B19">
        <v>566.33363999999995</v>
      </c>
      <c r="C19">
        <v>70.530670000000001</v>
      </c>
      <c r="D19">
        <v>1.0743032142856919</v>
      </c>
      <c r="E19">
        <v>1.9005492600876472E-3</v>
      </c>
      <c r="F19">
        <v>2.221308445853336E-3</v>
      </c>
      <c r="I19">
        <v>565.93601000000001</v>
      </c>
    </row>
    <row r="20" spans="1:9" x14ac:dyDescent="0.25">
      <c r="A20">
        <v>19</v>
      </c>
      <c r="B20">
        <v>568.34186</v>
      </c>
      <c r="C20">
        <v>70.980999999999995</v>
      </c>
      <c r="D20">
        <v>3.0825232142857431</v>
      </c>
      <c r="E20">
        <v>5.4532902221733348E-3</v>
      </c>
      <c r="F20">
        <v>6.3736520187034837E-3</v>
      </c>
      <c r="I20">
        <v>565.95887000000005</v>
      </c>
    </row>
    <row r="21" spans="1:9" x14ac:dyDescent="0.25">
      <c r="A21">
        <v>20</v>
      </c>
      <c r="B21">
        <v>565.93601000000001</v>
      </c>
      <c r="C21">
        <v>71.727459999999994</v>
      </c>
      <c r="D21">
        <v>0.67667321428575633</v>
      </c>
      <c r="E21">
        <v>1.1971022329919645E-3</v>
      </c>
      <c r="F21">
        <v>1.3991393733053298E-3</v>
      </c>
      <c r="I21">
        <v>566.01463000000001</v>
      </c>
    </row>
    <row r="22" spans="1:9" x14ac:dyDescent="0.25">
      <c r="A22">
        <v>21</v>
      </c>
      <c r="B22">
        <v>565.65448000000004</v>
      </c>
      <c r="C22">
        <v>70.570620000000005</v>
      </c>
      <c r="D22">
        <v>0.39514321428578114</v>
      </c>
      <c r="E22">
        <v>6.9904765577644135E-4</v>
      </c>
      <c r="F22">
        <v>8.170272112592202E-4</v>
      </c>
      <c r="I22">
        <v>566.02651000000003</v>
      </c>
    </row>
    <row r="23" spans="1:9" x14ac:dyDescent="0.25">
      <c r="A23">
        <v>22</v>
      </c>
      <c r="B23">
        <v>565.38756999999998</v>
      </c>
      <c r="C23">
        <v>70.731480000000005</v>
      </c>
      <c r="D23">
        <v>0.12823321428572854</v>
      </c>
      <c r="E23">
        <v>2.2685731298999201E-4</v>
      </c>
      <c r="F23">
        <v>2.6514443794265234E-4</v>
      </c>
      <c r="I23">
        <v>566.03656000000001</v>
      </c>
    </row>
    <row r="24" spans="1:9" x14ac:dyDescent="0.25">
      <c r="A24">
        <v>23</v>
      </c>
      <c r="B24">
        <v>565.32176000000004</v>
      </c>
      <c r="C24">
        <v>70.725480000000005</v>
      </c>
      <c r="D24">
        <v>6.2423214285786344E-2</v>
      </c>
      <c r="E24">
        <v>1.1043287606837815E-4</v>
      </c>
      <c r="F24">
        <v>1.2907083518542972E-4</v>
      </c>
      <c r="I24">
        <v>566.11973999999998</v>
      </c>
    </row>
    <row r="25" spans="1:9" x14ac:dyDescent="0.25">
      <c r="A25">
        <v>24</v>
      </c>
      <c r="B25">
        <v>564.96892000000003</v>
      </c>
      <c r="C25">
        <v>70.210859999999997</v>
      </c>
      <c r="D25">
        <v>-0.29041678571422835</v>
      </c>
      <c r="E25">
        <v>-5.1377618522085999E-4</v>
      </c>
      <c r="F25">
        <v>-6.0048713468062031E-4</v>
      </c>
      <c r="I25">
        <v>566.16453000000001</v>
      </c>
    </row>
    <row r="26" spans="1:9" x14ac:dyDescent="0.25">
      <c r="A26">
        <v>25</v>
      </c>
      <c r="B26">
        <v>565.08775000000003</v>
      </c>
      <c r="C26">
        <v>69.680840000000003</v>
      </c>
      <c r="D26">
        <v>-0.1715867857142257</v>
      </c>
      <c r="E26">
        <v>-3.0355409375448783E-4</v>
      </c>
      <c r="F26">
        <v>-3.5478547512054662E-4</v>
      </c>
      <c r="I26">
        <v>566.2011</v>
      </c>
    </row>
    <row r="27" spans="1:9" x14ac:dyDescent="0.25">
      <c r="A27">
        <v>26</v>
      </c>
      <c r="B27">
        <v>564.54387999999994</v>
      </c>
      <c r="C27">
        <v>70.421329999999998</v>
      </c>
      <c r="D27">
        <v>-0.71545678571430926</v>
      </c>
      <c r="E27">
        <v>-1.2657142291230272E-3</v>
      </c>
      <c r="F27">
        <v>-1.4793311419131886E-3</v>
      </c>
      <c r="I27">
        <v>566.23766000000001</v>
      </c>
    </row>
    <row r="28" spans="1:9" x14ac:dyDescent="0.25">
      <c r="A28">
        <v>27</v>
      </c>
      <c r="B28">
        <v>564.07129999999995</v>
      </c>
      <c r="C28">
        <v>70.673689999999993</v>
      </c>
      <c r="D28">
        <v>-1.1880367857143028</v>
      </c>
      <c r="E28">
        <v>-2.1017552624074121E-3</v>
      </c>
      <c r="F28">
        <v>-2.456472354358748E-3</v>
      </c>
      <c r="I28">
        <v>566.33363999999995</v>
      </c>
    </row>
    <row r="29" spans="1:9" x14ac:dyDescent="0.25">
      <c r="A29">
        <v>28</v>
      </c>
      <c r="B29">
        <v>565.72942999999998</v>
      </c>
      <c r="C29">
        <v>71.385170000000002</v>
      </c>
      <c r="D29">
        <v>0.47009321428572548</v>
      </c>
      <c r="E29">
        <v>8.3164166196514344E-4</v>
      </c>
      <c r="F29">
        <v>9.7199935115677312E-4</v>
      </c>
      <c r="I29">
        <v>566.39945</v>
      </c>
    </row>
    <row r="30" spans="1:9" x14ac:dyDescent="0.25">
      <c r="A30">
        <v>29</v>
      </c>
      <c r="B30">
        <v>566.01463000000001</v>
      </c>
      <c r="C30">
        <v>70.985749999999996</v>
      </c>
      <c r="D30">
        <v>0.75529321428575713</v>
      </c>
      <c r="E30">
        <v>1.3361888342802164E-3</v>
      </c>
      <c r="F30">
        <v>1.5616998754900411E-3</v>
      </c>
    </row>
    <row r="31" spans="1:9" x14ac:dyDescent="0.25">
      <c r="A31">
        <v>30</v>
      </c>
      <c r="B31">
        <v>766.22942999999998</v>
      </c>
      <c r="C31">
        <v>158.19496000000001</v>
      </c>
      <c r="D31">
        <v>200.97009321428573</v>
      </c>
      <c r="E31">
        <v>0.35553608783727531</v>
      </c>
      <c r="F31">
        <v>0.41554056572160208</v>
      </c>
    </row>
    <row r="32" spans="1:9" x14ac:dyDescent="0.25">
      <c r="A32">
        <v>31</v>
      </c>
      <c r="B32">
        <v>720.22028999999998</v>
      </c>
      <c r="C32">
        <v>148.05897999999999</v>
      </c>
      <c r="D32">
        <v>154.96095321428572</v>
      </c>
      <c r="E32">
        <v>0.27414134208813667</v>
      </c>
      <c r="F32">
        <v>0.32040867938874878</v>
      </c>
    </row>
    <row r="33" spans="1:6" x14ac:dyDescent="0.25">
      <c r="A33">
        <v>32</v>
      </c>
      <c r="B33">
        <v>606.74954000000002</v>
      </c>
      <c r="C33">
        <v>90.145139999999998</v>
      </c>
      <c r="D33">
        <v>41.490203214285771</v>
      </c>
      <c r="E33">
        <v>7.3400297021567695E-2</v>
      </c>
      <c r="F33">
        <v>8.578819982526141E-2</v>
      </c>
    </row>
    <row r="34" spans="1:6" x14ac:dyDescent="0.25">
      <c r="A34">
        <v>33</v>
      </c>
      <c r="B34">
        <v>574.78885000000002</v>
      </c>
      <c r="C34">
        <v>75.474419999999995</v>
      </c>
      <c r="D34">
        <v>9.529513214285771</v>
      </c>
      <c r="E34">
        <v>1.6858656892735802E-2</v>
      </c>
      <c r="F34">
        <v>1.9703923348901045E-2</v>
      </c>
    </row>
    <row r="35" spans="1:6" x14ac:dyDescent="0.25">
      <c r="A35">
        <v>34</v>
      </c>
      <c r="B35">
        <v>567.95978000000002</v>
      </c>
      <c r="C35">
        <v>71.897109999999998</v>
      </c>
      <c r="D35">
        <v>2.7004432142857695</v>
      </c>
      <c r="E35">
        <v>4.7773526920253939E-3</v>
      </c>
      <c r="F35">
        <v>5.5836352713777015E-3</v>
      </c>
    </row>
    <row r="36" spans="1:6" x14ac:dyDescent="0.25">
      <c r="A36">
        <v>35</v>
      </c>
      <c r="B36">
        <v>566.03656000000001</v>
      </c>
      <c r="C36">
        <v>72.086979999999997</v>
      </c>
      <c r="D36">
        <v>0.77722321428575469</v>
      </c>
      <c r="E36">
        <v>1.3749851859243822E-3</v>
      </c>
      <c r="F36">
        <v>1.6070439585850024E-3</v>
      </c>
    </row>
    <row r="37" spans="1:6" x14ac:dyDescent="0.25">
      <c r="A37">
        <v>36</v>
      </c>
      <c r="B37">
        <v>565.55575999999996</v>
      </c>
      <c r="C37">
        <v>70.984620000000007</v>
      </c>
      <c r="D37">
        <v>0.29642321428570995</v>
      </c>
      <c r="E37">
        <v>5.2440215489624187E-4</v>
      </c>
      <c r="F37">
        <v>6.1290646875471774E-4</v>
      </c>
    </row>
    <row r="38" spans="1:6" x14ac:dyDescent="0.25">
      <c r="A38">
        <v>37</v>
      </c>
      <c r="B38">
        <v>566.2011</v>
      </c>
      <c r="C38">
        <v>71.241500000000002</v>
      </c>
      <c r="D38">
        <v>0.94176321428574283</v>
      </c>
      <c r="E38">
        <v>1.6660728147206427E-3</v>
      </c>
      <c r="F38">
        <v>1.947258980582767E-3</v>
      </c>
    </row>
    <row r="39" spans="1:6" x14ac:dyDescent="0.25">
      <c r="A39">
        <v>38</v>
      </c>
      <c r="B39">
        <v>565.57677999999999</v>
      </c>
      <c r="C39">
        <v>70.215969999999999</v>
      </c>
      <c r="D39">
        <v>0.3174432142857313</v>
      </c>
      <c r="E39">
        <v>5.6158862601152215E-4</v>
      </c>
      <c r="F39">
        <v>6.5636896883011374E-4</v>
      </c>
    </row>
    <row r="40" spans="1:6" x14ac:dyDescent="0.25">
      <c r="A40">
        <v>39</v>
      </c>
      <c r="B40">
        <v>572.54661999999996</v>
      </c>
      <c r="C40">
        <v>72.943290000000005</v>
      </c>
      <c r="D40">
        <v>7.2872832142857078</v>
      </c>
      <c r="E40">
        <v>1.2891928960827137E-2</v>
      </c>
      <c r="F40">
        <v>1.5067723465744792E-2</v>
      </c>
    </row>
    <row r="41" spans="1:6" x14ac:dyDescent="0.25">
      <c r="A41">
        <v>40</v>
      </c>
      <c r="B41">
        <v>577.13436999999999</v>
      </c>
      <c r="C41">
        <v>75.582849999999993</v>
      </c>
      <c r="D41">
        <v>11.875033214285736</v>
      </c>
      <c r="E41">
        <v>2.1008115110157766E-2</v>
      </c>
      <c r="F41">
        <v>2.4553693243131447E-2</v>
      </c>
    </row>
    <row r="42" spans="1:6" x14ac:dyDescent="0.25">
      <c r="A42">
        <v>41</v>
      </c>
      <c r="B42">
        <v>568.08043999999995</v>
      </c>
      <c r="C42">
        <v>72.877669999999995</v>
      </c>
      <c r="D42">
        <v>2.8211032142856993</v>
      </c>
      <c r="E42">
        <v>4.9908122355442064E-3</v>
      </c>
      <c r="F42">
        <v>5.8331207737132044E-3</v>
      </c>
    </row>
    <row r="43" spans="1:6" x14ac:dyDescent="0.25">
      <c r="A43">
        <v>42</v>
      </c>
      <c r="B43">
        <v>567.32723999999996</v>
      </c>
      <c r="C43">
        <v>71.915300000000002</v>
      </c>
      <c r="D43">
        <v>2.0679032142857068</v>
      </c>
      <c r="E43">
        <v>3.6583265055727399E-3</v>
      </c>
      <c r="F43">
        <v>4.2757489822405816E-3</v>
      </c>
    </row>
    <row r="44" spans="1:6" x14ac:dyDescent="0.25">
      <c r="A44">
        <v>43</v>
      </c>
      <c r="B44">
        <v>566.16453000000001</v>
      </c>
      <c r="C44">
        <v>71.696259999999995</v>
      </c>
      <c r="D44">
        <v>0.9051932142857595</v>
      </c>
      <c r="E44">
        <v>1.6013768466578426E-3</v>
      </c>
      <c r="F44">
        <v>1.8716441552854065E-3</v>
      </c>
    </row>
    <row r="45" spans="1:6" x14ac:dyDescent="0.25">
      <c r="A45">
        <v>44</v>
      </c>
      <c r="B45">
        <v>566.02651000000003</v>
      </c>
      <c r="C45">
        <v>72.213220000000007</v>
      </c>
      <c r="D45">
        <v>0.76717321428577634</v>
      </c>
      <c r="E45">
        <v>1.3572057361286305E-3</v>
      </c>
      <c r="F45">
        <v>1.5862638384253663E-3</v>
      </c>
    </row>
    <row r="46" spans="1:6" x14ac:dyDescent="0.25">
      <c r="A46">
        <v>45</v>
      </c>
      <c r="B46">
        <v>566.23766000000001</v>
      </c>
      <c r="C46">
        <v>71.175489999999996</v>
      </c>
      <c r="D46">
        <v>0.97832321428575142</v>
      </c>
      <c r="E46">
        <v>1.7307510917889957E-3</v>
      </c>
      <c r="F46">
        <v>2.022853129144088E-3</v>
      </c>
    </row>
    <row r="47" spans="1:6" x14ac:dyDescent="0.25">
      <c r="A47">
        <v>46</v>
      </c>
      <c r="B47">
        <v>566.11973999999998</v>
      </c>
      <c r="C47">
        <v>72.790390000000002</v>
      </c>
      <c r="D47">
        <v>0.86040321428572497</v>
      </c>
      <c r="E47">
        <v>1.522138880851287E-3</v>
      </c>
      <c r="F47">
        <v>1.7790330526033203E-3</v>
      </c>
    </row>
    <row r="48" spans="1:6" x14ac:dyDescent="0.25">
      <c r="A48">
        <v>47</v>
      </c>
      <c r="B48">
        <v>566.62248999999997</v>
      </c>
      <c r="C48">
        <v>71.401089999999996</v>
      </c>
      <c r="D48">
        <v>1.3631532142857168</v>
      </c>
      <c r="E48">
        <v>2.4115536455127096E-3</v>
      </c>
      <c r="F48">
        <v>2.818555979000905E-3</v>
      </c>
    </row>
    <row r="49" spans="1:6" x14ac:dyDescent="0.25">
      <c r="A49">
        <v>48</v>
      </c>
      <c r="B49">
        <v>566.39945</v>
      </c>
      <c r="C49">
        <v>72.410539999999997</v>
      </c>
      <c r="D49">
        <v>1.1401132142857477</v>
      </c>
      <c r="E49">
        <v>2.0169736970092611E-3</v>
      </c>
      <c r="F49">
        <v>2.3573820486105586E-3</v>
      </c>
    </row>
    <row r="50" spans="1:6" x14ac:dyDescent="0.25">
      <c r="A50">
        <v>49</v>
      </c>
      <c r="B50">
        <v>566.85465999999997</v>
      </c>
      <c r="C50">
        <v>71.909180000000006</v>
      </c>
      <c r="D50">
        <v>1.5953232142857132</v>
      </c>
      <c r="E50">
        <v>2.822285472288355E-3</v>
      </c>
      <c r="F50">
        <v>3.2986077697950227E-3</v>
      </c>
    </row>
    <row r="51" spans="1:6" x14ac:dyDescent="0.25">
      <c r="A51">
        <v>50</v>
      </c>
      <c r="B51">
        <v>565.95887000000005</v>
      </c>
      <c r="C51">
        <v>71.426130000000001</v>
      </c>
      <c r="D51">
        <v>0.69953321428579329</v>
      </c>
      <c r="E51">
        <v>1.2375438471545763E-3</v>
      </c>
      <c r="F51">
        <v>1.4464063928927141E-3</v>
      </c>
    </row>
    <row r="52" spans="1:6" x14ac:dyDescent="0.25">
      <c r="A52">
        <v>51</v>
      </c>
      <c r="B52">
        <v>566.41498999999999</v>
      </c>
      <c r="C52">
        <v>71.852530000000002</v>
      </c>
      <c r="D52">
        <v>1.155653214285735</v>
      </c>
      <c r="E52">
        <v>2.0444655029623338E-3</v>
      </c>
      <c r="F52">
        <v>2.3895136970964841E-3</v>
      </c>
    </row>
    <row r="53" spans="1:6" x14ac:dyDescent="0.25">
      <c r="A53">
        <v>52</v>
      </c>
      <c r="B53">
        <v>757.13894000000005</v>
      </c>
      <c r="C53">
        <v>155.36804000000001</v>
      </c>
      <c r="D53">
        <v>191.87960321428579</v>
      </c>
      <c r="E53">
        <v>0.33945410668559362</v>
      </c>
      <c r="F53">
        <v>0.3967443991036228</v>
      </c>
    </row>
    <row r="54" spans="1:6" x14ac:dyDescent="0.25">
      <c r="A54">
        <v>53</v>
      </c>
      <c r="B54">
        <v>683.11334999999997</v>
      </c>
      <c r="C54">
        <v>133.03411</v>
      </c>
      <c r="D54">
        <v>117.85401321428571</v>
      </c>
      <c r="E54">
        <v>0.20849547374918176</v>
      </c>
      <c r="F54">
        <v>0.24368363740274313</v>
      </c>
    </row>
    <row r="55" spans="1:6" x14ac:dyDescent="0.25">
      <c r="A55">
        <v>54</v>
      </c>
      <c r="B55">
        <v>596.67916000000002</v>
      </c>
      <c r="C55">
        <v>85.81241</v>
      </c>
      <c r="D55">
        <v>31.419823214285771</v>
      </c>
      <c r="E55">
        <v>5.5584792978301323E-2</v>
      </c>
      <c r="F55">
        <v>6.4965940476605089E-2</v>
      </c>
    </row>
    <row r="56" spans="1:6" x14ac:dyDescent="0.25">
      <c r="A56">
        <v>55</v>
      </c>
      <c r="B56">
        <v>574.02011000000005</v>
      </c>
      <c r="C56">
        <v>74.952719999999999</v>
      </c>
      <c r="D56">
        <v>8.7607732142857913</v>
      </c>
      <c r="E56">
        <v>1.5498679356811706E-2</v>
      </c>
      <c r="F56">
        <v>1.8114419908943018E-2</v>
      </c>
    </row>
    <row r="57" spans="1:6" x14ac:dyDescent="0.25">
      <c r="A57">
        <v>56</v>
      </c>
      <c r="B57">
        <v>570.68556000000001</v>
      </c>
      <c r="C57">
        <v>74.597660000000005</v>
      </c>
      <c r="D57">
        <v>5.4262232142857556</v>
      </c>
      <c r="E57">
        <v>9.5995286785379719E-3</v>
      </c>
      <c r="F57">
        <v>1.1219658746895273E-2</v>
      </c>
    </row>
    <row r="58" spans="1:6" x14ac:dyDescent="0.25">
      <c r="A58">
        <v>57</v>
      </c>
      <c r="B58">
        <v>569.18372999999997</v>
      </c>
      <c r="C58">
        <v>72.448229999999995</v>
      </c>
      <c r="D58">
        <v>3.9243932142857147</v>
      </c>
      <c r="E58">
        <v>6.942642003228805E-3</v>
      </c>
      <c r="F58">
        <v>8.1143644325204541E-3</v>
      </c>
    </row>
    <row r="59" spans="1:6" x14ac:dyDescent="0.25">
      <c r="A59">
        <v>58</v>
      </c>
      <c r="B59">
        <v>566.92412999999999</v>
      </c>
      <c r="C59">
        <v>72.239800000000002</v>
      </c>
      <c r="D59">
        <v>1.6647932142857371</v>
      </c>
      <c r="E59">
        <v>2.9451848133148495E-3</v>
      </c>
      <c r="F59">
        <v>3.4422490581031049E-3</v>
      </c>
    </row>
    <row r="60" spans="1:6" x14ac:dyDescent="0.25">
      <c r="A60">
        <v>59</v>
      </c>
      <c r="B60">
        <v>567.80165</v>
      </c>
      <c r="C60">
        <v>73.17586</v>
      </c>
      <c r="D60">
        <v>2.5423132142857412</v>
      </c>
      <c r="E60">
        <v>4.497604990909787E-3</v>
      </c>
      <c r="F60">
        <v>5.2566740374618308E-3</v>
      </c>
    </row>
    <row r="61" spans="1:6" x14ac:dyDescent="0.25">
      <c r="A61">
        <v>60</v>
      </c>
      <c r="B61">
        <v>567.54753000000005</v>
      </c>
      <c r="C61">
        <v>72.009320000000002</v>
      </c>
      <c r="D61">
        <v>2.2881932142857977</v>
      </c>
      <c r="E61">
        <v>4.0480414305004153E-3</v>
      </c>
      <c r="F61">
        <v>4.7312368100998941E-3</v>
      </c>
    </row>
    <row r="62" spans="1:6" x14ac:dyDescent="0.25">
      <c r="A62">
        <v>61</v>
      </c>
      <c r="B62">
        <v>568.94241</v>
      </c>
      <c r="C62">
        <v>73.664249999999996</v>
      </c>
      <c r="D62">
        <v>3.6830732142857414</v>
      </c>
      <c r="E62">
        <v>6.51572291619118E-3</v>
      </c>
      <c r="F62">
        <v>7.6153934278494467E-3</v>
      </c>
    </row>
    <row r="63" spans="1:6" x14ac:dyDescent="0.25">
      <c r="A63">
        <v>62</v>
      </c>
      <c r="B63">
        <v>567.00823000000003</v>
      </c>
      <c r="C63">
        <v>72.646500000000003</v>
      </c>
      <c r="D63">
        <v>1.748893214285772</v>
      </c>
      <c r="E63">
        <v>3.0939660797655311E-3</v>
      </c>
      <c r="F63">
        <v>3.6161404118775463E-3</v>
      </c>
    </row>
    <row r="64" spans="1:6" x14ac:dyDescent="0.25">
      <c r="A64">
        <v>63</v>
      </c>
      <c r="B64">
        <v>568.66362000000004</v>
      </c>
      <c r="C64">
        <v>72.552949999999996</v>
      </c>
      <c r="D64">
        <v>3.4042832142857833</v>
      </c>
      <c r="E64">
        <v>6.0225156715567607E-3</v>
      </c>
      <c r="F64">
        <v>7.038946691598073E-3</v>
      </c>
    </row>
    <row r="65" spans="1:6" x14ac:dyDescent="0.25">
      <c r="A65">
        <v>64</v>
      </c>
      <c r="B65">
        <v>568.70293000000004</v>
      </c>
      <c r="C65">
        <v>72.777609999999996</v>
      </c>
      <c r="D65">
        <v>3.4435932142857837</v>
      </c>
      <c r="E65">
        <v>6.0920589722008867E-3</v>
      </c>
      <c r="F65">
        <v>7.1202269426904287E-3</v>
      </c>
    </row>
    <row r="66" spans="1:6" x14ac:dyDescent="0.25">
      <c r="A66">
        <v>65</v>
      </c>
      <c r="B66">
        <v>566.58410000000003</v>
      </c>
      <c r="C66">
        <v>71.819190000000006</v>
      </c>
      <c r="D66">
        <v>1.324763214285781</v>
      </c>
      <c r="E66">
        <v>2.3436379163923604E-3</v>
      </c>
      <c r="F66">
        <v>2.7391779876646733E-3</v>
      </c>
    </row>
    <row r="67" spans="1:6" x14ac:dyDescent="0.25">
      <c r="A67">
        <v>66</v>
      </c>
      <c r="B67">
        <v>569.20200999999997</v>
      </c>
      <c r="C67">
        <v>73.97851</v>
      </c>
      <c r="D67">
        <v>3.942673214285719</v>
      </c>
      <c r="E67">
        <v>6.9749811417627594E-3</v>
      </c>
      <c r="F67">
        <v>8.1521615068008545E-3</v>
      </c>
    </row>
    <row r="68" spans="1:6" x14ac:dyDescent="0.25">
      <c r="A68">
        <v>67</v>
      </c>
      <c r="B68">
        <v>773.77787999999998</v>
      </c>
      <c r="C68">
        <v>167.56653</v>
      </c>
      <c r="D68">
        <v>208.51854321428573</v>
      </c>
      <c r="E68">
        <v>0.36889004682346993</v>
      </c>
      <c r="F68">
        <v>0.43114829686783146</v>
      </c>
    </row>
    <row r="69" spans="1:6" x14ac:dyDescent="0.25">
      <c r="A69">
        <v>68</v>
      </c>
      <c r="B69">
        <v>699.62431000000004</v>
      </c>
      <c r="C69">
        <v>140.64081999999999</v>
      </c>
      <c r="D69">
        <v>134.36497321428578</v>
      </c>
      <c r="E69">
        <v>0.23770500453532994</v>
      </c>
      <c r="F69">
        <v>0.27782291429351513</v>
      </c>
    </row>
    <row r="70" spans="1:6" x14ac:dyDescent="0.25">
      <c r="A70">
        <v>69</v>
      </c>
      <c r="B70">
        <v>601.85558000000003</v>
      </c>
      <c r="C70">
        <v>90.674300000000002</v>
      </c>
      <c r="D70">
        <v>36.596243214285778</v>
      </c>
      <c r="E70">
        <v>6.4742394919801383E-2</v>
      </c>
      <c r="F70">
        <v>7.5669087700202392E-2</v>
      </c>
    </row>
    <row r="71" spans="1:6" x14ac:dyDescent="0.25">
      <c r="A71">
        <v>70</v>
      </c>
      <c r="B71">
        <v>576.48995000000002</v>
      </c>
      <c r="C71">
        <v>77.6785</v>
      </c>
      <c r="D71">
        <v>11.230613214285768</v>
      </c>
      <c r="E71">
        <v>1.9868072021857142E-2</v>
      </c>
      <c r="F71">
        <v>2.3221242991059522E-2</v>
      </c>
    </row>
    <row r="72" spans="1:6" x14ac:dyDescent="0.25">
      <c r="A72">
        <v>71</v>
      </c>
      <c r="B72">
        <v>570.36928999999998</v>
      </c>
      <c r="C72">
        <v>73.336740000000006</v>
      </c>
      <c r="D72">
        <v>5.1099532142857242</v>
      </c>
      <c r="E72">
        <v>9.0400155853116448E-3</v>
      </c>
      <c r="F72">
        <v>1.0565715602326714E-2</v>
      </c>
    </row>
    <row r="73" spans="1:6" x14ac:dyDescent="0.25">
      <c r="A73">
        <v>72</v>
      </c>
      <c r="B73">
        <v>568.37660000000005</v>
      </c>
      <c r="C73">
        <v>73.453890000000001</v>
      </c>
      <c r="D73">
        <v>3.1172632142857992</v>
      </c>
      <c r="E73">
        <v>5.5147487381841387E-3</v>
      </c>
      <c r="F73">
        <v>6.4454830012259335E-3</v>
      </c>
    </row>
    <row r="74" spans="1:6" x14ac:dyDescent="0.25">
      <c r="A74">
        <v>73</v>
      </c>
      <c r="B74">
        <v>568.12431000000004</v>
      </c>
      <c r="C74">
        <v>72.378110000000007</v>
      </c>
      <c r="D74">
        <v>2.8649732142857829</v>
      </c>
      <c r="E74">
        <v>5.0684226298272073E-3</v>
      </c>
      <c r="F74">
        <v>5.9238296166394264E-3</v>
      </c>
    </row>
    <row r="75" spans="1:6" x14ac:dyDescent="0.25">
      <c r="A75">
        <v>74</v>
      </c>
      <c r="B75">
        <v>568.04570000000001</v>
      </c>
      <c r="C75">
        <v>74.102050000000006</v>
      </c>
      <c r="D75">
        <v>2.7863632142857568</v>
      </c>
      <c r="E75">
        <v>4.9293537195336246E-3</v>
      </c>
      <c r="F75">
        <v>5.7612897911910139E-3</v>
      </c>
    </row>
    <row r="76" spans="1:6" x14ac:dyDescent="0.25">
      <c r="A76">
        <v>75</v>
      </c>
      <c r="B76">
        <v>567.80987000000005</v>
      </c>
      <c r="C76">
        <v>74.025279999999995</v>
      </c>
      <c r="D76">
        <v>2.5505332142857924</v>
      </c>
      <c r="E76">
        <v>4.5121469886533205E-3</v>
      </c>
      <c r="F76">
        <v>5.273670314846296E-3</v>
      </c>
    </row>
    <row r="77" spans="1:6" x14ac:dyDescent="0.25">
      <c r="A77">
        <v>76</v>
      </c>
      <c r="B77">
        <v>568.11152000000004</v>
      </c>
      <c r="C77">
        <v>73.09366</v>
      </c>
      <c r="D77">
        <v>2.8521832142857875</v>
      </c>
      <c r="E77">
        <v>5.0457958474501297E-3</v>
      </c>
      <c r="F77">
        <v>5.8973840706847951E-3</v>
      </c>
    </row>
    <row r="78" spans="1:6" x14ac:dyDescent="0.25">
      <c r="A78">
        <v>77</v>
      </c>
      <c r="B78">
        <v>568.54112999999995</v>
      </c>
      <c r="C78">
        <v>73.952439999999996</v>
      </c>
      <c r="D78">
        <v>3.2817932142856989</v>
      </c>
      <c r="E78">
        <v>5.8058186759855079E-3</v>
      </c>
      <c r="F78">
        <v>6.7856773464871397E-3</v>
      </c>
    </row>
    <row r="79" spans="1:6" x14ac:dyDescent="0.25">
      <c r="A79">
        <v>78</v>
      </c>
      <c r="B79">
        <v>568.90219000000002</v>
      </c>
      <c r="C79">
        <v>73.345669999999998</v>
      </c>
      <c r="D79">
        <v>3.6428532142857648</v>
      </c>
      <c r="E79">
        <v>6.4445697350183906E-3</v>
      </c>
      <c r="F79">
        <v>7.532231593737785E-3</v>
      </c>
    </row>
    <row r="80" spans="1:6" x14ac:dyDescent="0.25">
      <c r="A80">
        <v>79</v>
      </c>
      <c r="B80">
        <v>567.18556000000001</v>
      </c>
      <c r="C80">
        <v>75.413939999999997</v>
      </c>
      <c r="D80">
        <v>1.9262232142857556</v>
      </c>
      <c r="E80">
        <v>3.4076804909388692E-3</v>
      </c>
      <c r="F80">
        <v>3.9828009798299419E-3</v>
      </c>
    </row>
    <row r="81" spans="1:6" x14ac:dyDescent="0.25">
      <c r="A81">
        <v>80</v>
      </c>
      <c r="B81">
        <v>568.04387999999994</v>
      </c>
      <c r="C81">
        <v>73.708659999999995</v>
      </c>
      <c r="D81">
        <v>2.7845432142856907</v>
      </c>
      <c r="E81">
        <v>4.9261339584758534E-3</v>
      </c>
      <c r="F81">
        <v>5.7575266251518832E-3</v>
      </c>
    </row>
    <row r="82" spans="1:6" x14ac:dyDescent="0.25">
      <c r="A82">
        <v>81</v>
      </c>
      <c r="B82">
        <v>568.93052999999998</v>
      </c>
      <c r="C82">
        <v>73.749129999999994</v>
      </c>
      <c r="D82">
        <v>3.6711932142857222</v>
      </c>
      <c r="E82">
        <v>6.494706014342988E-3</v>
      </c>
      <c r="F82">
        <v>7.5908294649143808E-3</v>
      </c>
    </row>
    <row r="83" spans="1:6" x14ac:dyDescent="0.25">
      <c r="A83">
        <v>82</v>
      </c>
      <c r="B83">
        <v>568.97348999999997</v>
      </c>
      <c r="C83">
        <v>73.982640000000004</v>
      </c>
      <c r="D83">
        <v>3.7141532142857159</v>
      </c>
      <c r="E83">
        <v>6.5707065280971033E-3</v>
      </c>
      <c r="F83">
        <v>7.6796567248210374E-3</v>
      </c>
    </row>
    <row r="84" spans="1:6" x14ac:dyDescent="0.25">
      <c r="A84">
        <v>83</v>
      </c>
      <c r="B84">
        <v>568.57038</v>
      </c>
      <c r="C84">
        <v>74.130769999999998</v>
      </c>
      <c r="D84">
        <v>3.3110432142857462</v>
      </c>
      <c r="E84">
        <v>5.8575648358392129E-3</v>
      </c>
      <c r="F84">
        <v>6.8461568006835602E-3</v>
      </c>
    </row>
    <row r="85" spans="1:6" x14ac:dyDescent="0.25">
      <c r="A85">
        <v>84</v>
      </c>
      <c r="B85">
        <v>567.62887999999998</v>
      </c>
      <c r="C85">
        <v>73.74024</v>
      </c>
      <c r="D85">
        <v>2.3695432142857271</v>
      </c>
      <c r="E85">
        <v>4.1919576733748798E-3</v>
      </c>
      <c r="F85">
        <v>4.8994420613427819E-3</v>
      </c>
    </row>
    <row r="86" spans="1:6" x14ac:dyDescent="0.25">
      <c r="A86">
        <v>85</v>
      </c>
      <c r="B86">
        <v>570.24589000000003</v>
      </c>
      <c r="C86">
        <v>73.785359999999997</v>
      </c>
      <c r="D86">
        <v>4.9865532142857774</v>
      </c>
      <c r="E86">
        <v>8.8217087092117286E-3</v>
      </c>
      <c r="F86">
        <v>1.0310564674196476E-2</v>
      </c>
    </row>
    <row r="87" spans="1:6" x14ac:dyDescent="0.25">
      <c r="A87">
        <v>86</v>
      </c>
      <c r="B87">
        <v>568.12248999999997</v>
      </c>
      <c r="C87">
        <v>73.487009999999998</v>
      </c>
      <c r="D87">
        <v>2.8631532142857168</v>
      </c>
      <c r="E87">
        <v>5.0652028687694362E-3</v>
      </c>
      <c r="F87">
        <v>5.9200664506002957E-3</v>
      </c>
    </row>
    <row r="88" spans="1:6" x14ac:dyDescent="0.25">
      <c r="A88">
        <v>87</v>
      </c>
      <c r="B88">
        <v>570.41498999999999</v>
      </c>
      <c r="C88">
        <v>74.246120000000005</v>
      </c>
      <c r="D88">
        <v>5.155653214285735</v>
      </c>
      <c r="E88">
        <v>9.120863431646864E-3</v>
      </c>
      <c r="F88">
        <v>1.0660208288028106E-2</v>
      </c>
    </row>
    <row r="89" spans="1:6" x14ac:dyDescent="0.25">
      <c r="A89">
        <v>88</v>
      </c>
      <c r="B89">
        <v>568.81718000000001</v>
      </c>
      <c r="C89">
        <v>74.367279999999994</v>
      </c>
      <c r="D89">
        <v>3.5578432142857537</v>
      </c>
      <c r="E89">
        <v>6.2941785880390455E-3</v>
      </c>
      <c r="F89">
        <v>7.356458656944038E-3</v>
      </c>
    </row>
    <row r="90" spans="1:6" x14ac:dyDescent="0.25">
      <c r="A90">
        <v>89</v>
      </c>
      <c r="B90">
        <v>568.28976</v>
      </c>
      <c r="C90">
        <v>73.59263</v>
      </c>
      <c r="D90">
        <v>3.0304232142857472</v>
      </c>
      <c r="E90">
        <v>5.3611201391523533E-3</v>
      </c>
      <c r="F90">
        <v>6.2659262216567561E-3</v>
      </c>
    </row>
    <row r="91" spans="1:6" x14ac:dyDescent="0.25">
      <c r="A91">
        <v>90</v>
      </c>
      <c r="B91">
        <v>569.51919999999996</v>
      </c>
      <c r="C91">
        <v>74.957409999999996</v>
      </c>
      <c r="D91">
        <v>4.2598632142857014</v>
      </c>
      <c r="E91">
        <v>7.5361218065126412E-3</v>
      </c>
      <c r="F91">
        <v>8.8080069111252778E-3</v>
      </c>
    </row>
    <row r="92" spans="1:6" x14ac:dyDescent="0.25">
      <c r="A92">
        <v>91</v>
      </c>
      <c r="B92">
        <v>568.06124</v>
      </c>
      <c r="C92">
        <v>73.809809999999999</v>
      </c>
      <c r="D92">
        <v>2.8019032142857441</v>
      </c>
      <c r="E92">
        <v>4.9568455254864752E-3</v>
      </c>
      <c r="F92">
        <v>5.7934214396766796E-3</v>
      </c>
    </row>
    <row r="93" spans="1:6" x14ac:dyDescent="0.25">
      <c r="A93">
        <v>92</v>
      </c>
      <c r="B93">
        <v>570.22212000000002</v>
      </c>
      <c r="C93">
        <v>74.219610000000003</v>
      </c>
      <c r="D93">
        <v>4.9627832142857642</v>
      </c>
      <c r="E93">
        <v>8.7796572145204532E-3</v>
      </c>
      <c r="F93">
        <v>1.0261416071589785E-2</v>
      </c>
    </row>
    <row r="94" spans="1:6" x14ac:dyDescent="0.25">
      <c r="A94">
        <v>93</v>
      </c>
      <c r="B94">
        <v>569.87477000000001</v>
      </c>
      <c r="C94">
        <v>74.235240000000005</v>
      </c>
      <c r="D94">
        <v>4.6154332142857584</v>
      </c>
      <c r="E94">
        <v>8.165160509388425E-3</v>
      </c>
      <c r="F94">
        <v>9.5432096300498946E-3</v>
      </c>
    </row>
    <row r="95" spans="1:6" x14ac:dyDescent="0.25">
      <c r="A95">
        <v>94</v>
      </c>
      <c r="B95">
        <v>570.89031</v>
      </c>
      <c r="C95">
        <v>74.183670000000006</v>
      </c>
      <c r="D95">
        <v>5.6309732142857456</v>
      </c>
      <c r="E95">
        <v>9.9617517975123526E-3</v>
      </c>
      <c r="F95">
        <v>1.1643014926268401E-2</v>
      </c>
    </row>
    <row r="96" spans="1:6" x14ac:dyDescent="0.25">
      <c r="A96">
        <v>95</v>
      </c>
      <c r="B96">
        <v>570.35739999999998</v>
      </c>
      <c r="C96">
        <v>74.643289999999993</v>
      </c>
      <c r="D96">
        <v>5.0980632142857303</v>
      </c>
      <c r="E96">
        <v>9.0189809924685616E-3</v>
      </c>
      <c r="F96">
        <v>1.054113096265509E-2</v>
      </c>
    </row>
    <row r="97" spans="1:9" x14ac:dyDescent="0.25">
      <c r="A97">
        <v>96</v>
      </c>
      <c r="B97">
        <v>711.00639999999999</v>
      </c>
      <c r="C97">
        <v>126.25790000000001</v>
      </c>
      <c r="D97">
        <v>145.74706321428573</v>
      </c>
      <c r="E97">
        <v>0.25784105406035485</v>
      </c>
      <c r="F97">
        <v>0.30135736184263895</v>
      </c>
    </row>
    <row r="98" spans="1:9" x14ac:dyDescent="0.25">
      <c r="A98">
        <v>97</v>
      </c>
      <c r="B98">
        <v>731.62797</v>
      </c>
      <c r="C98">
        <v>157.28093000000001</v>
      </c>
      <c r="D98">
        <v>166.36863321428575</v>
      </c>
      <c r="E98">
        <v>0.29432266286891062</v>
      </c>
      <c r="F98">
        <v>0.34399603870651846</v>
      </c>
    </row>
    <row r="99" spans="1:9" x14ac:dyDescent="0.25">
      <c r="A99">
        <v>98</v>
      </c>
      <c r="B99">
        <v>609.16453000000001</v>
      </c>
      <c r="C99">
        <v>93.768569999999997</v>
      </c>
      <c r="D99">
        <v>43.905193214285759</v>
      </c>
      <c r="E99">
        <v>7.7672654580016154E-2</v>
      </c>
      <c r="F99">
        <v>9.0781611007799898E-2</v>
      </c>
    </row>
    <row r="100" spans="1:9" x14ac:dyDescent="0.25">
      <c r="A100">
        <v>99</v>
      </c>
      <c r="B100">
        <v>581.34004000000004</v>
      </c>
      <c r="C100">
        <v>80.596760000000003</v>
      </c>
      <c r="D100">
        <v>16.080703214285791</v>
      </c>
      <c r="E100">
        <v>2.8448363729340453E-2</v>
      </c>
      <c r="F100">
        <v>3.3249646273192317E-2</v>
      </c>
    </row>
    <row r="101" spans="1:9" x14ac:dyDescent="0.25">
      <c r="A101">
        <v>100</v>
      </c>
      <c r="B101">
        <v>579.29159000000004</v>
      </c>
      <c r="C101">
        <v>78.800939999999997</v>
      </c>
      <c r="D101">
        <v>14.032253214285788</v>
      </c>
      <c r="E101">
        <v>2.4824451895087085E-2</v>
      </c>
      <c r="F101">
        <v>2.9014120189493953E-2</v>
      </c>
    </row>
    <row r="102" spans="1:9" x14ac:dyDescent="0.25">
      <c r="A102">
        <v>101</v>
      </c>
      <c r="B102">
        <v>574.06763999999998</v>
      </c>
      <c r="C102">
        <v>76.406480000000002</v>
      </c>
      <c r="D102">
        <v>8.8083032142857292</v>
      </c>
      <c r="E102">
        <v>1.5582764655199144E-2</v>
      </c>
      <c r="F102">
        <v>1.8212696437419577E-2</v>
      </c>
    </row>
    <row r="103" spans="1:9" x14ac:dyDescent="0.25">
      <c r="A103">
        <v>102</v>
      </c>
      <c r="B103">
        <v>571.21663999999998</v>
      </c>
      <c r="C103">
        <v>75.530850000000001</v>
      </c>
      <c r="D103">
        <v>5.9573032142857301</v>
      </c>
      <c r="E103">
        <v>1.0539062031529323E-2</v>
      </c>
      <c r="F103">
        <v>1.2317758867733156E-2</v>
      </c>
    </row>
    <row r="104" spans="1:9" x14ac:dyDescent="0.25">
      <c r="A104">
        <v>103</v>
      </c>
      <c r="B104">
        <v>571.94606999999996</v>
      </c>
      <c r="C104">
        <v>76.425730000000001</v>
      </c>
      <c r="D104">
        <v>6.6867332142857094</v>
      </c>
      <c r="E104">
        <v>1.1829496266809292E-2</v>
      </c>
      <c r="F104">
        <v>1.3825982056598829E-2</v>
      </c>
    </row>
    <row r="105" spans="1:9" x14ac:dyDescent="0.25">
      <c r="A105">
        <v>104</v>
      </c>
      <c r="B105">
        <v>573.85191999999995</v>
      </c>
      <c r="C105">
        <v>75.828280000000007</v>
      </c>
      <c r="D105">
        <v>8.5925832142856962</v>
      </c>
      <c r="E105">
        <v>1.5201134514905013E-2</v>
      </c>
      <c r="F105">
        <v>1.7766657878130431E-2</v>
      </c>
      <c r="I105" s="1"/>
    </row>
    <row r="106" spans="1:9" x14ac:dyDescent="0.25">
      <c r="A106">
        <v>105</v>
      </c>
      <c r="B106">
        <v>661.07038</v>
      </c>
      <c r="C106">
        <v>113.55234</v>
      </c>
      <c r="D106">
        <v>95.811043214285746</v>
      </c>
      <c r="E106">
        <v>0.16949926693666817</v>
      </c>
      <c r="F106">
        <v>0.1981059692159764</v>
      </c>
      <c r="I106" s="1"/>
    </row>
    <row r="107" spans="1:9" x14ac:dyDescent="0.25">
      <c r="A107">
        <v>106</v>
      </c>
      <c r="B107">
        <v>643.78976</v>
      </c>
      <c r="C107">
        <v>105.29918000000001</v>
      </c>
      <c r="D107">
        <v>78.530423214285747</v>
      </c>
      <c r="E107">
        <v>0.13892813104307211</v>
      </c>
      <c r="F107">
        <v>0.16237528662549025</v>
      </c>
      <c r="I107" s="1"/>
    </row>
    <row r="108" spans="1:9" x14ac:dyDescent="0.25">
      <c r="A108">
        <v>107</v>
      </c>
      <c r="B108">
        <v>589.08866999999998</v>
      </c>
      <c r="C108">
        <v>82.716679999999997</v>
      </c>
      <c r="D108">
        <v>23.829333214285725</v>
      </c>
      <c r="E108">
        <v>4.2156461049876137E-2</v>
      </c>
      <c r="F108">
        <v>4.9271284330224922E-2</v>
      </c>
      <c r="I108" s="1"/>
    </row>
    <row r="109" spans="1:9" x14ac:dyDescent="0.25">
      <c r="A109">
        <v>108</v>
      </c>
      <c r="B109">
        <v>574.07312999999999</v>
      </c>
      <c r="C109">
        <v>77.821929999999995</v>
      </c>
      <c r="D109">
        <v>8.813793214285738</v>
      </c>
      <c r="E109">
        <v>1.5592477011356243E-2</v>
      </c>
      <c r="F109">
        <v>1.8224047965745609E-2</v>
      </c>
      <c r="I109" s="1"/>
    </row>
    <row r="110" spans="1:9" x14ac:dyDescent="0.25">
      <c r="A110">
        <v>109</v>
      </c>
      <c r="B110">
        <v>573.63985000000002</v>
      </c>
      <c r="C110">
        <v>77.114239999999995</v>
      </c>
      <c r="D110">
        <v>8.3805132142857701</v>
      </c>
      <c r="E110">
        <v>1.4825961587721315E-2</v>
      </c>
      <c r="F110">
        <v>1.7328166327656106E-2</v>
      </c>
      <c r="I110" s="1"/>
    </row>
    <row r="111" spans="1:9" x14ac:dyDescent="0.25">
      <c r="A111">
        <v>110</v>
      </c>
      <c r="B111">
        <v>571.67732999999998</v>
      </c>
      <c r="C111">
        <v>76.599260000000001</v>
      </c>
      <c r="D111">
        <v>6.4179932142857297</v>
      </c>
      <c r="E111">
        <v>1.1354068471970624E-2</v>
      </c>
      <c r="F111">
        <v>1.327031544050709E-2</v>
      </c>
      <c r="I111" s="1"/>
    </row>
    <row r="112" spans="1:9" x14ac:dyDescent="0.25">
      <c r="A112">
        <v>111</v>
      </c>
      <c r="B112">
        <v>579.81718000000001</v>
      </c>
      <c r="C112">
        <v>77.126599999999996</v>
      </c>
      <c r="D112">
        <v>14.557843214285754</v>
      </c>
      <c r="E112">
        <v>2.5754272891921337E-2</v>
      </c>
      <c r="F112">
        <v>3.0100868782005803E-2</v>
      </c>
      <c r="I112" s="1"/>
    </row>
    <row r="113" spans="1:9" x14ac:dyDescent="0.25">
      <c r="A113">
        <v>112</v>
      </c>
      <c r="B113">
        <v>783.72577999999999</v>
      </c>
      <c r="C113">
        <v>179.34995000000001</v>
      </c>
      <c r="D113">
        <v>218.46644321428573</v>
      </c>
      <c r="E113">
        <v>0.38648887156216016</v>
      </c>
      <c r="F113">
        <v>0.45171730754811368</v>
      </c>
      <c r="I113" s="1"/>
    </row>
    <row r="114" spans="1:9" x14ac:dyDescent="0.25">
      <c r="A114">
        <v>113</v>
      </c>
      <c r="B114">
        <v>662.34644000000003</v>
      </c>
      <c r="C114">
        <v>125.35551</v>
      </c>
      <c r="D114">
        <v>97.087103214285776</v>
      </c>
      <c r="E114">
        <v>0.17175674402188745</v>
      </c>
      <c r="F114">
        <v>0.20074444485090243</v>
      </c>
      <c r="I114" s="1"/>
    </row>
    <row r="115" spans="1:9" x14ac:dyDescent="0.25">
      <c r="A115">
        <v>114</v>
      </c>
      <c r="B115">
        <v>595.23126000000002</v>
      </c>
      <c r="C115">
        <v>87.894670000000005</v>
      </c>
      <c r="D115">
        <v>29.971923214285766</v>
      </c>
      <c r="E115">
        <v>5.3023313838065578E-2</v>
      </c>
      <c r="F115">
        <v>6.1972155802052432E-2</v>
      </c>
      <c r="I115" s="1"/>
    </row>
    <row r="116" spans="1:9" x14ac:dyDescent="0.25">
      <c r="A116">
        <v>115</v>
      </c>
      <c r="B116">
        <v>576.32632999999998</v>
      </c>
      <c r="C116">
        <v>78.849609999999998</v>
      </c>
      <c r="D116">
        <v>11.066993214285731</v>
      </c>
      <c r="E116">
        <v>1.9578611964584214E-2</v>
      </c>
      <c r="F116">
        <v>2.288293022881736E-2</v>
      </c>
      <c r="I116" s="1"/>
    </row>
    <row r="117" spans="1:9" x14ac:dyDescent="0.25">
      <c r="A117">
        <v>116</v>
      </c>
      <c r="B117">
        <v>573.13802999999996</v>
      </c>
      <c r="C117">
        <v>77.412629999999993</v>
      </c>
      <c r="D117">
        <v>7.878693214285704</v>
      </c>
      <c r="E117">
        <v>1.3938192085577894E-2</v>
      </c>
      <c r="F117">
        <v>1.6290566337750424E-2</v>
      </c>
      <c r="I117" s="1"/>
    </row>
    <row r="118" spans="1:9" x14ac:dyDescent="0.25">
      <c r="A118">
        <v>117</v>
      </c>
      <c r="B118">
        <v>571.69104000000004</v>
      </c>
      <c r="C118">
        <v>77.421949999999995</v>
      </c>
      <c r="D118">
        <v>6.4317032142857897</v>
      </c>
      <c r="E118">
        <v>1.1378322825871257E-2</v>
      </c>
      <c r="F118">
        <v>1.3298663246217585E-2</v>
      </c>
      <c r="I118" s="1"/>
    </row>
    <row r="119" spans="1:9" x14ac:dyDescent="0.25">
      <c r="A119">
        <v>118</v>
      </c>
      <c r="B119">
        <v>592.78792999999996</v>
      </c>
      <c r="C119">
        <v>83.082890000000006</v>
      </c>
      <c r="D119">
        <v>27.528593214285706</v>
      </c>
      <c r="E119">
        <v>4.87008200002923E-2</v>
      </c>
      <c r="F119">
        <v>5.6920146748337092E-2</v>
      </c>
      <c r="I119" s="1"/>
    </row>
    <row r="120" spans="1:9" x14ac:dyDescent="0.25">
      <c r="A120">
        <v>119</v>
      </c>
      <c r="B120">
        <v>576.10145999999997</v>
      </c>
      <c r="C120">
        <v>78.342889999999997</v>
      </c>
      <c r="D120">
        <v>10.842123214285721</v>
      </c>
      <c r="E120">
        <v>1.9180794564028325E-2</v>
      </c>
      <c r="F120">
        <v>2.2417972455651587E-2</v>
      </c>
      <c r="I120" s="1"/>
    </row>
    <row r="121" spans="1:9" x14ac:dyDescent="0.25">
      <c r="A121">
        <v>120</v>
      </c>
      <c r="B121">
        <v>573.53931</v>
      </c>
      <c r="C121">
        <v>77.927970000000002</v>
      </c>
      <c r="D121">
        <v>8.2799732142857465</v>
      </c>
      <c r="E121">
        <v>1.4648096325783788E-2</v>
      </c>
      <c r="F121">
        <v>1.7120282419112991E-2</v>
      </c>
      <c r="I121" s="1"/>
    </row>
    <row r="122" spans="1:9" x14ac:dyDescent="0.25">
      <c r="A122">
        <v>121</v>
      </c>
      <c r="B122">
        <v>572.2989</v>
      </c>
      <c r="C122">
        <v>76.538550000000001</v>
      </c>
      <c r="D122">
        <v>7.0395632142857494</v>
      </c>
      <c r="E122">
        <v>1.245368763710375E-2</v>
      </c>
      <c r="F122">
        <v>1.4555519349728449E-2</v>
      </c>
      <c r="I122" s="1"/>
    </row>
    <row r="123" spans="1:9" x14ac:dyDescent="0.25">
      <c r="A123">
        <v>122</v>
      </c>
      <c r="B123">
        <v>573.02742000000001</v>
      </c>
      <c r="C123">
        <v>77.523240000000001</v>
      </c>
      <c r="D123">
        <v>7.7680832142857525</v>
      </c>
      <c r="E123">
        <v>1.3742511991855055E-2</v>
      </c>
      <c r="F123">
        <v>1.6061860955574818E-2</v>
      </c>
      <c r="I123" s="1"/>
    </row>
    <row r="124" spans="1:9" x14ac:dyDescent="0.25">
      <c r="A124">
        <v>123</v>
      </c>
      <c r="B124">
        <v>763.29706999999996</v>
      </c>
      <c r="C124">
        <v>170.93894</v>
      </c>
      <c r="D124">
        <v>198.03773321428571</v>
      </c>
      <c r="E124">
        <v>0.35034845127973613</v>
      </c>
      <c r="F124">
        <v>0.40947740222393625</v>
      </c>
      <c r="I124" s="1"/>
    </row>
    <row r="125" spans="1:9" x14ac:dyDescent="0.25">
      <c r="A125">
        <v>124</v>
      </c>
      <c r="B125">
        <v>619.21754999999996</v>
      </c>
      <c r="C125">
        <v>100.61593999999999</v>
      </c>
      <c r="D125">
        <v>53.958213214285706</v>
      </c>
      <c r="E125">
        <v>9.5457447056271905E-2</v>
      </c>
      <c r="F125">
        <v>0.1115679755419314</v>
      </c>
      <c r="I125" s="1"/>
    </row>
    <row r="126" spans="1:9" x14ac:dyDescent="0.25">
      <c r="A126">
        <v>125</v>
      </c>
      <c r="B126">
        <v>583</v>
      </c>
      <c r="C126">
        <v>82.817509999999999</v>
      </c>
      <c r="D126">
        <v>17.740663214285746</v>
      </c>
      <c r="E126">
        <v>3.1384998105765227E-2</v>
      </c>
      <c r="F126">
        <v>3.6681901821483009E-2</v>
      </c>
      <c r="I126" s="1"/>
    </row>
    <row r="127" spans="1:9" x14ac:dyDescent="0.25">
      <c r="A127">
        <v>126</v>
      </c>
      <c r="B127">
        <v>575.31079</v>
      </c>
      <c r="C127">
        <v>78.095740000000006</v>
      </c>
      <c r="D127">
        <v>10.051453214285743</v>
      </c>
      <c r="E127">
        <v>1.7782020676460286E-2</v>
      </c>
      <c r="F127">
        <v>2.0783124932598856E-2</v>
      </c>
      <c r="I127" s="1"/>
    </row>
    <row r="128" spans="1:9" x14ac:dyDescent="0.25">
      <c r="A128">
        <v>127</v>
      </c>
      <c r="B128">
        <v>573.01004999999998</v>
      </c>
      <c r="C128">
        <v>77.407309999999995</v>
      </c>
      <c r="D128">
        <v>7.7507132142857245</v>
      </c>
      <c r="E128">
        <v>1.3711782733849764E-2</v>
      </c>
      <c r="F128">
        <v>1.6025945464313723E-2</v>
      </c>
      <c r="I128" s="1"/>
    </row>
    <row r="129" spans="1:9" x14ac:dyDescent="0.25">
      <c r="A129">
        <v>128</v>
      </c>
      <c r="B129">
        <v>581.85100999999997</v>
      </c>
      <c r="C129">
        <v>79.307029999999997</v>
      </c>
      <c r="D129">
        <v>16.59167321428572</v>
      </c>
      <c r="E129">
        <v>2.9352320491745409E-2</v>
      </c>
      <c r="F129">
        <v>3.4306165476974369E-2</v>
      </c>
      <c r="I129" s="1"/>
    </row>
    <row r="130" spans="1:9" x14ac:dyDescent="0.25">
      <c r="A130">
        <v>129</v>
      </c>
      <c r="B130">
        <v>574.47166000000004</v>
      </c>
      <c r="C130">
        <v>78.348650000000006</v>
      </c>
      <c r="D130">
        <v>9.2123232142857887</v>
      </c>
      <c r="E130">
        <v>1.629751622798592E-2</v>
      </c>
      <c r="F130">
        <v>1.9048077944576622E-2</v>
      </c>
      <c r="I130" s="1"/>
    </row>
    <row r="131" spans="1:9" x14ac:dyDescent="0.25">
      <c r="A131">
        <v>130</v>
      </c>
      <c r="B131">
        <v>571.60055</v>
      </c>
      <c r="C131">
        <v>76.573859999999996</v>
      </c>
      <c r="D131">
        <v>6.3412132142857445</v>
      </c>
      <c r="E131">
        <v>1.1218237013729704E-2</v>
      </c>
      <c r="F131">
        <v>1.3111559457834368E-2</v>
      </c>
      <c r="I131" s="1"/>
    </row>
    <row r="132" spans="1:9" x14ac:dyDescent="0.25">
      <c r="A132">
        <v>131</v>
      </c>
      <c r="B132">
        <v>572.69653000000005</v>
      </c>
      <c r="C132">
        <v>77.222340000000003</v>
      </c>
      <c r="D132">
        <v>7.4371932142857986</v>
      </c>
      <c r="E132">
        <v>1.3157134664199654E-2</v>
      </c>
      <c r="F132">
        <v>1.5377688422276716E-2</v>
      </c>
      <c r="I132" s="1"/>
    </row>
    <row r="133" spans="1:9" x14ac:dyDescent="0.25">
      <c r="A133">
        <v>132</v>
      </c>
      <c r="B133">
        <v>572.40768000000003</v>
      </c>
      <c r="C133">
        <v>76.993290000000002</v>
      </c>
      <c r="D133">
        <v>7.1483432142857737</v>
      </c>
      <c r="E133">
        <v>1.264613027877437E-2</v>
      </c>
      <c r="F133">
        <v>1.4780440889128887E-2</v>
      </c>
      <c r="I133" s="1"/>
    </row>
    <row r="134" spans="1:9" x14ac:dyDescent="0.25">
      <c r="A134">
        <v>133</v>
      </c>
      <c r="B134">
        <v>571.64716999999996</v>
      </c>
      <c r="C134">
        <v>76.440539999999999</v>
      </c>
      <c r="D134">
        <v>6.3878332142857062</v>
      </c>
      <c r="E134">
        <v>1.1300712431588256E-2</v>
      </c>
      <c r="F134">
        <v>1.3207954403291363E-2</v>
      </c>
      <c r="I134" s="1"/>
    </row>
    <row r="135" spans="1:9" x14ac:dyDescent="0.25">
      <c r="A135">
        <v>134</v>
      </c>
      <c r="B135">
        <v>571.26050999999995</v>
      </c>
      <c r="C135">
        <v>77.510239999999996</v>
      </c>
      <c r="D135">
        <v>6.0011732142856999</v>
      </c>
      <c r="E135">
        <v>1.0616672425812101E-2</v>
      </c>
      <c r="F135">
        <v>1.2408467710659118E-2</v>
      </c>
      <c r="I135" s="1"/>
    </row>
    <row r="136" spans="1:9" x14ac:dyDescent="0.25">
      <c r="A136">
        <v>135</v>
      </c>
      <c r="B136">
        <v>572.98902999999996</v>
      </c>
      <c r="C136">
        <v>75.4636</v>
      </c>
      <c r="D136">
        <v>7.7296932142857031</v>
      </c>
      <c r="E136">
        <v>1.3674596262734484E-2</v>
      </c>
      <c r="F136">
        <v>1.5982482964238324E-2</v>
      </c>
      <c r="I136" s="1"/>
    </row>
    <row r="137" spans="1:9" x14ac:dyDescent="0.25">
      <c r="A137">
        <v>136</v>
      </c>
      <c r="B137">
        <v>572.65081999999995</v>
      </c>
      <c r="C137">
        <v>77.978459999999998</v>
      </c>
      <c r="D137">
        <v>7.3914832142856994</v>
      </c>
      <c r="E137">
        <v>1.3076269126869322E-2</v>
      </c>
      <c r="F137">
        <v>1.5283175059838505E-2</v>
      </c>
      <c r="I137" s="1"/>
    </row>
    <row r="138" spans="1:9" x14ac:dyDescent="0.25">
      <c r="A138">
        <v>137</v>
      </c>
      <c r="B138">
        <v>571.84918000000005</v>
      </c>
      <c r="C138">
        <v>77.775790000000001</v>
      </c>
      <c r="D138">
        <v>6.5898432142857928</v>
      </c>
      <c r="E138">
        <v>1.1658088217981977E-2</v>
      </c>
      <c r="F138">
        <v>1.3625645156870274E-2</v>
      </c>
      <c r="I138" s="1"/>
    </row>
    <row r="139" spans="1:9" x14ac:dyDescent="0.25">
      <c r="A139">
        <v>138</v>
      </c>
      <c r="B139">
        <v>572.90128000000004</v>
      </c>
      <c r="C139">
        <v>78.686499999999995</v>
      </c>
      <c r="D139">
        <v>7.6419432142857886</v>
      </c>
      <c r="E139">
        <v>1.3519357783174035E-2</v>
      </c>
      <c r="F139">
        <v>1.5801044601649841E-2</v>
      </c>
      <c r="I139" s="1"/>
    </row>
    <row r="140" spans="1:9" x14ac:dyDescent="0.25">
      <c r="A140">
        <v>139</v>
      </c>
      <c r="B140">
        <v>573.40036999999995</v>
      </c>
      <c r="C140">
        <v>76.402439999999999</v>
      </c>
      <c r="D140">
        <v>8.1410332142856987</v>
      </c>
      <c r="E140">
        <v>1.4402297643730799E-2</v>
      </c>
      <c r="F140">
        <v>1.6832999842496827E-2</v>
      </c>
      <c r="I140" s="1"/>
    </row>
    <row r="141" spans="1:9" x14ac:dyDescent="0.25">
      <c r="A141">
        <v>140</v>
      </c>
      <c r="B141">
        <v>572.53107999999997</v>
      </c>
      <c r="C141">
        <v>77.451920000000001</v>
      </c>
      <c r="D141">
        <v>7.2717432142857206</v>
      </c>
      <c r="E141">
        <v>1.2864437154874286E-2</v>
      </c>
      <c r="F141">
        <v>1.5035591817259126E-2</v>
      </c>
      <c r="I141" s="1"/>
    </row>
    <row r="142" spans="1:9" x14ac:dyDescent="0.25">
      <c r="A142">
        <v>141</v>
      </c>
      <c r="B142">
        <v>572.85191999999995</v>
      </c>
      <c r="C142">
        <v>76.809659999999994</v>
      </c>
      <c r="D142">
        <v>7.5925832142856962</v>
      </c>
      <c r="E142">
        <v>1.3432035032733936E-2</v>
      </c>
      <c r="F142">
        <v>1.5698984230397593E-2</v>
      </c>
      <c r="I142" s="1"/>
    </row>
    <row r="143" spans="1:9" x14ac:dyDescent="0.25">
      <c r="A143">
        <v>142</v>
      </c>
      <c r="B143">
        <v>887.80529999999999</v>
      </c>
      <c r="C143">
        <v>231.49324999999999</v>
      </c>
      <c r="D143">
        <v>322.54596321428573</v>
      </c>
      <c r="E143">
        <v>0.57061589649877931</v>
      </c>
      <c r="F143">
        <v>0.66691978832080256</v>
      </c>
      <c r="I143" s="1"/>
    </row>
    <row r="144" spans="1:9" x14ac:dyDescent="0.25">
      <c r="A144">
        <v>143</v>
      </c>
      <c r="B144">
        <v>955.82449999999994</v>
      </c>
      <c r="C144">
        <v>274.20609999999999</v>
      </c>
      <c r="D144">
        <v>390.56516321428569</v>
      </c>
      <c r="E144">
        <v>0.69094862799647339</v>
      </c>
      <c r="F144">
        <v>0.80756129570067592</v>
      </c>
      <c r="I144" s="1"/>
    </row>
    <row r="145" spans="1:9" x14ac:dyDescent="0.25">
      <c r="A145">
        <v>144</v>
      </c>
      <c r="B145">
        <v>955.95978000000002</v>
      </c>
      <c r="C145">
        <v>277.24468999999999</v>
      </c>
      <c r="D145">
        <v>390.70044321428577</v>
      </c>
      <c r="E145">
        <v>0.69118795177442149</v>
      </c>
      <c r="F145">
        <v>0.80784101059174118</v>
      </c>
      <c r="I145" s="1"/>
    </row>
    <row r="146" spans="1:9" x14ac:dyDescent="0.25">
      <c r="A146">
        <v>145</v>
      </c>
      <c r="B146">
        <v>776.71388999999999</v>
      </c>
      <c r="C146">
        <v>192.12036000000001</v>
      </c>
      <c r="D146">
        <v>211.45455321428574</v>
      </c>
      <c r="E146">
        <v>0.37408414059411932</v>
      </c>
      <c r="F146">
        <v>0.43721900737431191</v>
      </c>
      <c r="I146" s="1"/>
    </row>
    <row r="147" spans="1:9" x14ac:dyDescent="0.25">
      <c r="A147">
        <v>146</v>
      </c>
      <c r="B147">
        <v>646.85374999999999</v>
      </c>
      <c r="C147">
        <v>119.32047</v>
      </c>
      <c r="D147">
        <v>81.594413214285737</v>
      </c>
      <c r="E147">
        <v>0.14434863416544963</v>
      </c>
      <c r="F147">
        <v>0.16871061800540738</v>
      </c>
      <c r="I147" s="1"/>
    </row>
    <row r="148" spans="1:9" x14ac:dyDescent="0.25">
      <c r="A148">
        <v>147</v>
      </c>
      <c r="B148">
        <v>598.9479</v>
      </c>
      <c r="C148">
        <v>91.103570000000005</v>
      </c>
      <c r="D148">
        <v>33.68856321428575</v>
      </c>
      <c r="E148">
        <v>5.9598419737482144E-2</v>
      </c>
      <c r="F148">
        <v>6.9656954388162509E-2</v>
      </c>
      <c r="I148" s="1"/>
    </row>
    <row r="149" spans="1:9" x14ac:dyDescent="0.25">
      <c r="A149">
        <v>148</v>
      </c>
      <c r="B149">
        <v>582.49269000000004</v>
      </c>
      <c r="C149">
        <v>84.456900000000005</v>
      </c>
      <c r="D149">
        <v>17.233353214285785</v>
      </c>
      <c r="E149">
        <v>3.0487516247465152E-2</v>
      </c>
      <c r="F149">
        <v>3.5632950303251823E-2</v>
      </c>
      <c r="I149" s="1"/>
    </row>
    <row r="150" spans="1:9" x14ac:dyDescent="0.25">
      <c r="A150">
        <v>149</v>
      </c>
      <c r="B150">
        <v>576.16909999999996</v>
      </c>
      <c r="C150">
        <v>79.76079</v>
      </c>
      <c r="D150">
        <v>10.909763214285704</v>
      </c>
      <c r="E150">
        <v>1.9300456453002379E-2</v>
      </c>
      <c r="F150">
        <v>2.2557829901184236E-2</v>
      </c>
      <c r="I150" s="1"/>
    </row>
    <row r="151" spans="1:9" x14ac:dyDescent="0.25">
      <c r="A151">
        <v>150</v>
      </c>
      <c r="B151">
        <v>573.05026999999995</v>
      </c>
      <c r="C151">
        <v>78.167429999999996</v>
      </c>
      <c r="D151">
        <v>7.7909332142857011</v>
      </c>
      <c r="E151">
        <v>1.3782935915022554E-2</v>
      </c>
      <c r="F151">
        <v>1.6109107298425383E-2</v>
      </c>
      <c r="I151" s="1"/>
    </row>
    <row r="152" spans="1:9" x14ac:dyDescent="0.25">
      <c r="A152">
        <v>151</v>
      </c>
      <c r="B152">
        <v>572.77057000000002</v>
      </c>
      <c r="C152">
        <v>79.015249999999995</v>
      </c>
      <c r="D152">
        <v>7.5112332142857667</v>
      </c>
      <c r="E152">
        <v>1.3288118789859471E-2</v>
      </c>
      <c r="F152">
        <v>1.5530778979154702E-2</v>
      </c>
      <c r="I152" s="1"/>
    </row>
    <row r="153" spans="1:9" x14ac:dyDescent="0.25">
      <c r="A153">
        <v>152</v>
      </c>
      <c r="B153">
        <v>572.81353000000001</v>
      </c>
      <c r="C153">
        <v>76.868780000000001</v>
      </c>
      <c r="D153">
        <v>7.5541932142857604</v>
      </c>
      <c r="E153">
        <v>1.3364119303613586E-2</v>
      </c>
      <c r="F153">
        <v>1.5619606239061359E-2</v>
      </c>
      <c r="I153" s="1"/>
    </row>
    <row r="154" spans="1:9" x14ac:dyDescent="0.25">
      <c r="A154">
        <v>153</v>
      </c>
      <c r="B154">
        <v>572.03381999999999</v>
      </c>
      <c r="C154">
        <v>77.049599999999998</v>
      </c>
      <c r="D154">
        <v>6.7744832142857376</v>
      </c>
      <c r="E154">
        <v>1.1984734746369963E-2</v>
      </c>
      <c r="F154">
        <v>1.4007420419187571E-2</v>
      </c>
      <c r="I154" s="1"/>
    </row>
    <row r="155" spans="1:9" x14ac:dyDescent="0.25">
      <c r="A155">
        <v>154</v>
      </c>
      <c r="B155">
        <v>572.18463999999994</v>
      </c>
      <c r="C155">
        <v>76.801109999999994</v>
      </c>
      <c r="D155">
        <v>6.925303214285691</v>
      </c>
      <c r="E155">
        <v>1.2251550330270922E-2</v>
      </c>
      <c r="F155">
        <v>1.4319266958738541E-2</v>
      </c>
      <c r="I155" s="1"/>
    </row>
    <row r="156" spans="1:9" x14ac:dyDescent="0.25">
      <c r="A156">
        <v>155</v>
      </c>
      <c r="B156">
        <v>572.99816999999996</v>
      </c>
      <c r="C156">
        <v>77.627859999999998</v>
      </c>
      <c r="D156">
        <v>7.7388332142857053</v>
      </c>
      <c r="E156">
        <v>1.3690765832001572E-2</v>
      </c>
      <c r="F156">
        <v>1.6001381501378656E-2</v>
      </c>
      <c r="I156" s="1"/>
    </row>
    <row r="157" spans="1:9" x14ac:dyDescent="0.25">
      <c r="A157">
        <v>156</v>
      </c>
      <c r="B157">
        <v>572.15539000000001</v>
      </c>
      <c r="C157">
        <v>76.825230000000005</v>
      </c>
      <c r="D157">
        <v>6.8960532142857573</v>
      </c>
      <c r="E157">
        <v>1.2199804170417439E-2</v>
      </c>
      <c r="F157">
        <v>1.425878750454238E-2</v>
      </c>
      <c r="I157" s="1"/>
    </row>
    <row r="158" spans="1:9" x14ac:dyDescent="0.25">
      <c r="A158">
        <v>157</v>
      </c>
      <c r="B158">
        <v>571.18007</v>
      </c>
      <c r="C158">
        <v>77.896510000000006</v>
      </c>
      <c r="D158">
        <v>5.9207332142857467</v>
      </c>
      <c r="E158">
        <v>1.0474366063466301E-2</v>
      </c>
      <c r="F158">
        <v>1.2242144042435534E-2</v>
      </c>
      <c r="I158" s="1"/>
    </row>
    <row r="159" spans="1:9" x14ac:dyDescent="0.25">
      <c r="A159">
        <v>158</v>
      </c>
      <c r="B159">
        <v>572.57952</v>
      </c>
      <c r="C159">
        <v>76.953419999999994</v>
      </c>
      <c r="D159">
        <v>7.3201832142857484</v>
      </c>
      <c r="E159">
        <v>1.2950132333790609E-2</v>
      </c>
      <c r="F159">
        <v>1.5135749928755254E-2</v>
      </c>
      <c r="I159" s="1"/>
    </row>
    <row r="160" spans="1:9" x14ac:dyDescent="0.25">
      <c r="A160">
        <v>159</v>
      </c>
      <c r="B160">
        <v>572.47074999999995</v>
      </c>
      <c r="C160">
        <v>78.078400000000002</v>
      </c>
      <c r="D160">
        <v>7.2114132142856988</v>
      </c>
      <c r="E160">
        <v>1.275770738311488E-2</v>
      </c>
      <c r="F160">
        <v>1.4910849066091374E-2</v>
      </c>
      <c r="I160" s="1"/>
    </row>
    <row r="161" spans="1:9" x14ac:dyDescent="0.25">
      <c r="A161">
        <v>160</v>
      </c>
      <c r="B161">
        <v>573.71388999999999</v>
      </c>
      <c r="C161">
        <v>78.503649999999993</v>
      </c>
      <c r="D161">
        <v>8.4545532142857382</v>
      </c>
      <c r="E161">
        <v>1.4956945713381131E-2</v>
      </c>
      <c r="F161">
        <v>1.7481256884534092E-2</v>
      </c>
      <c r="I161" s="1"/>
    </row>
    <row r="162" spans="1:9" x14ac:dyDescent="0.25">
      <c r="A162">
        <v>161</v>
      </c>
      <c r="B162">
        <v>572.52102000000002</v>
      </c>
      <c r="C162">
        <v>77.622039999999998</v>
      </c>
      <c r="D162">
        <v>7.2616832142857675</v>
      </c>
      <c r="E162">
        <v>1.2846640014083643E-2</v>
      </c>
      <c r="F162">
        <v>1.5014791020362931E-2</v>
      </c>
      <c r="I162" s="1"/>
    </row>
    <row r="163" spans="1:9" x14ac:dyDescent="0.25">
      <c r="A163">
        <v>162</v>
      </c>
      <c r="B163">
        <v>573.44424000000004</v>
      </c>
      <c r="C163">
        <v>78.233559999999997</v>
      </c>
      <c r="D163">
        <v>8.1849032142857823</v>
      </c>
      <c r="E163">
        <v>1.44799080380138E-2</v>
      </c>
      <c r="F163">
        <v>1.6923708685423047E-2</v>
      </c>
      <c r="I163" s="1"/>
    </row>
    <row r="164" spans="1:9" x14ac:dyDescent="0.25">
      <c r="A164">
        <v>163</v>
      </c>
      <c r="B164">
        <v>573.06215999999995</v>
      </c>
      <c r="C164">
        <v>77.551879999999997</v>
      </c>
      <c r="D164">
        <v>7.802823214285695</v>
      </c>
      <c r="E164">
        <v>1.3803970507865637E-2</v>
      </c>
      <c r="F164">
        <v>1.6133691938097008E-2</v>
      </c>
      <c r="I164" s="1"/>
    </row>
    <row r="165" spans="1:9" x14ac:dyDescent="0.25">
      <c r="A165">
        <v>164</v>
      </c>
      <c r="B165">
        <v>572.89121999999998</v>
      </c>
      <c r="C165">
        <v>77.135729999999995</v>
      </c>
      <c r="D165">
        <v>7.6318832142857218</v>
      </c>
      <c r="E165">
        <v>1.3501560642383392E-2</v>
      </c>
      <c r="F165">
        <v>1.5780243804753648E-2</v>
      </c>
      <c r="I165" s="1"/>
    </row>
    <row r="166" spans="1:9" x14ac:dyDescent="0.25">
      <c r="A166">
        <v>165</v>
      </c>
      <c r="B166">
        <v>573.21388999999999</v>
      </c>
      <c r="C166">
        <v>77.611930000000001</v>
      </c>
      <c r="D166">
        <v>7.9545532142857382</v>
      </c>
      <c r="E166">
        <v>1.4072395972295482E-2</v>
      </c>
      <c r="F166">
        <v>1.6447420060667541E-2</v>
      </c>
    </row>
    <row r="167" spans="1:9" x14ac:dyDescent="0.25">
      <c r="A167">
        <v>166</v>
      </c>
      <c r="B167">
        <v>571.90950999999995</v>
      </c>
      <c r="C167">
        <v>76.928439999999995</v>
      </c>
      <c r="D167">
        <v>6.6501732142857009</v>
      </c>
      <c r="E167">
        <v>1.1764817989741161E-2</v>
      </c>
      <c r="F167">
        <v>1.3750387908037766E-2</v>
      </c>
    </row>
    <row r="168" spans="1:9" x14ac:dyDescent="0.25">
      <c r="A168">
        <v>167</v>
      </c>
      <c r="B168">
        <v>851.31169999999997</v>
      </c>
      <c r="C168">
        <v>211.18529000000001</v>
      </c>
      <c r="D168">
        <v>286.05236321428572</v>
      </c>
      <c r="E168">
        <v>0.50605508763621909</v>
      </c>
      <c r="F168">
        <v>0.5914629332898973</v>
      </c>
    </row>
    <row r="169" spans="1:9" x14ac:dyDescent="0.25">
      <c r="A169">
        <v>168</v>
      </c>
      <c r="B169">
        <v>920.85009000000002</v>
      </c>
      <c r="C169">
        <v>257.03564999999998</v>
      </c>
      <c r="D169">
        <v>355.59075321428577</v>
      </c>
      <c r="E169">
        <v>0.62907541737623296</v>
      </c>
      <c r="F169">
        <v>0.73524562979867014</v>
      </c>
    </row>
    <row r="170" spans="1:9" x14ac:dyDescent="0.25">
      <c r="A170">
        <v>169</v>
      </c>
      <c r="B170">
        <v>919.19560999999999</v>
      </c>
      <c r="C170">
        <v>258.14416999999997</v>
      </c>
      <c r="D170">
        <v>353.93627321428573</v>
      </c>
      <c r="E170">
        <v>0.62614847766497039</v>
      </c>
      <c r="F170">
        <v>0.73182470510196895</v>
      </c>
    </row>
    <row r="171" spans="1:9" x14ac:dyDescent="0.25">
      <c r="A171">
        <v>170</v>
      </c>
      <c r="B171">
        <v>923.01919999999996</v>
      </c>
      <c r="C171">
        <v>261.07504999999998</v>
      </c>
      <c r="D171">
        <v>357.7598632142857</v>
      </c>
      <c r="E171">
        <v>0.63291278875400492</v>
      </c>
      <c r="F171">
        <v>0.73973064138470379</v>
      </c>
    </row>
    <row r="172" spans="1:9" x14ac:dyDescent="0.25">
      <c r="A172">
        <v>171</v>
      </c>
      <c r="B172">
        <v>894.02742000000001</v>
      </c>
      <c r="C172">
        <v>246.24426</v>
      </c>
      <c r="D172">
        <v>328.76808321428575</v>
      </c>
      <c r="E172">
        <v>0.58162344576878588</v>
      </c>
      <c r="F172">
        <v>0.67978510187783436</v>
      </c>
    </row>
    <row r="173" spans="1:9" x14ac:dyDescent="0.25">
      <c r="A173">
        <v>172</v>
      </c>
      <c r="B173">
        <v>882.30713000000003</v>
      </c>
      <c r="C173">
        <v>239.46019000000001</v>
      </c>
      <c r="D173">
        <v>317.04779321428578</v>
      </c>
      <c r="E173">
        <v>0.56088908679889049</v>
      </c>
      <c r="F173">
        <v>0.655551367101047</v>
      </c>
    </row>
    <row r="174" spans="1:9" x14ac:dyDescent="0.25">
      <c r="A174">
        <v>173</v>
      </c>
      <c r="B174">
        <v>894.00914</v>
      </c>
      <c r="C174">
        <v>241.86297999999999</v>
      </c>
      <c r="D174">
        <v>328.74980321428575</v>
      </c>
      <c r="E174">
        <v>0.58159110663025171</v>
      </c>
      <c r="F174">
        <v>0.67974730480355361</v>
      </c>
    </row>
    <row r="175" spans="1:9" x14ac:dyDescent="0.25">
      <c r="A175">
        <v>174</v>
      </c>
      <c r="B175">
        <v>907.16088000000002</v>
      </c>
      <c r="C175">
        <v>251.04161999999999</v>
      </c>
      <c r="D175">
        <v>341.90154321428577</v>
      </c>
      <c r="E175">
        <v>0.60485784305390111</v>
      </c>
      <c r="F175">
        <v>0.70694081102338846</v>
      </c>
    </row>
    <row r="176" spans="1:9" x14ac:dyDescent="0.25">
      <c r="A176">
        <v>175</v>
      </c>
      <c r="B176">
        <v>902.53198999999995</v>
      </c>
      <c r="C176">
        <v>249.03205</v>
      </c>
      <c r="D176">
        <v>337.2726532142857</v>
      </c>
      <c r="E176">
        <v>0.59666887615187392</v>
      </c>
      <c r="F176">
        <v>0.697369777152134</v>
      </c>
    </row>
    <row r="177" spans="1:6" x14ac:dyDescent="0.25">
      <c r="A177">
        <v>176</v>
      </c>
      <c r="B177">
        <v>898.67823999999996</v>
      </c>
      <c r="C177">
        <v>246.68078</v>
      </c>
      <c r="D177">
        <v>333.41890321428571</v>
      </c>
      <c r="E177">
        <v>0.5898512090224568</v>
      </c>
      <c r="F177">
        <v>0.68940147983218325</v>
      </c>
    </row>
    <row r="178" spans="1:6" x14ac:dyDescent="0.25">
      <c r="A178">
        <v>177</v>
      </c>
      <c r="B178">
        <v>894.12248999999997</v>
      </c>
      <c r="C178">
        <v>248.82737</v>
      </c>
      <c r="D178">
        <v>328.86315321428572</v>
      </c>
      <c r="E178">
        <v>0.58179163405655587</v>
      </c>
      <c r="F178">
        <v>0.67998167561152423</v>
      </c>
    </row>
    <row r="179" spans="1:6" x14ac:dyDescent="0.25">
      <c r="A179">
        <v>178</v>
      </c>
      <c r="B179">
        <v>884.19377999999995</v>
      </c>
      <c r="C179">
        <v>241.37207000000001</v>
      </c>
      <c r="D179">
        <v>318.93444321428569</v>
      </c>
      <c r="E179">
        <v>0.56422675833692848</v>
      </c>
      <c r="F179">
        <v>0.65945234358854199</v>
      </c>
    </row>
    <row r="180" spans="1:6" x14ac:dyDescent="0.25">
      <c r="A180">
        <v>179</v>
      </c>
      <c r="B180">
        <v>896.12980000000005</v>
      </c>
      <c r="C180">
        <v>247.80822000000001</v>
      </c>
      <c r="D180">
        <v>330.87046321428579</v>
      </c>
      <c r="E180">
        <v>0.5853427651381129</v>
      </c>
      <c r="F180">
        <v>0.68413213760135516</v>
      </c>
    </row>
    <row r="181" spans="1:6" x14ac:dyDescent="0.25">
      <c r="A181">
        <v>180</v>
      </c>
      <c r="B181">
        <v>894.15814</v>
      </c>
      <c r="C181">
        <v>247.50354999999999</v>
      </c>
      <c r="D181">
        <v>328.89880321428575</v>
      </c>
      <c r="E181">
        <v>0.58185470245309534</v>
      </c>
      <c r="F181">
        <v>0.68005538817706601</v>
      </c>
    </row>
    <row r="182" spans="1:6" x14ac:dyDescent="0.25">
      <c r="A182">
        <v>181</v>
      </c>
      <c r="B182">
        <v>899.03839000000005</v>
      </c>
      <c r="C182">
        <v>249.90046000000001</v>
      </c>
      <c r="D182">
        <v>333.7790532142858</v>
      </c>
      <c r="E182">
        <v>0.59048835020096102</v>
      </c>
      <c r="F182">
        <v>0.69014615249641453</v>
      </c>
    </row>
    <row r="183" spans="1:6" x14ac:dyDescent="0.25">
      <c r="A183">
        <v>182</v>
      </c>
      <c r="B183">
        <v>912.36105999999995</v>
      </c>
      <c r="C183">
        <v>258.07583</v>
      </c>
      <c r="D183">
        <v>347.1017232142857</v>
      </c>
      <c r="E183">
        <v>0.61405747879909756</v>
      </c>
      <c r="F183">
        <v>0.71769308617285588</v>
      </c>
    </row>
    <row r="184" spans="1:6" x14ac:dyDescent="0.25">
      <c r="A184">
        <v>183</v>
      </c>
      <c r="B184">
        <v>916.09963000000005</v>
      </c>
      <c r="C184">
        <v>260.12952999999999</v>
      </c>
      <c r="D184">
        <v>350.84029321428579</v>
      </c>
      <c r="E184">
        <v>0.62067138105015829</v>
      </c>
      <c r="F184">
        <v>0.7254232288420609</v>
      </c>
    </row>
    <row r="185" spans="1:6" x14ac:dyDescent="0.25">
      <c r="A185">
        <v>184</v>
      </c>
      <c r="B185">
        <v>907.28336000000002</v>
      </c>
      <c r="C185">
        <v>256.72269</v>
      </c>
      <c r="D185">
        <v>342.02402321428576</v>
      </c>
      <c r="E185">
        <v>0.60507452235847747</v>
      </c>
      <c r="F185">
        <v>0.70719405969176286</v>
      </c>
    </row>
    <row r="186" spans="1:6" x14ac:dyDescent="0.25">
      <c r="A186">
        <v>185</v>
      </c>
      <c r="B186">
        <v>913.72394999999995</v>
      </c>
      <c r="C186">
        <v>260.94632000000001</v>
      </c>
      <c r="D186">
        <v>348.46461321428569</v>
      </c>
      <c r="E186">
        <v>0.61646856679235373</v>
      </c>
      <c r="F186">
        <v>0.72051109791061452</v>
      </c>
    </row>
    <row r="187" spans="1:6" x14ac:dyDescent="0.25">
      <c r="A187">
        <v>186</v>
      </c>
      <c r="B187">
        <v>928.06215999999995</v>
      </c>
      <c r="C187">
        <v>267.44533000000001</v>
      </c>
      <c r="D187">
        <v>362.8028232142857</v>
      </c>
      <c r="E187">
        <v>0.64183428667861464</v>
      </c>
      <c r="F187">
        <v>0.75015783688327486</v>
      </c>
    </row>
    <row r="188" spans="1:6" x14ac:dyDescent="0.25">
      <c r="A188">
        <v>187</v>
      </c>
      <c r="B188">
        <v>930.99634000000003</v>
      </c>
      <c r="C188">
        <v>271.38963000000001</v>
      </c>
      <c r="D188">
        <v>365.73700321428578</v>
      </c>
      <c r="E188">
        <v>0.64702514299721159</v>
      </c>
      <c r="F188">
        <v>0.75622476354697987</v>
      </c>
    </row>
    <row r="189" spans="1:6" x14ac:dyDescent="0.25">
      <c r="A189">
        <v>188</v>
      </c>
      <c r="B189">
        <v>922.03747999999996</v>
      </c>
      <c r="C189">
        <v>267.77447000000001</v>
      </c>
      <c r="D189">
        <v>356.77814321428571</v>
      </c>
      <c r="E189">
        <v>0.63117602841036802</v>
      </c>
      <c r="F189">
        <v>0.73770076481125157</v>
      </c>
    </row>
    <row r="190" spans="1:6" x14ac:dyDescent="0.25">
      <c r="A190">
        <v>189</v>
      </c>
      <c r="B190">
        <v>926.96160999999995</v>
      </c>
      <c r="C190">
        <v>270.57837999999998</v>
      </c>
      <c r="D190">
        <v>361.7022732142857</v>
      </c>
      <c r="E190">
        <v>0.63988730424351115</v>
      </c>
      <c r="F190">
        <v>0.74788225865026237</v>
      </c>
    </row>
    <row r="191" spans="1:6" x14ac:dyDescent="0.25">
      <c r="A191">
        <v>190</v>
      </c>
      <c r="B191">
        <v>918.00548000000003</v>
      </c>
      <c r="C191">
        <v>267.78813000000002</v>
      </c>
      <c r="D191">
        <v>352.74614321428578</v>
      </c>
      <c r="E191">
        <v>0.62404301929825401</v>
      </c>
      <c r="F191">
        <v>0.72936390466359258</v>
      </c>
    </row>
    <row r="192" spans="1:6" x14ac:dyDescent="0.25">
      <c r="A192">
        <v>191</v>
      </c>
      <c r="B192">
        <v>921.76143000000002</v>
      </c>
      <c r="C192">
        <v>269.42104999999998</v>
      </c>
      <c r="D192">
        <v>356.50209321428576</v>
      </c>
      <c r="E192">
        <v>0.6306876684983147</v>
      </c>
      <c r="F192">
        <v>0.73712998350079495</v>
      </c>
    </row>
    <row r="193" spans="1:6" x14ac:dyDescent="0.25">
      <c r="A193">
        <v>192</v>
      </c>
      <c r="B193">
        <v>924.04845</v>
      </c>
      <c r="C193">
        <v>268.19959999999998</v>
      </c>
      <c r="D193">
        <v>358.78911321428575</v>
      </c>
      <c r="E193">
        <v>0.6347336343960297</v>
      </c>
      <c r="F193">
        <v>0.74185879448663306</v>
      </c>
    </row>
    <row r="194" spans="1:6" x14ac:dyDescent="0.25">
      <c r="A194">
        <v>193</v>
      </c>
      <c r="B194">
        <v>929.07038</v>
      </c>
      <c r="C194">
        <v>272.60692999999998</v>
      </c>
      <c r="D194">
        <v>363.81104321428575</v>
      </c>
      <c r="E194">
        <v>0.64361792815852925</v>
      </c>
      <c r="F194">
        <v>0.75224250680839222</v>
      </c>
    </row>
    <row r="195" spans="1:6" x14ac:dyDescent="0.25">
      <c r="A195">
        <v>194</v>
      </c>
      <c r="B195">
        <v>922.67458999999997</v>
      </c>
      <c r="C195">
        <v>271.57925999999998</v>
      </c>
      <c r="D195">
        <v>357.41525321428571</v>
      </c>
      <c r="E195">
        <v>0.63230313938145399</v>
      </c>
      <c r="F195">
        <v>0.73901810036895865</v>
      </c>
    </row>
    <row r="196" spans="1:6" x14ac:dyDescent="0.25">
      <c r="A196">
        <v>195</v>
      </c>
      <c r="B196">
        <v>930.18372999999997</v>
      </c>
      <c r="C196">
        <v>275.14046000000002</v>
      </c>
      <c r="D196">
        <v>364.92439321428571</v>
      </c>
      <c r="E196">
        <v>0.64558755506700449</v>
      </c>
      <c r="F196">
        <v>0.7545445512640957</v>
      </c>
    </row>
    <row r="197" spans="1:6" x14ac:dyDescent="0.25">
      <c r="A197">
        <v>196</v>
      </c>
      <c r="B197">
        <v>922.55849999999998</v>
      </c>
      <c r="C197">
        <v>273.33893</v>
      </c>
      <c r="D197">
        <v>357.29916321428573</v>
      </c>
      <c r="E197">
        <v>0.63209776462256873</v>
      </c>
      <c r="F197">
        <v>0.73877806413519331</v>
      </c>
    </row>
    <row r="198" spans="1:6" x14ac:dyDescent="0.25">
      <c r="A198">
        <v>197</v>
      </c>
      <c r="B198">
        <v>837.19104000000004</v>
      </c>
      <c r="C198">
        <v>231.88918000000001</v>
      </c>
      <c r="D198">
        <v>271.93170321428579</v>
      </c>
      <c r="E198">
        <v>0.48107423534230476</v>
      </c>
      <c r="F198">
        <v>0.56226601671930143</v>
      </c>
    </row>
    <row r="199" spans="1:6" x14ac:dyDescent="0.25">
      <c r="A199">
        <v>198</v>
      </c>
      <c r="B199">
        <v>732.34460999999999</v>
      </c>
      <c r="C199">
        <v>174.01146</v>
      </c>
      <c r="D199">
        <v>167.08527321428573</v>
      </c>
      <c r="E199">
        <v>0.29559047032181374</v>
      </c>
      <c r="F199">
        <v>0.34547781634942976</v>
      </c>
    </row>
    <row r="200" spans="1:6" x14ac:dyDescent="0.25">
      <c r="A200">
        <v>199</v>
      </c>
      <c r="B200">
        <v>662.01370999999995</v>
      </c>
      <c r="C200">
        <v>133.52725000000001</v>
      </c>
      <c r="D200">
        <v>96.754373214285692</v>
      </c>
      <c r="E200">
        <v>0.1711681115511845</v>
      </c>
      <c r="F200">
        <v>0.20005646779809208</v>
      </c>
    </row>
    <row r="201" spans="1:6" x14ac:dyDescent="0.25">
      <c r="A201">
        <v>200</v>
      </c>
      <c r="B201">
        <v>622.28427999999997</v>
      </c>
      <c r="C201">
        <v>109.05347999999999</v>
      </c>
      <c r="D201">
        <v>57.024943214285713</v>
      </c>
      <c r="E201">
        <v>0.10088279751123053</v>
      </c>
      <c r="F201">
        <v>0.11790897234764328</v>
      </c>
    </row>
    <row r="202" spans="1:6" x14ac:dyDescent="0.25">
      <c r="A202">
        <v>201</v>
      </c>
      <c r="B202">
        <v>601.54935999999998</v>
      </c>
      <c r="C202">
        <v>95.701779999999999</v>
      </c>
      <c r="D202">
        <v>36.290023214285725</v>
      </c>
      <c r="E202">
        <v>6.4200661276371029E-2</v>
      </c>
      <c r="F202">
        <v>7.5035924675793716E-2</v>
      </c>
    </row>
    <row r="203" spans="1:6" x14ac:dyDescent="0.25">
      <c r="A203">
        <v>202</v>
      </c>
      <c r="B203">
        <v>591.50548000000003</v>
      </c>
      <c r="C203">
        <v>89.834350000000001</v>
      </c>
      <c r="D203">
        <v>26.24614321428578</v>
      </c>
      <c r="E203">
        <v>4.6432038369382145E-2</v>
      </c>
      <c r="F203">
        <v>5.4268458678802277E-2</v>
      </c>
    </row>
    <row r="204" spans="1:6" x14ac:dyDescent="0.25">
      <c r="A204">
        <v>203</v>
      </c>
      <c r="B204">
        <v>588.85832000000005</v>
      </c>
      <c r="C204">
        <v>89.330969999999994</v>
      </c>
      <c r="D204">
        <v>23.598983214285795</v>
      </c>
      <c r="E204">
        <v>4.1748948984158041E-2</v>
      </c>
      <c r="F204">
        <v>4.8794995705469676E-2</v>
      </c>
    </row>
    <row r="205" spans="1:6" x14ac:dyDescent="0.25">
      <c r="A205">
        <v>204</v>
      </c>
      <c r="B205">
        <v>587.19377999999995</v>
      </c>
      <c r="C205">
        <v>86.836740000000006</v>
      </c>
      <c r="D205">
        <v>21.934443214285693</v>
      </c>
      <c r="E205">
        <v>3.8804212132104832E-2</v>
      </c>
      <c r="F205">
        <v>4.5353270211872257E-2</v>
      </c>
    </row>
    <row r="206" spans="1:6" x14ac:dyDescent="0.25">
      <c r="A206">
        <v>205</v>
      </c>
      <c r="B206">
        <v>583.79706999999996</v>
      </c>
      <c r="C206">
        <v>85.804950000000005</v>
      </c>
      <c r="D206">
        <v>18.537733214285709</v>
      </c>
      <c r="E206">
        <v>3.2795094230019251E-2</v>
      </c>
      <c r="F206">
        <v>3.8329982455881338E-2</v>
      </c>
    </row>
    <row r="207" spans="1:6" x14ac:dyDescent="0.25">
      <c r="A207">
        <v>206</v>
      </c>
      <c r="B207">
        <v>583.76050999999995</v>
      </c>
      <c r="C207">
        <v>85.002660000000006</v>
      </c>
      <c r="D207">
        <v>18.5011732142857</v>
      </c>
      <c r="E207">
        <v>3.273041595295112E-2</v>
      </c>
      <c r="F207">
        <v>3.8254388307320274E-2</v>
      </c>
    </row>
    <row r="208" spans="1:6" x14ac:dyDescent="0.25">
      <c r="A208">
        <v>207</v>
      </c>
      <c r="B208">
        <v>582.48811999999998</v>
      </c>
      <c r="C208">
        <v>84.21405</v>
      </c>
      <c r="D208">
        <v>17.228783214285727</v>
      </c>
      <c r="E208">
        <v>3.0479431462831386E-2</v>
      </c>
      <c r="F208">
        <v>3.5623501034681399E-2</v>
      </c>
    </row>
    <row r="209" spans="1:6" x14ac:dyDescent="0.25">
      <c r="A209">
        <v>208</v>
      </c>
      <c r="B209">
        <v>581.37568999999996</v>
      </c>
      <c r="C209">
        <v>83.220429999999993</v>
      </c>
      <c r="D209">
        <v>16.116353214285709</v>
      </c>
      <c r="E209">
        <v>2.8511432125879699E-2</v>
      </c>
      <c r="F209">
        <v>3.3323358838733816E-2</v>
      </c>
    </row>
    <row r="210" spans="1:6" x14ac:dyDescent="0.25">
      <c r="A210">
        <v>209</v>
      </c>
      <c r="B210">
        <v>581.92870000000005</v>
      </c>
      <c r="C210">
        <v>84.318070000000006</v>
      </c>
      <c r="D210">
        <v>16.669363214285795</v>
      </c>
      <c r="E210">
        <v>2.9489761830515437E-2</v>
      </c>
      <c r="F210">
        <v>3.4466803042666916E-2</v>
      </c>
    </row>
    <row r="211" spans="1:6" x14ac:dyDescent="0.25">
      <c r="A211">
        <v>210</v>
      </c>
      <c r="B211">
        <v>580.67916000000002</v>
      </c>
      <c r="C211">
        <v>83.73706</v>
      </c>
      <c r="D211">
        <v>15.419823214285771</v>
      </c>
      <c r="E211">
        <v>2.7279201263563202E-2</v>
      </c>
      <c r="F211">
        <v>3.1883162112878602E-2</v>
      </c>
    </row>
    <row r="212" spans="1:6" x14ac:dyDescent="0.25">
      <c r="A212">
        <v>211</v>
      </c>
      <c r="B212">
        <v>580.89761999999996</v>
      </c>
      <c r="C212">
        <v>83.733580000000003</v>
      </c>
      <c r="D212">
        <v>15.638283214285707</v>
      </c>
      <c r="E212">
        <v>2.7665678736438215E-2</v>
      </c>
      <c r="F212">
        <v>3.2334866097962225E-2</v>
      </c>
    </row>
    <row r="213" spans="1:6" x14ac:dyDescent="0.25">
      <c r="A213">
        <v>212</v>
      </c>
      <c r="B213">
        <v>581.53839000000005</v>
      </c>
      <c r="C213">
        <v>83.501859999999994</v>
      </c>
      <c r="D213">
        <v>16.279053214285796</v>
      </c>
      <c r="E213">
        <v>2.8799264611629072E-2</v>
      </c>
      <c r="F213">
        <v>3.3659769341220114E-2</v>
      </c>
    </row>
    <row r="214" spans="1:6" x14ac:dyDescent="0.25">
      <c r="A214">
        <v>213</v>
      </c>
      <c r="B214">
        <v>580.36746000000005</v>
      </c>
      <c r="C214">
        <v>82.972200000000001</v>
      </c>
      <c r="D214">
        <v>15.108123214285797</v>
      </c>
      <c r="E214">
        <v>2.6727772954970641E-2</v>
      </c>
      <c r="F214">
        <v>3.1238668236880471E-2</v>
      </c>
    </row>
    <row r="215" spans="1:6" x14ac:dyDescent="0.25">
      <c r="A215">
        <v>214</v>
      </c>
      <c r="B215">
        <v>579.65630999999996</v>
      </c>
      <c r="C215">
        <v>82.710710000000006</v>
      </c>
      <c r="D215">
        <v>14.396973214285708</v>
      </c>
      <c r="E215">
        <v>2.5469677858224404E-2</v>
      </c>
      <c r="F215">
        <v>2.9768242122294938E-2</v>
      </c>
    </row>
    <row r="216" spans="1:6" x14ac:dyDescent="0.25">
      <c r="A216">
        <v>215</v>
      </c>
      <c r="B216">
        <v>579.25410999999997</v>
      </c>
      <c r="C216">
        <v>83.493920000000003</v>
      </c>
      <c r="D216">
        <v>13.994773214285715</v>
      </c>
      <c r="E216">
        <v>2.4758146046495177E-2</v>
      </c>
      <c r="F216">
        <v>2.8936623781176767E-2</v>
      </c>
    </row>
    <row r="217" spans="1:6" x14ac:dyDescent="0.25">
      <c r="A217">
        <v>216</v>
      </c>
      <c r="B217">
        <v>579.65995999999996</v>
      </c>
      <c r="C217">
        <v>83.394940000000005</v>
      </c>
      <c r="D217">
        <v>14.400623214285702</v>
      </c>
      <c r="E217">
        <v>2.5476135071334394E-2</v>
      </c>
      <c r="F217">
        <v>2.9775789131109238E-2</v>
      </c>
    </row>
    <row r="218" spans="1:6" x14ac:dyDescent="0.25">
      <c r="A218">
        <v>217</v>
      </c>
      <c r="B218">
        <v>579.66909999999996</v>
      </c>
      <c r="C218">
        <v>82.348929999999996</v>
      </c>
      <c r="D218">
        <v>14.409763214285704</v>
      </c>
      <c r="E218">
        <v>2.549230464060126E-2</v>
      </c>
      <c r="F218">
        <v>2.979468766824931E-2</v>
      </c>
    </row>
    <row r="219" spans="1:6" x14ac:dyDescent="0.25">
      <c r="A219">
        <v>218</v>
      </c>
      <c r="B219">
        <v>578.7989</v>
      </c>
      <c r="C219">
        <v>83.465999999999994</v>
      </c>
      <c r="D219">
        <v>13.539563214285749</v>
      </c>
      <c r="E219">
        <v>2.3952834271216084E-2</v>
      </c>
      <c r="F219">
        <v>2.7995398059992304E-2</v>
      </c>
    </row>
    <row r="220" spans="1:6" x14ac:dyDescent="0.25">
      <c r="A220">
        <v>219</v>
      </c>
      <c r="B220">
        <v>579.11425999999994</v>
      </c>
      <c r="C220">
        <v>82.517660000000006</v>
      </c>
      <c r="D220">
        <v>13.854923214285691</v>
      </c>
      <c r="E220">
        <v>2.4510737483913525E-2</v>
      </c>
      <c r="F220">
        <v>2.8647459621541298E-2</v>
      </c>
    </row>
    <row r="221" spans="1:6" x14ac:dyDescent="0.25">
      <c r="A221">
        <v>220</v>
      </c>
      <c r="B221">
        <v>578.09598000000005</v>
      </c>
      <c r="C221">
        <v>82.816850000000002</v>
      </c>
      <c r="D221">
        <v>12.8366432142858</v>
      </c>
      <c r="E221">
        <v>2.2709298863208494E-2</v>
      </c>
      <c r="F221">
        <v>2.6541988899528055E-2</v>
      </c>
    </row>
    <row r="222" spans="1:6" x14ac:dyDescent="0.25">
      <c r="A222">
        <v>221</v>
      </c>
      <c r="B222">
        <v>579.80439000000001</v>
      </c>
      <c r="C222">
        <v>84.012439999999998</v>
      </c>
      <c r="D222">
        <v>14.545053214285758</v>
      </c>
      <c r="E222">
        <v>2.5731646109544482E-2</v>
      </c>
      <c r="F222">
        <v>3.0074423236051431E-2</v>
      </c>
    </row>
    <row r="223" spans="1:6" x14ac:dyDescent="0.25">
      <c r="A223">
        <v>222</v>
      </c>
      <c r="B223">
        <v>578.57770000000005</v>
      </c>
      <c r="C223">
        <v>82.663480000000007</v>
      </c>
      <c r="D223">
        <v>13.318363214285796</v>
      </c>
      <c r="E223">
        <v>2.3561509465759967E-2</v>
      </c>
      <c r="F223">
        <v>2.7538028649113946E-2</v>
      </c>
    </row>
    <row r="224" spans="1:6" x14ac:dyDescent="0.25">
      <c r="A224">
        <v>223</v>
      </c>
      <c r="B224">
        <v>579.04753000000005</v>
      </c>
      <c r="C224">
        <v>82.659139999999994</v>
      </c>
      <c r="D224">
        <v>13.788193214285798</v>
      </c>
      <c r="E224">
        <v>2.4392685475468356E-2</v>
      </c>
      <c r="F224">
        <v>2.850948375902821E-2</v>
      </c>
    </row>
    <row r="225" spans="1:6" x14ac:dyDescent="0.25">
      <c r="A225">
        <v>224</v>
      </c>
      <c r="B225">
        <v>579.49176999999997</v>
      </c>
      <c r="C225">
        <v>82.160150000000002</v>
      </c>
      <c r="D225">
        <v>14.23243321428572</v>
      </c>
      <c r="E225">
        <v>2.5178590229427922E-2</v>
      </c>
      <c r="F225">
        <v>2.9428027100296916E-2</v>
      </c>
    </row>
    <row r="226" spans="1:6" x14ac:dyDescent="0.25">
      <c r="A226">
        <v>225</v>
      </c>
      <c r="B226">
        <v>579.24222999999995</v>
      </c>
      <c r="C226">
        <v>83.870379999999997</v>
      </c>
      <c r="D226">
        <v>13.982893214285696</v>
      </c>
      <c r="E226">
        <v>2.4737129144646985E-2</v>
      </c>
      <c r="F226">
        <v>2.89120598182417E-2</v>
      </c>
    </row>
    <row r="227" spans="1:6" x14ac:dyDescent="0.25">
      <c r="A227">
        <v>226</v>
      </c>
      <c r="B227">
        <v>578.13253999999995</v>
      </c>
      <c r="C227">
        <v>83.086269999999999</v>
      </c>
      <c r="D227">
        <v>12.873203214285695</v>
      </c>
      <c r="E227">
        <v>2.2773977140276402E-2</v>
      </c>
      <c r="F227">
        <v>2.6617583048088856E-2</v>
      </c>
    </row>
    <row r="228" spans="1:6" x14ac:dyDescent="0.25">
      <c r="A228">
        <v>227</v>
      </c>
      <c r="B228">
        <v>579.10603000000003</v>
      </c>
      <c r="C228">
        <v>82.734700000000004</v>
      </c>
      <c r="D228">
        <v>13.846693214285779</v>
      </c>
      <c r="E228">
        <v>2.4496177795175322E-2</v>
      </c>
      <c r="F228">
        <v>2.8630442667420531E-2</v>
      </c>
    </row>
    <row r="229" spans="1:6" x14ac:dyDescent="0.25">
      <c r="A229">
        <v>228</v>
      </c>
      <c r="B229">
        <v>579.98172</v>
      </c>
      <c r="C229">
        <v>84.241069999999993</v>
      </c>
      <c r="D229">
        <v>14.722383214285742</v>
      </c>
      <c r="E229">
        <v>2.604536052071782E-2</v>
      </c>
      <c r="F229">
        <v>3.044108380400383E-2</v>
      </c>
    </row>
    <row r="230" spans="1:6" x14ac:dyDescent="0.25">
      <c r="A230">
        <v>229</v>
      </c>
      <c r="B230">
        <v>579.09598000000005</v>
      </c>
      <c r="C230">
        <v>83.709580000000003</v>
      </c>
      <c r="D230">
        <v>13.8366432142858</v>
      </c>
      <c r="E230">
        <v>2.4478398345379571E-2</v>
      </c>
      <c r="F230">
        <v>2.8609662547260897E-2</v>
      </c>
    </row>
    <row r="231" spans="1:6" x14ac:dyDescent="0.25">
      <c r="A231">
        <v>230</v>
      </c>
      <c r="B231">
        <v>578.25594000000001</v>
      </c>
      <c r="C231">
        <v>82.722920000000002</v>
      </c>
      <c r="D231">
        <v>12.996603214285756</v>
      </c>
      <c r="E231">
        <v>2.2992284016376541E-2</v>
      </c>
      <c r="F231">
        <v>2.6872733976219355E-2</v>
      </c>
    </row>
    <row r="232" spans="1:6" x14ac:dyDescent="0.25">
      <c r="A232">
        <v>231</v>
      </c>
      <c r="B232">
        <v>580.38756999999998</v>
      </c>
      <c r="C232">
        <v>83.031400000000005</v>
      </c>
      <c r="D232">
        <v>15.128233214285729</v>
      </c>
      <c r="E232">
        <v>2.6763349545556814E-2</v>
      </c>
      <c r="F232">
        <v>3.1280249153936041E-2</v>
      </c>
    </row>
    <row r="233" spans="1:6" x14ac:dyDescent="0.25">
      <c r="A233">
        <v>232</v>
      </c>
      <c r="B233">
        <v>579.62613999999996</v>
      </c>
      <c r="C233">
        <v>84.22193</v>
      </c>
      <c r="D233">
        <v>14.36680321428571</v>
      </c>
      <c r="E233">
        <v>2.5416304126847367E-2</v>
      </c>
      <c r="F233">
        <v>2.9705860408342912E-2</v>
      </c>
    </row>
    <row r="234" spans="1:6" x14ac:dyDescent="0.25">
      <c r="A234">
        <v>233</v>
      </c>
      <c r="B234">
        <v>578.86746000000005</v>
      </c>
      <c r="C234">
        <v>83.008780000000002</v>
      </c>
      <c r="D234">
        <v>13.608123214285797</v>
      </c>
      <c r="E234">
        <v>2.4074123731713915E-2</v>
      </c>
      <c r="F234">
        <v>2.8137157765281078E-2</v>
      </c>
    </row>
    <row r="235" spans="1:6" x14ac:dyDescent="0.25">
      <c r="A235">
        <v>234</v>
      </c>
      <c r="B235">
        <v>578.87203</v>
      </c>
      <c r="C235">
        <v>83.092129999999997</v>
      </c>
      <c r="D235">
        <v>13.612693214285741</v>
      </c>
      <c r="E235">
        <v>2.4082208516347237E-2</v>
      </c>
      <c r="F235">
        <v>2.8146607033850985E-2</v>
      </c>
    </row>
    <row r="236" spans="1:6" x14ac:dyDescent="0.25">
      <c r="A236">
        <v>235</v>
      </c>
      <c r="B236">
        <v>578.24405999999999</v>
      </c>
      <c r="C236">
        <v>82.972300000000004</v>
      </c>
      <c r="D236">
        <v>12.984723214285737</v>
      </c>
      <c r="E236">
        <v>2.2971267114528349E-2</v>
      </c>
      <c r="F236">
        <v>2.6848170013284291E-2</v>
      </c>
    </row>
    <row r="237" spans="1:6" x14ac:dyDescent="0.25">
      <c r="A237">
        <v>236</v>
      </c>
      <c r="B237">
        <v>578.50183000000004</v>
      </c>
      <c r="C237">
        <v>82.966380000000001</v>
      </c>
      <c r="D237">
        <v>13.242493214285787</v>
      </c>
      <c r="E237">
        <v>2.342728788804771E-2</v>
      </c>
      <c r="F237">
        <v>2.7381154249460526E-2</v>
      </c>
    </row>
    <row r="238" spans="1:6" x14ac:dyDescent="0.25">
      <c r="A238">
        <v>237</v>
      </c>
      <c r="B238">
        <v>578.93601000000001</v>
      </c>
      <c r="C238">
        <v>84.46002</v>
      </c>
      <c r="D238">
        <v>13.676673214285756</v>
      </c>
      <c r="E238">
        <v>2.4195395501216632E-2</v>
      </c>
      <c r="F238">
        <v>2.8278896793833039E-2</v>
      </c>
    </row>
    <row r="239" spans="1:6" x14ac:dyDescent="0.25">
      <c r="A239">
        <v>238</v>
      </c>
      <c r="B239">
        <v>578.28792999999996</v>
      </c>
      <c r="C239">
        <v>83.440079999999995</v>
      </c>
      <c r="D239">
        <v>13.028593214285706</v>
      </c>
      <c r="E239">
        <v>2.3048877508811128E-2</v>
      </c>
      <c r="F239">
        <v>2.6938878856210251E-2</v>
      </c>
    </row>
    <row r="240" spans="1:6" x14ac:dyDescent="0.25">
      <c r="A240">
        <v>239</v>
      </c>
      <c r="B240">
        <v>580.60145999999997</v>
      </c>
      <c r="C240">
        <v>85.314040000000006</v>
      </c>
      <c r="D240">
        <v>15.342123214285721</v>
      </c>
      <c r="E240">
        <v>2.7141742233798505E-2</v>
      </c>
      <c r="F240">
        <v>3.172250387044976E-2</v>
      </c>
    </row>
    <row r="241" spans="1:6" x14ac:dyDescent="0.25">
      <c r="A241">
        <v>240</v>
      </c>
      <c r="B241">
        <v>579.14441999999997</v>
      </c>
      <c r="C241">
        <v>83.052400000000006</v>
      </c>
      <c r="D241">
        <v>13.885083214285714</v>
      </c>
      <c r="E241">
        <v>2.4564093524295894E-2</v>
      </c>
      <c r="F241">
        <v>2.8709820658757025E-2</v>
      </c>
    </row>
    <row r="242" spans="1:6" x14ac:dyDescent="0.25">
      <c r="A242">
        <v>241</v>
      </c>
      <c r="B242">
        <v>578.10329000000002</v>
      </c>
      <c r="C242">
        <v>83.589089999999999</v>
      </c>
      <c r="D242">
        <v>12.843953214285762</v>
      </c>
      <c r="E242">
        <v>2.2722230980423141E-2</v>
      </c>
      <c r="F242">
        <v>2.6557103593892958E-2</v>
      </c>
    </row>
    <row r="243" spans="1:6" x14ac:dyDescent="0.25">
      <c r="A243">
        <v>242</v>
      </c>
      <c r="B243">
        <v>578.89396999999997</v>
      </c>
      <c r="C243">
        <v>83.196899999999999</v>
      </c>
      <c r="D243">
        <v>13.634633214285714</v>
      </c>
      <c r="E243">
        <v>2.4121022558986072E-2</v>
      </c>
      <c r="F243">
        <v>2.8191971793682245E-2</v>
      </c>
    </row>
    <row r="244" spans="1:6" x14ac:dyDescent="0.25">
      <c r="A244">
        <v>243</v>
      </c>
      <c r="B244">
        <v>579.26508000000001</v>
      </c>
      <c r="C244">
        <v>84.059889999999996</v>
      </c>
      <c r="D244">
        <v>14.005743214285758</v>
      </c>
      <c r="E244">
        <v>2.4777553067814706E-2</v>
      </c>
      <c r="F244">
        <v>2.8959306161092525E-2</v>
      </c>
    </row>
    <row r="245" spans="1:6" x14ac:dyDescent="0.25">
      <c r="A245">
        <v>244</v>
      </c>
      <c r="B245">
        <v>579.43510000000003</v>
      </c>
      <c r="C245">
        <v>85.246459999999999</v>
      </c>
      <c r="D245">
        <v>14.17576321428578</v>
      </c>
      <c r="E245">
        <v>2.5078335361773396E-2</v>
      </c>
      <c r="F245">
        <v>2.9310852034680021E-2</v>
      </c>
    </row>
    <row r="246" spans="1:6" x14ac:dyDescent="0.25">
      <c r="A246">
        <v>245</v>
      </c>
      <c r="B246">
        <v>580.22942999999998</v>
      </c>
      <c r="C246">
        <v>85.750500000000002</v>
      </c>
      <c r="D246">
        <v>14.970093214285725</v>
      </c>
      <c r="E246">
        <v>2.6483584153446316E-2</v>
      </c>
      <c r="F246">
        <v>3.0953267243283612E-2</v>
      </c>
    </row>
    <row r="247" spans="1:6" x14ac:dyDescent="0.25">
      <c r="A247">
        <v>246</v>
      </c>
      <c r="B247">
        <v>580.32815000000005</v>
      </c>
      <c r="C247">
        <v>85.635490000000004</v>
      </c>
      <c r="D247">
        <v>15.068813214285797</v>
      </c>
      <c r="E247">
        <v>2.6658229654326293E-2</v>
      </c>
      <c r="F247">
        <v>3.1157387985787856E-2</v>
      </c>
    </row>
    <row r="248" spans="1:6" x14ac:dyDescent="0.25">
      <c r="A248">
        <v>247</v>
      </c>
      <c r="B248">
        <v>581.93143999999995</v>
      </c>
      <c r="C248">
        <v>85.482730000000004</v>
      </c>
      <c r="D248">
        <v>16.672103214285698</v>
      </c>
      <c r="E248">
        <v>2.9494609163096319E-2</v>
      </c>
      <c r="F248">
        <v>3.4472468468461394E-2</v>
      </c>
    </row>
    <row r="249" spans="1:6" x14ac:dyDescent="0.25">
      <c r="A249">
        <v>248</v>
      </c>
      <c r="B249">
        <v>580.36563000000001</v>
      </c>
      <c r="C249">
        <v>85.421679999999995</v>
      </c>
      <c r="D249">
        <v>15.106293214285756</v>
      </c>
      <c r="E249">
        <v>2.6724535502918201E-2</v>
      </c>
      <c r="F249">
        <v>3.1234884394105041E-2</v>
      </c>
    </row>
    <row r="250" spans="1:6" x14ac:dyDescent="0.25">
      <c r="A250">
        <v>249</v>
      </c>
      <c r="B250">
        <v>579.57677999999999</v>
      </c>
      <c r="C250">
        <v>84.090389999999999</v>
      </c>
      <c r="D250">
        <v>14.317443214285731</v>
      </c>
      <c r="E250">
        <v>2.5328981376407267E-2</v>
      </c>
      <c r="F250">
        <v>2.9603800037090663E-2</v>
      </c>
    </row>
    <row r="251" spans="1:6" x14ac:dyDescent="0.25">
      <c r="A251">
        <v>250</v>
      </c>
      <c r="B251">
        <v>579.71298000000002</v>
      </c>
      <c r="C251">
        <v>84.387609999999995</v>
      </c>
      <c r="D251">
        <v>14.453643214285762</v>
      </c>
      <c r="E251">
        <v>2.5569932725879152E-2</v>
      </c>
      <c r="F251">
        <v>2.988541718791209E-2</v>
      </c>
    </row>
    <row r="252" spans="1:6" x14ac:dyDescent="0.25">
      <c r="A252">
        <v>251</v>
      </c>
      <c r="B252">
        <v>578.95155</v>
      </c>
      <c r="C252">
        <v>84.639520000000005</v>
      </c>
      <c r="D252">
        <v>13.692213214285744</v>
      </c>
      <c r="E252">
        <v>2.4222887307169483E-2</v>
      </c>
      <c r="F252">
        <v>2.8311028442318704E-2</v>
      </c>
    </row>
    <row r="253" spans="1:6" x14ac:dyDescent="0.25">
      <c r="A253">
        <v>252</v>
      </c>
      <c r="B253">
        <v>577.27878999999996</v>
      </c>
      <c r="C253">
        <v>83.9011</v>
      </c>
      <c r="D253">
        <v>12.019453214285704</v>
      </c>
      <c r="E253">
        <v>2.1263608457372962E-2</v>
      </c>
      <c r="F253">
        <v>2.4852306671337081E-2</v>
      </c>
    </row>
    <row r="254" spans="1:6" x14ac:dyDescent="0.25">
      <c r="A254">
        <v>253</v>
      </c>
      <c r="B254">
        <v>580.61608999999999</v>
      </c>
      <c r="C254">
        <v>84.779520000000005</v>
      </c>
      <c r="D254">
        <v>15.356753214285732</v>
      </c>
      <c r="E254">
        <v>2.7167624159222692E-2</v>
      </c>
      <c r="F254">
        <v>3.1752753935916117E-2</v>
      </c>
    </row>
    <row r="255" spans="1:6" x14ac:dyDescent="0.25">
      <c r="A255">
        <v>254</v>
      </c>
      <c r="B255">
        <v>578.40675999999996</v>
      </c>
      <c r="C255">
        <v>84.84742</v>
      </c>
      <c r="D255">
        <v>13.147423214285709</v>
      </c>
      <c r="E255">
        <v>2.32590996002775E-2</v>
      </c>
      <c r="F255">
        <v>2.7184580515770326E-2</v>
      </c>
    </row>
    <row r="256" spans="1:6" x14ac:dyDescent="0.25">
      <c r="A256">
        <v>255</v>
      </c>
      <c r="B256">
        <v>578.27513999999996</v>
      </c>
      <c r="C256">
        <v>83.694710000000001</v>
      </c>
      <c r="D256">
        <v>13.015803214285711</v>
      </c>
      <c r="E256">
        <v>2.302625072643405E-2</v>
      </c>
      <c r="F256">
        <v>2.6912433310255623E-2</v>
      </c>
    </row>
    <row r="257" spans="1:6" x14ac:dyDescent="0.25">
      <c r="A257">
        <v>256</v>
      </c>
      <c r="B257">
        <v>580.31809999999996</v>
      </c>
      <c r="C257">
        <v>84.211920000000006</v>
      </c>
      <c r="D257">
        <v>15.058763214285705</v>
      </c>
      <c r="E257">
        <v>2.6640450204530319E-2</v>
      </c>
      <c r="F257">
        <v>3.1136607865627958E-2</v>
      </c>
    </row>
    <row r="258" spans="1:6" x14ac:dyDescent="0.25">
      <c r="A258">
        <v>257</v>
      </c>
      <c r="B258">
        <v>578.96983999999998</v>
      </c>
      <c r="C258">
        <v>84.492660000000001</v>
      </c>
      <c r="D258">
        <v>13.710503214285723</v>
      </c>
      <c r="E258">
        <v>2.4255244136698328E-2</v>
      </c>
      <c r="F258">
        <v>2.8348846193335664E-2</v>
      </c>
    </row>
    <row r="259" spans="1:6" x14ac:dyDescent="0.25">
      <c r="A259">
        <v>258</v>
      </c>
      <c r="B259">
        <v>578.65174000000002</v>
      </c>
      <c r="C259">
        <v>83.498670000000004</v>
      </c>
      <c r="D259">
        <v>13.392403214285764</v>
      </c>
      <c r="E259">
        <v>2.3692493591419783E-2</v>
      </c>
      <c r="F259">
        <v>2.7691119205991932E-2</v>
      </c>
    </row>
    <row r="260" spans="1:6" x14ac:dyDescent="0.25">
      <c r="A260">
        <v>259</v>
      </c>
      <c r="B260">
        <v>580.31718000000001</v>
      </c>
      <c r="C260">
        <v>85.053790000000006</v>
      </c>
      <c r="D260">
        <v>15.057843214285754</v>
      </c>
      <c r="E260">
        <v>2.6638822633006987E-2</v>
      </c>
      <c r="F260">
        <v>3.1134705605872354E-2</v>
      </c>
    </row>
    <row r="261" spans="1:6" x14ac:dyDescent="0.25">
      <c r="A261">
        <v>260</v>
      </c>
      <c r="B261">
        <v>579.65814</v>
      </c>
      <c r="C261">
        <v>85.694280000000006</v>
      </c>
      <c r="D261">
        <v>14.398803214285749</v>
      </c>
      <c r="E261">
        <v>2.5472915310276845E-2</v>
      </c>
      <c r="F261">
        <v>2.9772025965070368E-2</v>
      </c>
    </row>
    <row r="262" spans="1:6" x14ac:dyDescent="0.25">
      <c r="A262">
        <v>261</v>
      </c>
      <c r="B262">
        <v>579.41498999999999</v>
      </c>
      <c r="C262">
        <v>85.113879999999995</v>
      </c>
      <c r="D262">
        <v>14.155653214285735</v>
      </c>
      <c r="E262">
        <v>2.5042758771187001E-2</v>
      </c>
      <c r="F262">
        <v>2.9269271117624191E-2</v>
      </c>
    </row>
    <row r="263" spans="1:6" x14ac:dyDescent="0.25">
      <c r="A263">
        <v>262</v>
      </c>
      <c r="B263">
        <v>579.64534000000003</v>
      </c>
      <c r="C263">
        <v>85.66292</v>
      </c>
      <c r="D263">
        <v>14.386003214285779</v>
      </c>
      <c r="E263">
        <v>2.5450270836905098E-2</v>
      </c>
      <c r="F263">
        <v>2.9745559742379437E-2</v>
      </c>
    </row>
    <row r="264" spans="1:6" x14ac:dyDescent="0.25">
      <c r="A264">
        <v>263</v>
      </c>
      <c r="B264">
        <v>579.73035000000004</v>
      </c>
      <c r="C264">
        <v>85.072810000000004</v>
      </c>
      <c r="D264">
        <v>14.47101321428579</v>
      </c>
      <c r="E264">
        <v>2.5600661983884443E-2</v>
      </c>
      <c r="F264">
        <v>2.9921332679173185E-2</v>
      </c>
    </row>
    <row r="265" spans="1:6" x14ac:dyDescent="0.25">
      <c r="A265">
        <v>264</v>
      </c>
      <c r="B265">
        <v>580.09598000000005</v>
      </c>
      <c r="C265">
        <v>85.814509999999999</v>
      </c>
      <c r="D265">
        <v>14.8366432142858</v>
      </c>
      <c r="E265">
        <v>2.6247497827550648E-2</v>
      </c>
      <c r="F265">
        <v>3.0677336194993736E-2</v>
      </c>
    </row>
    <row r="266" spans="1:6" x14ac:dyDescent="0.25">
      <c r="A266">
        <v>265</v>
      </c>
      <c r="B266">
        <v>580.13346000000001</v>
      </c>
      <c r="C266">
        <v>85.157929999999993</v>
      </c>
      <c r="D266">
        <v>14.87412321428576</v>
      </c>
      <c r="E266">
        <v>2.6313803676142333E-2</v>
      </c>
      <c r="F266">
        <v>3.0754832603310665E-2</v>
      </c>
    </row>
    <row r="267" spans="1:6" x14ac:dyDescent="0.25">
      <c r="A267">
        <v>266</v>
      </c>
      <c r="B267">
        <v>580.67916000000002</v>
      </c>
      <c r="C267">
        <v>86.013779999999997</v>
      </c>
      <c r="D267">
        <v>15.419823214285771</v>
      </c>
      <c r="E267">
        <v>2.7279201263563202E-2</v>
      </c>
      <c r="F267">
        <v>3.1883162112878602E-2</v>
      </c>
    </row>
    <row r="268" spans="1:6" x14ac:dyDescent="0.25">
      <c r="A268">
        <v>267</v>
      </c>
      <c r="B268">
        <v>580.02102000000002</v>
      </c>
      <c r="C268">
        <v>84.635639999999995</v>
      </c>
      <c r="D268">
        <v>14.761683214285767</v>
      </c>
      <c r="E268">
        <v>2.6114886130367054E-2</v>
      </c>
      <c r="F268">
        <v>3.0522343378359625E-2</v>
      </c>
    </row>
    <row r="269" spans="1:6" x14ac:dyDescent="0.25">
      <c r="A269">
        <v>268</v>
      </c>
      <c r="B269">
        <v>581.61517000000003</v>
      </c>
      <c r="C269">
        <v>87.335939999999994</v>
      </c>
      <c r="D269">
        <v>16.355833214285781</v>
      </c>
      <c r="E269">
        <v>2.8935096069870214E-2</v>
      </c>
      <c r="F269">
        <v>3.3818525323893095E-2</v>
      </c>
    </row>
    <row r="270" spans="1:6" x14ac:dyDescent="0.25">
      <c r="A270">
        <v>269</v>
      </c>
      <c r="B270">
        <v>580.30255999999997</v>
      </c>
      <c r="C270">
        <v>85.901129999999995</v>
      </c>
      <c r="D270">
        <v>15.043223214285717</v>
      </c>
      <c r="E270">
        <v>2.6612958398577469E-2</v>
      </c>
      <c r="F270">
        <v>3.1104476217142293E-2</v>
      </c>
    </row>
    <row r="271" spans="1:6" x14ac:dyDescent="0.25">
      <c r="A271">
        <v>270</v>
      </c>
      <c r="B271">
        <v>665.68463999999994</v>
      </c>
      <c r="C271">
        <v>117.19776</v>
      </c>
      <c r="D271">
        <v>100.42530321428569</v>
      </c>
      <c r="E271">
        <v>0.17766235191327095</v>
      </c>
      <c r="F271">
        <v>0.20764675302176422</v>
      </c>
    </row>
    <row r="272" spans="1:6" x14ac:dyDescent="0.25">
      <c r="A272">
        <v>271</v>
      </c>
      <c r="B272">
        <v>739.83546999999999</v>
      </c>
      <c r="C272">
        <v>179.45232999999999</v>
      </c>
      <c r="D272">
        <v>174.57613321428573</v>
      </c>
      <c r="E272">
        <v>0.30884254686883006</v>
      </c>
      <c r="F272">
        <v>0.3609664701702861</v>
      </c>
    </row>
    <row r="273" spans="1:6" x14ac:dyDescent="0.25">
      <c r="A273">
        <v>272</v>
      </c>
      <c r="B273">
        <v>643.16544999999996</v>
      </c>
      <c r="C273">
        <v>124.65724</v>
      </c>
      <c r="D273">
        <v>77.90611321428571</v>
      </c>
      <c r="E273">
        <v>0.13782366454535788</v>
      </c>
      <c r="F273">
        <v>0.16108441729047415</v>
      </c>
    </row>
    <row r="274" spans="1:6" x14ac:dyDescent="0.25">
      <c r="A274">
        <v>273</v>
      </c>
      <c r="B274">
        <v>600.96252000000004</v>
      </c>
      <c r="C274">
        <v>99.270820000000001</v>
      </c>
      <c r="D274">
        <v>35.703183214285787</v>
      </c>
      <c r="E274">
        <v>6.3162482936253816E-2</v>
      </c>
      <c r="F274">
        <v>7.3822531072358255E-2</v>
      </c>
    </row>
    <row r="275" spans="1:6" x14ac:dyDescent="0.25">
      <c r="A275">
        <v>274</v>
      </c>
      <c r="B275">
        <v>586.35100999999997</v>
      </c>
      <c r="C275">
        <v>89.338220000000007</v>
      </c>
      <c r="D275">
        <v>21.09167321428572</v>
      </c>
      <c r="E275">
        <v>3.7313268161515367E-2</v>
      </c>
      <c r="F275">
        <v>4.3610696891772285E-2</v>
      </c>
    </row>
    <row r="276" spans="1:6" x14ac:dyDescent="0.25">
      <c r="A276">
        <v>275</v>
      </c>
      <c r="B276">
        <v>583.54295999999999</v>
      </c>
      <c r="C276">
        <v>87.582980000000006</v>
      </c>
      <c r="D276">
        <v>18.28362321428574</v>
      </c>
      <c r="E276">
        <v>3.234554836060477E-2</v>
      </c>
      <c r="F276">
        <v>3.7804565905255959E-2</v>
      </c>
    </row>
    <row r="277" spans="1:6" x14ac:dyDescent="0.25">
      <c r="A277">
        <v>276</v>
      </c>
      <c r="B277">
        <v>581.59231999999997</v>
      </c>
      <c r="C277">
        <v>86.638239999999996</v>
      </c>
      <c r="D277">
        <v>16.332983214285719</v>
      </c>
      <c r="E277">
        <v>2.8894672146702494E-2</v>
      </c>
      <c r="F277">
        <v>3.377127898104227E-2</v>
      </c>
    </row>
    <row r="278" spans="1:6" x14ac:dyDescent="0.25">
      <c r="A278">
        <v>277</v>
      </c>
      <c r="B278">
        <v>581.80255999999997</v>
      </c>
      <c r="C278">
        <v>86.22372</v>
      </c>
      <c r="D278">
        <v>16.543223214285717</v>
      </c>
      <c r="E278">
        <v>2.9266607621834195E-2</v>
      </c>
      <c r="F278">
        <v>3.4205986688741682E-2</v>
      </c>
    </row>
    <row r="279" spans="1:6" x14ac:dyDescent="0.25">
      <c r="A279">
        <v>278</v>
      </c>
      <c r="B279">
        <v>581.60238000000004</v>
      </c>
      <c r="C279">
        <v>86.839939999999999</v>
      </c>
      <c r="D279">
        <v>16.343043214285785</v>
      </c>
      <c r="E279">
        <v>2.8912469287493359E-2</v>
      </c>
      <c r="F279">
        <v>3.3792079777938723E-2</v>
      </c>
    </row>
    <row r="280" spans="1:6" x14ac:dyDescent="0.25">
      <c r="A280">
        <v>279</v>
      </c>
      <c r="B280">
        <v>580.53747999999996</v>
      </c>
      <c r="C280">
        <v>86.789259999999999</v>
      </c>
      <c r="D280">
        <v>15.278143214285706</v>
      </c>
      <c r="E280">
        <v>2.7028555248929109E-2</v>
      </c>
      <c r="F280">
        <v>3.1590214110467703E-2</v>
      </c>
    </row>
    <row r="281" spans="1:6" x14ac:dyDescent="0.25">
      <c r="A281">
        <v>280</v>
      </c>
      <c r="B281">
        <v>579.92687000000001</v>
      </c>
      <c r="C281">
        <v>86.842489999999998</v>
      </c>
      <c r="D281">
        <v>14.667533214285754</v>
      </c>
      <c r="E281">
        <v>2.5948325414120621E-2</v>
      </c>
      <c r="F281">
        <v>3.0327671904425549E-2</v>
      </c>
    </row>
  </sheetData>
  <mergeCells count="1">
    <mergeCell ref="M2:O2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A0B68-DED2-4C6E-BE5F-ECB8FA3F4E21}">
  <dimension ref="A1:O273"/>
  <sheetViews>
    <sheetView tabSelected="1" zoomScaleNormal="100" workbookViewId="0">
      <selection activeCell="J18" sqref="J18"/>
    </sheetView>
  </sheetViews>
  <sheetFormatPr defaultColWidth="11.42578125" defaultRowHeight="15" x14ac:dyDescent="0.25"/>
  <sheetData>
    <row r="1" spans="1:15" ht="15.75" thickBot="1" x14ac:dyDescent="0.3">
      <c r="A1" s="9" t="s">
        <v>2</v>
      </c>
      <c r="B1" s="9" t="s">
        <v>5</v>
      </c>
      <c r="C1" s="9" t="s">
        <v>7</v>
      </c>
      <c r="D1" s="9" t="s">
        <v>8</v>
      </c>
      <c r="E1" s="9" t="s">
        <v>9</v>
      </c>
      <c r="F1" s="9" t="s">
        <v>10</v>
      </c>
      <c r="G1" s="9"/>
      <c r="H1" s="9" t="s">
        <v>11</v>
      </c>
      <c r="I1" s="9" t="s">
        <v>1</v>
      </c>
    </row>
    <row r="2" spans="1:15" ht="15.75" thickBot="1" x14ac:dyDescent="0.3">
      <c r="A2">
        <v>1</v>
      </c>
      <c r="B2">
        <v>522.72257999999999</v>
      </c>
      <c r="C2">
        <v>54.473579999999998</v>
      </c>
      <c r="D2">
        <v>49.91111074074081</v>
      </c>
      <c r="E2">
        <v>0.10556239428568692</v>
      </c>
      <c r="F2">
        <v>0.75194249965522419</v>
      </c>
      <c r="H2">
        <v>536.53710000000001</v>
      </c>
      <c r="I2">
        <v>471.57258000000002</v>
      </c>
      <c r="M2" s="6" t="s">
        <v>3</v>
      </c>
      <c r="N2" s="7"/>
      <c r="O2" s="8"/>
    </row>
    <row r="3" spans="1:15" ht="15.75" thickBot="1" x14ac:dyDescent="0.3">
      <c r="A3">
        <v>2</v>
      </c>
      <c r="B3">
        <v>496.44839000000002</v>
      </c>
      <c r="C3">
        <v>41.514569999999999</v>
      </c>
      <c r="D3">
        <v>23.636920740740834</v>
      </c>
      <c r="E3">
        <v>4.9992274463587227E-2</v>
      </c>
      <c r="F3">
        <v>0.35610518383909728</v>
      </c>
      <c r="H3">
        <v>538.17097000000001</v>
      </c>
      <c r="I3">
        <v>471.92097000000001</v>
      </c>
      <c r="M3" s="2"/>
      <c r="N3" s="4" t="s">
        <v>5</v>
      </c>
      <c r="O3" s="5" t="s">
        <v>6</v>
      </c>
    </row>
    <row r="4" spans="1:15" ht="15.75" thickBot="1" x14ac:dyDescent="0.3">
      <c r="A4">
        <v>3</v>
      </c>
      <c r="B4">
        <v>489.74194</v>
      </c>
      <c r="C4">
        <v>37.838500000000003</v>
      </c>
      <c r="D4">
        <v>16.930470740740816</v>
      </c>
      <c r="E4">
        <v>3.5808079629001677E-2</v>
      </c>
      <c r="F4">
        <v>0.25506826636780489</v>
      </c>
      <c r="H4">
        <v>536.94354999999996</v>
      </c>
      <c r="I4">
        <v>472.24516</v>
      </c>
      <c r="M4" s="10" t="s">
        <v>4</v>
      </c>
      <c r="N4" s="11">
        <v>4.9450599999999998</v>
      </c>
      <c r="O4" s="12">
        <v>7.4311299999999996</v>
      </c>
    </row>
    <row r="5" spans="1:15" ht="15.75" thickBot="1" x14ac:dyDescent="0.3">
      <c r="A5">
        <v>4</v>
      </c>
      <c r="B5">
        <v>483.33548000000002</v>
      </c>
      <c r="C5">
        <v>34.20026</v>
      </c>
      <c r="D5">
        <v>10.524010740740835</v>
      </c>
      <c r="E5">
        <v>2.2258366018972575E-2</v>
      </c>
      <c r="F5">
        <v>0.15855088827609598</v>
      </c>
      <c r="H5">
        <v>538.08226000000002</v>
      </c>
      <c r="I5">
        <v>472.34838999999999</v>
      </c>
    </row>
    <row r="6" spans="1:15" x14ac:dyDescent="0.25">
      <c r="A6">
        <v>5</v>
      </c>
      <c r="B6">
        <v>480.72581000000002</v>
      </c>
      <c r="C6">
        <v>33.295789999999997</v>
      </c>
      <c r="D6">
        <v>7.9143407407408404</v>
      </c>
      <c r="E6">
        <v>1.6738893312254088E-2</v>
      </c>
      <c r="F6">
        <v>0.11923455662264254</v>
      </c>
      <c r="H6">
        <v>538.84194000000002</v>
      </c>
      <c r="I6">
        <v>472.56290000000001</v>
      </c>
      <c r="M6" s="14" t="s">
        <v>0</v>
      </c>
      <c r="N6" s="15">
        <f>AVERAGE(I2:I28)</f>
        <v>472.81146925925918</v>
      </c>
    </row>
    <row r="7" spans="1:15" ht="15.75" thickBot="1" x14ac:dyDescent="0.3">
      <c r="A7">
        <v>6</v>
      </c>
      <c r="B7">
        <v>480.20323000000002</v>
      </c>
      <c r="C7">
        <v>32.50506</v>
      </c>
      <c r="D7">
        <v>7.3917607407408354</v>
      </c>
      <c r="E7">
        <v>1.5633632475797077E-2</v>
      </c>
      <c r="F7">
        <v>0.11136155789274166</v>
      </c>
      <c r="H7">
        <v>538.21774000000005</v>
      </c>
      <c r="I7">
        <v>472.62258000000003</v>
      </c>
      <c r="M7" s="16" t="s">
        <v>12</v>
      </c>
      <c r="N7" s="3">
        <f>AVERAGE(H2:H17)</f>
        <v>539.1877025</v>
      </c>
    </row>
    <row r="8" spans="1:15" x14ac:dyDescent="0.25">
      <c r="A8">
        <v>7</v>
      </c>
      <c r="B8">
        <v>477.44031999999999</v>
      </c>
      <c r="C8">
        <v>33.211779999999997</v>
      </c>
      <c r="D8">
        <v>4.6288507407408019</v>
      </c>
      <c r="E8">
        <v>9.7900559561143741E-3</v>
      </c>
      <c r="F8">
        <v>6.9736568568938798E-2</v>
      </c>
      <c r="H8">
        <v>539.00968</v>
      </c>
      <c r="I8">
        <v>472.67257999999998</v>
      </c>
    </row>
    <row r="9" spans="1:15" x14ac:dyDescent="0.25">
      <c r="A9">
        <v>8</v>
      </c>
      <c r="B9">
        <v>478.81290000000001</v>
      </c>
      <c r="C9">
        <v>33.300420000000003</v>
      </c>
      <c r="D9">
        <v>6.0014307407408296</v>
      </c>
      <c r="E9">
        <v>1.2693073520706033E-2</v>
      </c>
      <c r="F9">
        <v>9.0415355733943922E-2</v>
      </c>
      <c r="H9">
        <v>537.40323000000001</v>
      </c>
      <c r="I9">
        <v>472.69031999999999</v>
      </c>
    </row>
    <row r="10" spans="1:15" x14ac:dyDescent="0.25">
      <c r="A10">
        <v>9</v>
      </c>
      <c r="B10">
        <v>477.79516000000001</v>
      </c>
      <c r="C10">
        <v>33.412559999999999</v>
      </c>
      <c r="D10">
        <v>4.9836907407408262</v>
      </c>
      <c r="E10">
        <v>1.0540545364833509E-2</v>
      </c>
      <c r="F10">
        <v>7.5082457943423678E-2</v>
      </c>
      <c r="H10">
        <v>538.83547999999996</v>
      </c>
      <c r="I10">
        <v>472.72097000000002</v>
      </c>
    </row>
    <row r="11" spans="1:15" x14ac:dyDescent="0.25">
      <c r="A11">
        <v>10</v>
      </c>
      <c r="B11">
        <v>477.51774</v>
      </c>
      <c r="C11">
        <v>32.616410000000002</v>
      </c>
      <c r="D11">
        <v>4.7062707407408197</v>
      </c>
      <c r="E11">
        <v>9.9537998689287477E-3</v>
      </c>
      <c r="F11">
        <v>7.0902949910875271E-2</v>
      </c>
      <c r="H11">
        <v>540.02580999999998</v>
      </c>
      <c r="I11">
        <v>472.76128999999997</v>
      </c>
    </row>
    <row r="12" spans="1:15" x14ac:dyDescent="0.25">
      <c r="A12">
        <v>11</v>
      </c>
      <c r="B12">
        <v>499.76128999999997</v>
      </c>
      <c r="C12">
        <v>42.184049999999999</v>
      </c>
      <c r="D12">
        <v>26.94982074074079</v>
      </c>
      <c r="E12">
        <v>5.6999084186689419E-2</v>
      </c>
      <c r="F12">
        <v>0.40601612090574896</v>
      </c>
      <c r="H12">
        <v>540.23548000000005</v>
      </c>
      <c r="I12">
        <v>472.7629</v>
      </c>
    </row>
    <row r="13" spans="1:15" x14ac:dyDescent="0.25">
      <c r="A13">
        <v>12</v>
      </c>
      <c r="B13">
        <v>486.28064999999998</v>
      </c>
      <c r="C13">
        <v>36.039360000000002</v>
      </c>
      <c r="D13">
        <v>13.469180740740796</v>
      </c>
      <c r="E13">
        <v>2.8487423881325524E-2</v>
      </c>
      <c r="F13">
        <v>0.20292173995305335</v>
      </c>
      <c r="H13">
        <v>540.29999999999995</v>
      </c>
      <c r="I13">
        <v>472.84032000000002</v>
      </c>
    </row>
    <row r="14" spans="1:15" x14ac:dyDescent="0.25">
      <c r="A14">
        <v>13</v>
      </c>
      <c r="B14">
        <v>481.24838999999997</v>
      </c>
      <c r="C14">
        <v>35.486229999999999</v>
      </c>
      <c r="D14">
        <v>8.4369207407407885</v>
      </c>
      <c r="E14">
        <v>1.78441541487111E-2</v>
      </c>
      <c r="F14">
        <v>0.12710755535254342</v>
      </c>
      <c r="H14">
        <v>541.76451999999995</v>
      </c>
      <c r="I14">
        <v>472.86129</v>
      </c>
    </row>
    <row r="15" spans="1:15" x14ac:dyDescent="0.25">
      <c r="A15">
        <v>14</v>
      </c>
      <c r="B15">
        <v>479.42903000000001</v>
      </c>
      <c r="C15">
        <v>32.599240000000002</v>
      </c>
      <c r="D15">
        <v>6.6175607407408279</v>
      </c>
      <c r="E15">
        <v>1.3996193347653785E-2</v>
      </c>
      <c r="F15">
        <v>9.9697744473380034E-2</v>
      </c>
      <c r="H15">
        <v>541.21774000000005</v>
      </c>
      <c r="I15">
        <v>472.96289999999999</v>
      </c>
    </row>
    <row r="16" spans="1:15" x14ac:dyDescent="0.25">
      <c r="A16">
        <v>15</v>
      </c>
      <c r="B16">
        <v>478.39355</v>
      </c>
      <c r="C16">
        <v>33.531219999999998</v>
      </c>
      <c r="D16">
        <v>5.5820807407408211</v>
      </c>
      <c r="E16">
        <v>1.1806144951361119E-2</v>
      </c>
      <c r="F16">
        <v>8.409758234540235E-2</v>
      </c>
      <c r="H16">
        <v>539.58547999999996</v>
      </c>
      <c r="I16">
        <v>472.9871</v>
      </c>
    </row>
    <row r="17" spans="1:9" x14ac:dyDescent="0.25">
      <c r="A17">
        <v>16</v>
      </c>
      <c r="B17">
        <v>478.64515999999998</v>
      </c>
      <c r="C17">
        <v>32.117159999999998</v>
      </c>
      <c r="D17">
        <v>5.8336907407407921</v>
      </c>
      <c r="E17">
        <v>1.2338302092967934E-2</v>
      </c>
      <c r="F17">
        <v>8.7888246378526338E-2</v>
      </c>
      <c r="H17">
        <v>541.83226000000002</v>
      </c>
      <c r="I17">
        <v>473.02096999999998</v>
      </c>
    </row>
    <row r="18" spans="1:9" x14ac:dyDescent="0.25">
      <c r="A18">
        <v>17</v>
      </c>
      <c r="B18">
        <v>477.46773999999999</v>
      </c>
      <c r="C18">
        <v>32.657229999999998</v>
      </c>
      <c r="D18">
        <v>4.6562707407408084</v>
      </c>
      <c r="E18">
        <v>9.8480494731560952E-3</v>
      </c>
      <c r="F18">
        <v>7.0149668238221899E-2</v>
      </c>
      <c r="I18">
        <v>473.02418999999998</v>
      </c>
    </row>
    <row r="19" spans="1:9" x14ac:dyDescent="0.25">
      <c r="A19">
        <v>18</v>
      </c>
      <c r="B19">
        <v>479.31934999999999</v>
      </c>
      <c r="C19">
        <v>32.901200000000003</v>
      </c>
      <c r="D19">
        <v>6.5078807407408021</v>
      </c>
      <c r="E19">
        <v>1.37642192794869E-2</v>
      </c>
      <c r="F19">
        <v>9.8045345796247629E-2</v>
      </c>
      <c r="I19">
        <v>473.03386999999998</v>
      </c>
    </row>
    <row r="20" spans="1:9" x14ac:dyDescent="0.25">
      <c r="A20">
        <v>19</v>
      </c>
      <c r="B20">
        <v>491.40483999999998</v>
      </c>
      <c r="C20">
        <v>39.009619999999998</v>
      </c>
      <c r="D20">
        <v>18.593370740740795</v>
      </c>
      <c r="E20">
        <v>3.9325126291607448E-2</v>
      </c>
      <c r="F20">
        <v>0.28012090823690305</v>
      </c>
      <c r="I20">
        <v>473.05968000000001</v>
      </c>
    </row>
    <row r="21" spans="1:9" x14ac:dyDescent="0.25">
      <c r="A21">
        <v>20</v>
      </c>
      <c r="B21">
        <v>483.35645</v>
      </c>
      <c r="C21">
        <v>35.833399999999997</v>
      </c>
      <c r="D21">
        <v>10.544980740740812</v>
      </c>
      <c r="E21">
        <v>2.2302717734959732E-2</v>
      </c>
      <c r="F21">
        <v>0.15886681460960758</v>
      </c>
      <c r="I21">
        <v>473.08386999999999</v>
      </c>
    </row>
    <row r="22" spans="1:9" x14ac:dyDescent="0.25">
      <c r="A22">
        <v>21</v>
      </c>
      <c r="B22">
        <v>479.67419000000001</v>
      </c>
      <c r="C22">
        <v>32.174759999999999</v>
      </c>
      <c r="D22">
        <v>6.8627207407408264</v>
      </c>
      <c r="E22">
        <v>1.4514708688206035E-2</v>
      </c>
      <c r="F22">
        <v>0.10339123517073251</v>
      </c>
      <c r="I22">
        <v>473.09838999999999</v>
      </c>
    </row>
    <row r="23" spans="1:9" x14ac:dyDescent="0.25">
      <c r="A23">
        <v>22</v>
      </c>
      <c r="B23">
        <v>478.21289999999999</v>
      </c>
      <c r="C23">
        <v>32.146819999999998</v>
      </c>
      <c r="D23">
        <v>5.4014307407408069</v>
      </c>
      <c r="E23">
        <v>1.1424068771434648E-2</v>
      </c>
      <c r="F23">
        <v>8.1375975662106567E-2</v>
      </c>
      <c r="I23">
        <v>473.11290000000002</v>
      </c>
    </row>
    <row r="24" spans="1:9" x14ac:dyDescent="0.25">
      <c r="A24">
        <v>23</v>
      </c>
      <c r="B24">
        <v>478.46129000000002</v>
      </c>
      <c r="C24">
        <v>32.273119999999999</v>
      </c>
      <c r="D24">
        <v>5.6498207407408358</v>
      </c>
      <c r="E24">
        <v>1.1949415587553913E-2</v>
      </c>
      <c r="F24">
        <v>8.5118128355513176E-2</v>
      </c>
      <c r="I24">
        <v>473.16613000000001</v>
      </c>
    </row>
    <row r="25" spans="1:9" x14ac:dyDescent="0.25">
      <c r="A25">
        <v>24</v>
      </c>
      <c r="B25">
        <v>478.43065000000001</v>
      </c>
      <c r="C25">
        <v>32.931370000000001</v>
      </c>
      <c r="D25">
        <v>5.6191807407408305</v>
      </c>
      <c r="E25">
        <v>1.188461174502442E-2</v>
      </c>
      <c r="F25">
        <v>8.4656517346511098E-2</v>
      </c>
      <c r="I25">
        <v>473.17097000000001</v>
      </c>
    </row>
    <row r="26" spans="1:9" x14ac:dyDescent="0.25">
      <c r="A26">
        <v>25</v>
      </c>
      <c r="B26">
        <v>477.13871</v>
      </c>
      <c r="C26">
        <v>32.321339999999999</v>
      </c>
      <c r="D26">
        <v>4.3272407407408195</v>
      </c>
      <c r="E26">
        <v>9.1521484187349067E-3</v>
      </c>
      <c r="F26">
        <v>6.5192622863161423E-2</v>
      </c>
      <c r="I26">
        <v>473.17741999999998</v>
      </c>
    </row>
    <row r="27" spans="1:9" x14ac:dyDescent="0.25">
      <c r="A27">
        <v>26</v>
      </c>
      <c r="B27">
        <v>477.40967999999998</v>
      </c>
      <c r="C27">
        <v>32.419150000000002</v>
      </c>
      <c r="D27">
        <v>4.5982107407407966</v>
      </c>
      <c r="E27">
        <v>9.7252521135848813E-3</v>
      </c>
      <c r="F27">
        <v>6.927495755993672E-2</v>
      </c>
      <c r="I27">
        <v>473.20967999999999</v>
      </c>
    </row>
    <row r="28" spans="1:9" x14ac:dyDescent="0.25">
      <c r="A28">
        <v>27</v>
      </c>
      <c r="B28">
        <v>476.73871000000003</v>
      </c>
      <c r="C28">
        <v>31.764420000000001</v>
      </c>
      <c r="D28">
        <v>3.9272407407408423</v>
      </c>
      <c r="E28">
        <v>8.3061452525539092E-3</v>
      </c>
      <c r="F28">
        <v>5.9166369481935988E-2</v>
      </c>
      <c r="I28">
        <v>473.21935000000002</v>
      </c>
    </row>
    <row r="29" spans="1:9" x14ac:dyDescent="0.25">
      <c r="A29">
        <v>28</v>
      </c>
      <c r="B29">
        <v>478.07580999999999</v>
      </c>
      <c r="C29">
        <v>32.822760000000002</v>
      </c>
      <c r="D29">
        <v>5.2643407407408063</v>
      </c>
      <c r="E29">
        <v>1.1134122336305285E-2</v>
      </c>
      <c r="F29">
        <v>7.9310627972026218E-2</v>
      </c>
    </row>
    <row r="30" spans="1:9" x14ac:dyDescent="0.25">
      <c r="A30">
        <v>29</v>
      </c>
      <c r="B30">
        <v>478.01612999999998</v>
      </c>
      <c r="C30">
        <v>32.04157</v>
      </c>
      <c r="D30">
        <v>5.2046607407407919</v>
      </c>
      <c r="E30">
        <v>1.1007898663911053E-2</v>
      </c>
      <c r="F30">
        <v>7.8411510967547185E-2</v>
      </c>
    </row>
    <row r="31" spans="1:9" x14ac:dyDescent="0.25">
      <c r="A31">
        <v>30</v>
      </c>
      <c r="B31">
        <v>478.64355</v>
      </c>
      <c r="C31">
        <v>32.654359999999997</v>
      </c>
      <c r="D31">
        <v>5.8320807407408211</v>
      </c>
      <c r="E31">
        <v>1.233489693022416E-2</v>
      </c>
      <c r="F31">
        <v>8.7863990708667655E-2</v>
      </c>
    </row>
    <row r="32" spans="1:9" x14ac:dyDescent="0.25">
      <c r="A32">
        <v>31</v>
      </c>
      <c r="B32">
        <v>479.10160999999999</v>
      </c>
      <c r="C32">
        <v>33.722540000000002</v>
      </c>
      <c r="D32">
        <v>6.2901407407408101</v>
      </c>
      <c r="E32">
        <v>1.3303697455976371E-2</v>
      </c>
      <c r="F32">
        <v>9.4764954768178256E-2</v>
      </c>
    </row>
    <row r="33" spans="1:6" x14ac:dyDescent="0.25">
      <c r="A33">
        <v>32</v>
      </c>
      <c r="B33">
        <v>477.83386999999999</v>
      </c>
      <c r="C33">
        <v>33.0745</v>
      </c>
      <c r="D33">
        <v>5.0224007407408067</v>
      </c>
      <c r="E33">
        <v>1.0622417321240585E-2</v>
      </c>
      <c r="F33">
        <v>7.5665648614391123E-2</v>
      </c>
    </row>
    <row r="34" spans="1:6" x14ac:dyDescent="0.25">
      <c r="A34">
        <v>33</v>
      </c>
      <c r="B34">
        <v>476.48065000000003</v>
      </c>
      <c r="C34">
        <v>32.71754</v>
      </c>
      <c r="D34">
        <v>3.6691807407408419</v>
      </c>
      <c r="E34">
        <v>7.7603463098923076E-3</v>
      </c>
      <c r="F34">
        <v>5.5278532113038889E-2</v>
      </c>
    </row>
    <row r="35" spans="1:6" x14ac:dyDescent="0.25">
      <c r="A35">
        <v>34</v>
      </c>
      <c r="B35">
        <v>477.44193999999999</v>
      </c>
      <c r="C35">
        <v>32.103200000000001</v>
      </c>
      <c r="D35">
        <v>4.6304707407408046</v>
      </c>
      <c r="E35">
        <v>9.7934822689373924E-3</v>
      </c>
      <c r="F35">
        <v>6.9760974895132652E-2</v>
      </c>
    </row>
    <row r="36" spans="1:6" x14ac:dyDescent="0.25">
      <c r="A36">
        <v>35</v>
      </c>
      <c r="B36">
        <v>476.81290000000001</v>
      </c>
      <c r="C36">
        <v>33.237250000000003</v>
      </c>
      <c r="D36">
        <v>4.0014307407408296</v>
      </c>
      <c r="E36">
        <v>8.4630576898012677E-3</v>
      </c>
      <c r="F36">
        <v>6.0284088827818334E-2</v>
      </c>
    </row>
    <row r="37" spans="1:6" x14ac:dyDescent="0.25">
      <c r="A37">
        <v>36</v>
      </c>
      <c r="B37">
        <v>474.70805999999999</v>
      </c>
      <c r="C37">
        <v>32.80377</v>
      </c>
      <c r="D37">
        <v>1.8965907407408054</v>
      </c>
      <c r="E37">
        <v>4.0113044290404076E-3</v>
      </c>
      <c r="F37">
        <v>2.8573340910473158E-2</v>
      </c>
    </row>
    <row r="38" spans="1:6" x14ac:dyDescent="0.25">
      <c r="A38">
        <v>37</v>
      </c>
      <c r="B38">
        <v>476.29194000000001</v>
      </c>
      <c r="C38">
        <v>32.525919999999999</v>
      </c>
      <c r="D38">
        <v>3.4804707407408273</v>
      </c>
      <c r="E38">
        <v>7.3612231661672745E-3</v>
      </c>
      <c r="F38">
        <v>5.2435496424111307E-2</v>
      </c>
    </row>
    <row r="39" spans="1:6" x14ac:dyDescent="0.25">
      <c r="A39">
        <v>38</v>
      </c>
      <c r="B39">
        <v>477.4871</v>
      </c>
      <c r="C39">
        <v>32.126840000000001</v>
      </c>
      <c r="D39">
        <v>4.6756307407408144</v>
      </c>
      <c r="E39">
        <v>9.8889960263992549E-3</v>
      </c>
      <c r="F39">
        <v>7.0441338901873207E-2</v>
      </c>
    </row>
    <row r="40" spans="1:6" x14ac:dyDescent="0.25">
      <c r="A40">
        <v>39</v>
      </c>
      <c r="B40">
        <v>481.08226000000002</v>
      </c>
      <c r="C40">
        <v>33.220829999999999</v>
      </c>
      <c r="D40">
        <v>8.2707907407408356</v>
      </c>
      <c r="E40">
        <v>1.7492787883716998E-2</v>
      </c>
      <c r="F40">
        <v>0.12460470166698612</v>
      </c>
    </row>
    <row r="41" spans="1:6" x14ac:dyDescent="0.25">
      <c r="A41">
        <v>40</v>
      </c>
      <c r="B41">
        <v>514.15484000000004</v>
      </c>
      <c r="C41">
        <v>51.825339999999997</v>
      </c>
      <c r="D41">
        <v>41.343370740740852</v>
      </c>
      <c r="E41">
        <v>8.7441556368148987E-2</v>
      </c>
      <c r="F41">
        <v>0.62286406929408045</v>
      </c>
    </row>
    <row r="42" spans="1:6" x14ac:dyDescent="0.25">
      <c r="A42">
        <v>41</v>
      </c>
      <c r="B42">
        <v>489.83710000000002</v>
      </c>
      <c r="C42">
        <v>39.717390000000002</v>
      </c>
      <c r="D42">
        <v>17.025630740740837</v>
      </c>
      <c r="E42">
        <v>3.6009343782236192E-2</v>
      </c>
      <c r="F42">
        <v>0.2565019120471988</v>
      </c>
    </row>
    <row r="43" spans="1:6" x14ac:dyDescent="0.25">
      <c r="A43">
        <v>42</v>
      </c>
      <c r="B43">
        <v>482.75484</v>
      </c>
      <c r="C43">
        <v>35.008670000000002</v>
      </c>
      <c r="D43">
        <v>9.9433707407408178</v>
      </c>
      <c r="E43">
        <v>2.103030782294435E-2</v>
      </c>
      <c r="F43">
        <v>0.14980317886790992</v>
      </c>
    </row>
    <row r="44" spans="1:6" x14ac:dyDescent="0.25">
      <c r="A44">
        <v>43</v>
      </c>
      <c r="B44">
        <v>477.76128999999997</v>
      </c>
      <c r="C44">
        <v>33.380189999999999</v>
      </c>
      <c r="D44">
        <v>4.9498207407407904</v>
      </c>
      <c r="E44">
        <v>1.0468910046737001E-2</v>
      </c>
      <c r="F44">
        <v>7.4572184938367481E-2</v>
      </c>
    </row>
    <row r="45" spans="1:6" x14ac:dyDescent="0.25">
      <c r="A45">
        <v>44</v>
      </c>
      <c r="B45">
        <v>477.28870999999998</v>
      </c>
      <c r="C45">
        <v>32.425319999999999</v>
      </c>
      <c r="D45">
        <v>4.4772407407407968</v>
      </c>
      <c r="E45">
        <v>9.469399606052642E-3</v>
      </c>
      <c r="F45">
        <v>6.7452467881119971E-2</v>
      </c>
    </row>
    <row r="46" spans="1:6" x14ac:dyDescent="0.25">
      <c r="A46">
        <v>45</v>
      </c>
      <c r="B46">
        <v>476.02258</v>
      </c>
      <c r="C46">
        <v>32.038539999999998</v>
      </c>
      <c r="D46">
        <v>3.2111107407408213</v>
      </c>
      <c r="E46">
        <v>6.7915246340610747E-3</v>
      </c>
      <c r="F46">
        <v>4.83774173971947E-2</v>
      </c>
    </row>
    <row r="47" spans="1:6" x14ac:dyDescent="0.25">
      <c r="A47">
        <v>46</v>
      </c>
      <c r="B47">
        <v>476.39677</v>
      </c>
      <c r="C47">
        <v>32.02948</v>
      </c>
      <c r="D47">
        <v>3.5853007407408199</v>
      </c>
      <c r="E47">
        <v>7.5829394459441257E-3</v>
      </c>
      <c r="F47">
        <v>5.4014826778995724E-2</v>
      </c>
    </row>
    <row r="48" spans="1:6" x14ac:dyDescent="0.25">
      <c r="A48">
        <v>47</v>
      </c>
      <c r="B48">
        <v>475.77580999999998</v>
      </c>
      <c r="C48">
        <v>32.131390000000003</v>
      </c>
      <c r="D48">
        <v>2.9643407407407949</v>
      </c>
      <c r="E48">
        <v>6.2696041307648276E-3</v>
      </c>
      <c r="F48">
        <v>4.4659671029981945E-2</v>
      </c>
    </row>
    <row r="49" spans="1:6" x14ac:dyDescent="0.25">
      <c r="A49">
        <v>48</v>
      </c>
      <c r="B49">
        <v>476.70645000000002</v>
      </c>
      <c r="C49">
        <v>31.959350000000001</v>
      </c>
      <c r="D49">
        <v>3.8949807407408343</v>
      </c>
      <c r="E49">
        <v>8.2379150972013981E-3</v>
      </c>
      <c r="F49">
        <v>5.8680352146740056E-2</v>
      </c>
    </row>
    <row r="50" spans="1:6" x14ac:dyDescent="0.25">
      <c r="A50">
        <v>49</v>
      </c>
      <c r="B50">
        <v>476.37097</v>
      </c>
      <c r="C50">
        <v>32.377980000000001</v>
      </c>
      <c r="D50">
        <v>3.5595007407408161</v>
      </c>
      <c r="E50">
        <v>7.5283722417254229E-3</v>
      </c>
      <c r="F50">
        <v>5.3626133435906477E-2</v>
      </c>
    </row>
    <row r="51" spans="1:6" x14ac:dyDescent="0.25">
      <c r="A51">
        <v>50</v>
      </c>
      <c r="B51">
        <v>482.12903</v>
      </c>
      <c r="C51">
        <v>32.439070000000001</v>
      </c>
      <c r="D51">
        <v>9.3175607407408165</v>
      </c>
      <c r="E51">
        <v>1.9706714719375018E-2</v>
      </c>
      <c r="F51">
        <v>0.14037495479664816</v>
      </c>
    </row>
    <row r="52" spans="1:6" x14ac:dyDescent="0.25">
      <c r="A52">
        <v>51</v>
      </c>
      <c r="B52">
        <v>487.09676999999999</v>
      </c>
      <c r="C52">
        <v>38.366109999999999</v>
      </c>
      <c r="D52">
        <v>14.285300740740809</v>
      </c>
      <c r="E52">
        <v>3.021352414128442E-2</v>
      </c>
      <c r="F52">
        <v>0.21521710472676622</v>
      </c>
    </row>
    <row r="53" spans="1:6" x14ac:dyDescent="0.25">
      <c r="A53">
        <v>52</v>
      </c>
      <c r="B53">
        <v>479.78064999999998</v>
      </c>
      <c r="C53">
        <v>33.666139999999999</v>
      </c>
      <c r="D53">
        <v>6.9691807407407964</v>
      </c>
      <c r="E53">
        <v>1.4739872430884926E-2</v>
      </c>
      <c r="F53">
        <v>0.10499512250814437</v>
      </c>
    </row>
    <row r="54" spans="1:6" x14ac:dyDescent="0.25">
      <c r="A54">
        <v>53</v>
      </c>
      <c r="B54">
        <v>477.20805999999999</v>
      </c>
      <c r="C54">
        <v>32.647480000000002</v>
      </c>
      <c r="D54">
        <v>4.3965907407408054</v>
      </c>
      <c r="E54">
        <v>9.2988242176714753E-3</v>
      </c>
      <c r="F54">
        <v>6.6237424543130946E-2</v>
      </c>
    </row>
    <row r="55" spans="1:6" x14ac:dyDescent="0.25">
      <c r="A55">
        <v>54</v>
      </c>
      <c r="B55">
        <v>476.18871000000001</v>
      </c>
      <c r="C55">
        <v>31.861750000000001</v>
      </c>
      <c r="D55">
        <v>3.3772407407408309</v>
      </c>
      <c r="E55">
        <v>7.1428908990551765E-3</v>
      </c>
      <c r="F55">
        <v>5.0880271082752004E-2</v>
      </c>
    </row>
    <row r="56" spans="1:6" x14ac:dyDescent="0.25">
      <c r="A56">
        <v>55</v>
      </c>
      <c r="B56">
        <v>481.12903</v>
      </c>
      <c r="C56">
        <v>33.05265</v>
      </c>
      <c r="D56">
        <v>8.3175607407408165</v>
      </c>
      <c r="E56">
        <v>1.7591706803922635E-2</v>
      </c>
      <c r="F56">
        <v>0.12530932134358536</v>
      </c>
    </row>
    <row r="57" spans="1:6" x14ac:dyDescent="0.25">
      <c r="A57">
        <v>56</v>
      </c>
      <c r="B57">
        <v>520.4</v>
      </c>
      <c r="C57">
        <v>52.253900000000002</v>
      </c>
      <c r="D57">
        <v>47.588530740740794</v>
      </c>
      <c r="E57">
        <v>0.10065011920141531</v>
      </c>
      <c r="F57">
        <v>0.71695136070980814</v>
      </c>
    </row>
    <row r="58" spans="1:6" x14ac:dyDescent="0.25">
      <c r="A58">
        <v>57</v>
      </c>
      <c r="B58">
        <v>490.32096999999999</v>
      </c>
      <c r="C58">
        <v>39.247300000000003</v>
      </c>
      <c r="D58">
        <v>17.509500740740805</v>
      </c>
      <c r="E58">
        <v>3.7032732662285905E-2</v>
      </c>
      <c r="F58">
        <v>0.26379172010613067</v>
      </c>
    </row>
    <row r="59" spans="1:6" x14ac:dyDescent="0.25">
      <c r="A59">
        <v>58</v>
      </c>
      <c r="B59">
        <v>482.49516</v>
      </c>
      <c r="C59">
        <v>33.949669999999998</v>
      </c>
      <c r="D59">
        <v>9.6836907407408148</v>
      </c>
      <c r="E59">
        <v>2.048108256745973E-2</v>
      </c>
      <c r="F59">
        <v>0.14589093517281898</v>
      </c>
    </row>
    <row r="60" spans="1:6" x14ac:dyDescent="0.25">
      <c r="A60">
        <v>59</v>
      </c>
      <c r="B60">
        <v>479.96129000000002</v>
      </c>
      <c r="C60">
        <v>33.07394</v>
      </c>
      <c r="D60">
        <v>7.1498207407408358</v>
      </c>
      <c r="E60">
        <v>1.5121927460732376E-2</v>
      </c>
      <c r="F60">
        <v>0.10771657853510658</v>
      </c>
    </row>
    <row r="61" spans="1:6" x14ac:dyDescent="0.25">
      <c r="A61">
        <v>60</v>
      </c>
      <c r="B61">
        <v>477.95967999999999</v>
      </c>
      <c r="C61">
        <v>32.569749999999999</v>
      </c>
      <c r="D61">
        <v>5.148210740740808</v>
      </c>
      <c r="E61">
        <v>1.0888506467083836E-2</v>
      </c>
      <c r="F61">
        <v>7.7561055959122285E-2</v>
      </c>
    </row>
    <row r="62" spans="1:6" x14ac:dyDescent="0.25">
      <c r="A62">
        <v>61</v>
      </c>
      <c r="B62">
        <v>496.68065000000001</v>
      </c>
      <c r="C62">
        <v>40.268340000000002</v>
      </c>
      <c r="D62">
        <v>23.869180740740831</v>
      </c>
      <c r="E62">
        <v>5.0483506202030126E-2</v>
      </c>
      <c r="F62">
        <v>0.35960432786490515</v>
      </c>
    </row>
    <row r="63" spans="1:6" x14ac:dyDescent="0.25">
      <c r="A63">
        <v>62</v>
      </c>
      <c r="B63">
        <v>489.99355000000003</v>
      </c>
      <c r="C63">
        <v>38.680459999999997</v>
      </c>
      <c r="D63">
        <v>17.182080740740844</v>
      </c>
      <c r="E63">
        <v>3.6340236770608714E-2</v>
      </c>
      <c r="F63">
        <v>0.25885893040093044</v>
      </c>
    </row>
    <row r="64" spans="1:6" x14ac:dyDescent="0.25">
      <c r="A64">
        <v>63</v>
      </c>
      <c r="B64">
        <v>480.32258000000002</v>
      </c>
      <c r="C64">
        <v>33.367719999999998</v>
      </c>
      <c r="D64">
        <v>7.5111107407408326</v>
      </c>
      <c r="E64">
        <v>1.5886058670506298E-2</v>
      </c>
      <c r="F64">
        <v>0.11315964124536455</v>
      </c>
    </row>
    <row r="65" spans="1:6" x14ac:dyDescent="0.25">
      <c r="A65">
        <v>64</v>
      </c>
      <c r="B65">
        <v>476.35</v>
      </c>
      <c r="C65">
        <v>31.893979999999999</v>
      </c>
      <c r="D65">
        <v>3.5385307407408391</v>
      </c>
      <c r="E65">
        <v>7.4840205257384884E-3</v>
      </c>
      <c r="F65">
        <v>5.3310207102396479E-2</v>
      </c>
    </row>
    <row r="66" spans="1:6" x14ac:dyDescent="0.25">
      <c r="A66">
        <v>65</v>
      </c>
      <c r="B66">
        <v>474.86935</v>
      </c>
      <c r="C66">
        <v>31.612719999999999</v>
      </c>
      <c r="D66">
        <v>2.0578807407408135</v>
      </c>
      <c r="E66">
        <v>4.3524340557237196E-3</v>
      </c>
      <c r="F66">
        <v>3.1003276930117639E-2</v>
      </c>
    </row>
    <row r="67" spans="1:6" x14ac:dyDescent="0.25">
      <c r="A67">
        <v>66</v>
      </c>
      <c r="B67">
        <v>476.07902999999999</v>
      </c>
      <c r="C67">
        <v>32.173830000000002</v>
      </c>
      <c r="D67">
        <v>3.2675607407408052</v>
      </c>
      <c r="E67">
        <v>6.9109168308882918E-3</v>
      </c>
      <c r="F67">
        <v>4.9227872405619592E-2</v>
      </c>
    </row>
    <row r="68" spans="1:6" x14ac:dyDescent="0.25">
      <c r="A68">
        <v>67</v>
      </c>
      <c r="B68">
        <v>493.08064999999999</v>
      </c>
      <c r="C68">
        <v>40.477359999999997</v>
      </c>
      <c r="D68">
        <v>20.269180740740808</v>
      </c>
      <c r="E68">
        <v>4.2869477706401593E-2</v>
      </c>
      <c r="F68">
        <v>0.30536804743387941</v>
      </c>
    </row>
    <row r="69" spans="1:6" x14ac:dyDescent="0.25">
      <c r="A69">
        <v>68</v>
      </c>
      <c r="B69">
        <v>514.00483999999994</v>
      </c>
      <c r="C69">
        <v>50.650649999999999</v>
      </c>
      <c r="D69">
        <v>41.193370740740761</v>
      </c>
      <c r="E69">
        <v>8.712430518083103E-2</v>
      </c>
      <c r="F69">
        <v>0.62060422427612028</v>
      </c>
    </row>
    <row r="70" spans="1:6" x14ac:dyDescent="0.25">
      <c r="A70">
        <v>69</v>
      </c>
      <c r="B70">
        <v>489.09516000000002</v>
      </c>
      <c r="C70">
        <v>38.718220000000002</v>
      </c>
      <c r="D70">
        <v>16.283690740740838</v>
      </c>
      <c r="E70">
        <v>3.4440134809445411E-2</v>
      </c>
      <c r="F70">
        <v>0.24532411596303311</v>
      </c>
    </row>
    <row r="71" spans="1:6" x14ac:dyDescent="0.25">
      <c r="A71">
        <v>70</v>
      </c>
      <c r="B71">
        <v>479.90483999999998</v>
      </c>
      <c r="C71">
        <v>35.021000000000001</v>
      </c>
      <c r="D71">
        <v>7.0933707407407951</v>
      </c>
      <c r="E71">
        <v>1.5002535263905159E-2</v>
      </c>
      <c r="F71">
        <v>0.10686612352668168</v>
      </c>
    </row>
    <row r="72" spans="1:6" x14ac:dyDescent="0.25">
      <c r="A72">
        <v>71</v>
      </c>
      <c r="B72">
        <v>476.14193999999998</v>
      </c>
      <c r="C72">
        <v>32.139119999999998</v>
      </c>
      <c r="D72">
        <v>3.3304707407407932</v>
      </c>
      <c r="E72">
        <v>7.0439719788493171E-3</v>
      </c>
      <c r="F72">
        <v>5.0175651406151177E-2</v>
      </c>
    </row>
    <row r="73" spans="1:6" x14ac:dyDescent="0.25">
      <c r="A73">
        <v>72</v>
      </c>
      <c r="B73">
        <v>475.82902999999999</v>
      </c>
      <c r="C73">
        <v>31.92099</v>
      </c>
      <c r="D73">
        <v>3.0175607407408052</v>
      </c>
      <c r="E73">
        <v>6.3821648520250296E-3</v>
      </c>
      <c r="F73">
        <v>4.5461464042352712E-2</v>
      </c>
    </row>
    <row r="74" spans="1:6" x14ac:dyDescent="0.25">
      <c r="A74">
        <v>73</v>
      </c>
      <c r="B74">
        <v>475.33710000000002</v>
      </c>
      <c r="C74">
        <v>31.451650000000001</v>
      </c>
      <c r="D74">
        <v>2.5256307407408372</v>
      </c>
      <c r="E74">
        <v>5.3417290081767543E-3</v>
      </c>
      <c r="F74">
        <v>3.8050226977789064E-2</v>
      </c>
    </row>
    <row r="75" spans="1:6" x14ac:dyDescent="0.25">
      <c r="A75">
        <v>74</v>
      </c>
      <c r="B75">
        <v>475.62581</v>
      </c>
      <c r="C75">
        <v>31.01558</v>
      </c>
      <c r="D75">
        <v>2.8143407407408176</v>
      </c>
      <c r="E75">
        <v>5.9523529434468703E-3</v>
      </c>
      <c r="F75">
        <v>4.2399826012021816E-2</v>
      </c>
    </row>
    <row r="76" spans="1:6" x14ac:dyDescent="0.25">
      <c r="A76">
        <v>75</v>
      </c>
      <c r="B76">
        <v>474.89355</v>
      </c>
      <c r="C76">
        <v>31.60849</v>
      </c>
      <c r="D76">
        <v>2.0820807407408211</v>
      </c>
      <c r="E76">
        <v>4.4036172472776691E-3</v>
      </c>
      <c r="F76">
        <v>3.1367865259681771E-2</v>
      </c>
    </row>
    <row r="77" spans="1:6" x14ac:dyDescent="0.25">
      <c r="A77">
        <v>76</v>
      </c>
      <c r="B77">
        <v>474.11129</v>
      </c>
      <c r="C77">
        <v>30.968520000000002</v>
      </c>
      <c r="D77">
        <v>1.2998207407408131</v>
      </c>
      <c r="E77">
        <v>2.7491311553360376E-3</v>
      </c>
      <c r="F77">
        <v>1.9582622834689933E-2</v>
      </c>
    </row>
    <row r="78" spans="1:6" x14ac:dyDescent="0.25">
      <c r="A78">
        <v>77</v>
      </c>
      <c r="B78">
        <v>475.13547999999997</v>
      </c>
      <c r="C78">
        <v>31.623249999999999</v>
      </c>
      <c r="D78">
        <v>2.3240107407407891</v>
      </c>
      <c r="E78">
        <v>4.9153011122631263E-3</v>
      </c>
      <c r="F78">
        <v>3.5012693960981695E-2</v>
      </c>
    </row>
    <row r="79" spans="1:6" x14ac:dyDescent="0.25">
      <c r="A79">
        <v>78</v>
      </c>
      <c r="B79">
        <v>475.16451999999998</v>
      </c>
      <c r="C79">
        <v>31.035209999999999</v>
      </c>
      <c r="D79">
        <v>2.3530507407407981</v>
      </c>
      <c r="E79">
        <v>4.9767209421278658E-3</v>
      </c>
      <c r="F79">
        <v>3.5450199956458657E-2</v>
      </c>
    </row>
    <row r="80" spans="1:6" x14ac:dyDescent="0.25">
      <c r="A80">
        <v>79</v>
      </c>
      <c r="B80">
        <v>473.75484</v>
      </c>
      <c r="C80">
        <v>30.04909</v>
      </c>
      <c r="D80">
        <v>0.94337074074081784</v>
      </c>
      <c r="E80">
        <v>1.9952365838729058E-3</v>
      </c>
      <c r="F80">
        <v>1.4212477790344772E-2</v>
      </c>
    </row>
    <row r="81" spans="1:6" x14ac:dyDescent="0.25">
      <c r="A81">
        <v>80</v>
      </c>
      <c r="B81">
        <v>472.67257999999998</v>
      </c>
      <c r="C81">
        <v>30.07236</v>
      </c>
      <c r="D81">
        <v>-0.13888925925920148</v>
      </c>
      <c r="E81">
        <v>-2.9375188270452934E-4</v>
      </c>
      <c r="F81">
        <v>-2.0924546705665382E-3</v>
      </c>
    </row>
    <row r="82" spans="1:6" x14ac:dyDescent="0.25">
      <c r="A82">
        <v>81</v>
      </c>
      <c r="B82">
        <v>474.00644999999997</v>
      </c>
      <c r="C82">
        <v>31.338010000000001</v>
      </c>
      <c r="D82">
        <v>1.1949807407407889</v>
      </c>
      <c r="E82">
        <v>2.5273937254799428E-3</v>
      </c>
      <c r="F82">
        <v>1.8003141823470351E-2</v>
      </c>
    </row>
    <row r="83" spans="1:6" x14ac:dyDescent="0.25">
      <c r="A83">
        <v>82</v>
      </c>
      <c r="B83">
        <v>474.75806</v>
      </c>
      <c r="C83">
        <v>30.83605</v>
      </c>
      <c r="D83">
        <v>1.9465907407408167</v>
      </c>
      <c r="E83">
        <v>4.1170548248130601E-3</v>
      </c>
      <c r="F83">
        <v>2.9326622583126537E-2</v>
      </c>
    </row>
    <row r="84" spans="1:6" x14ac:dyDescent="0.25">
      <c r="A84">
        <v>83</v>
      </c>
      <c r="B84">
        <v>473.89031999999997</v>
      </c>
      <c r="C84">
        <v>30.454940000000001</v>
      </c>
      <c r="D84">
        <v>1.0788507407407906</v>
      </c>
      <c r="E84">
        <v>2.2817778562584934E-3</v>
      </c>
      <c r="F84">
        <v>1.6253569810566422E-2</v>
      </c>
    </row>
    <row r="85" spans="1:6" x14ac:dyDescent="0.25">
      <c r="A85">
        <v>84</v>
      </c>
      <c r="B85">
        <v>482.45</v>
      </c>
      <c r="C85">
        <v>35.149380000000001</v>
      </c>
      <c r="D85">
        <v>9.638530740740805</v>
      </c>
      <c r="E85">
        <v>2.0385568809997867E-2</v>
      </c>
      <c r="F85">
        <v>0.14521057116607844</v>
      </c>
    </row>
    <row r="86" spans="1:6" x14ac:dyDescent="0.25">
      <c r="A86">
        <v>85</v>
      </c>
      <c r="B86">
        <v>476.1</v>
      </c>
      <c r="C86">
        <v>31.12764</v>
      </c>
      <c r="D86">
        <v>3.2885307407408391</v>
      </c>
      <c r="E86">
        <v>6.9552685468752262E-3</v>
      </c>
      <c r="F86">
        <v>4.9543798739129598E-2</v>
      </c>
    </row>
    <row r="87" spans="1:6" x14ac:dyDescent="0.25">
      <c r="A87">
        <v>86</v>
      </c>
      <c r="B87">
        <v>473.88387</v>
      </c>
      <c r="C87">
        <v>29.869769999999999</v>
      </c>
      <c r="D87">
        <v>1.072400740740818</v>
      </c>
      <c r="E87">
        <v>2.2681360552039287E-3</v>
      </c>
      <c r="F87">
        <v>1.6156396474794905E-2</v>
      </c>
    </row>
    <row r="88" spans="1:6" x14ac:dyDescent="0.25">
      <c r="A88">
        <v>87</v>
      </c>
      <c r="B88">
        <v>472.72097000000002</v>
      </c>
      <c r="C88">
        <v>30.01811</v>
      </c>
      <c r="D88">
        <v>-9.0499259259161136E-2</v>
      </c>
      <c r="E88">
        <v>-1.9140664967565169E-4</v>
      </c>
      <c r="F88">
        <v>-1.3634286677718544E-3</v>
      </c>
    </row>
    <row r="89" spans="1:6" x14ac:dyDescent="0.25">
      <c r="A89">
        <v>88</v>
      </c>
      <c r="B89">
        <v>473.16613000000001</v>
      </c>
      <c r="C89">
        <v>31.304690000000001</v>
      </c>
      <c r="D89">
        <v>0.35466074074082599</v>
      </c>
      <c r="E89">
        <v>7.5011027396709729E-4</v>
      </c>
      <c r="F89">
        <v>5.3431887201933394E-3</v>
      </c>
    </row>
    <row r="90" spans="1:6" x14ac:dyDescent="0.25">
      <c r="A90">
        <v>89</v>
      </c>
      <c r="B90">
        <v>472.34838999999999</v>
      </c>
      <c r="C90">
        <v>30.859020000000001</v>
      </c>
      <c r="D90">
        <v>-0.4630792592591888</v>
      </c>
      <c r="E90">
        <v>-9.79416298815039E-4</v>
      </c>
      <c r="F90">
        <v>-6.9765823797149785E-3</v>
      </c>
    </row>
    <row r="91" spans="1:6" x14ac:dyDescent="0.25">
      <c r="A91">
        <v>90</v>
      </c>
      <c r="B91">
        <v>472.84032000000002</v>
      </c>
      <c r="C91">
        <v>30.982749999999999</v>
      </c>
      <c r="D91">
        <v>2.8850740740836045E-2</v>
      </c>
      <c r="E91">
        <v>6.10195450334583E-5</v>
      </c>
      <c r="F91">
        <v>4.3465468485025076E-4</v>
      </c>
    </row>
    <row r="92" spans="1:6" x14ac:dyDescent="0.25">
      <c r="A92">
        <v>91</v>
      </c>
      <c r="B92">
        <v>474.41773999999998</v>
      </c>
      <c r="C92">
        <v>30.705829999999999</v>
      </c>
      <c r="D92">
        <v>1.606270740740797</v>
      </c>
      <c r="E92">
        <v>3.3972753310262949E-3</v>
      </c>
      <c r="F92">
        <v>2.4199486206380131E-2</v>
      </c>
    </row>
    <row r="93" spans="1:6" x14ac:dyDescent="0.25">
      <c r="A93">
        <v>92</v>
      </c>
      <c r="B93">
        <v>473.08386999999999</v>
      </c>
      <c r="C93">
        <v>29.736799999999999</v>
      </c>
      <c r="D93">
        <v>0.27240074074080667</v>
      </c>
      <c r="E93">
        <v>5.7612972284193376E-4</v>
      </c>
      <c r="F93">
        <v>4.1038897123440339E-3</v>
      </c>
    </row>
    <row r="94" spans="1:6" x14ac:dyDescent="0.25">
      <c r="A94">
        <v>93</v>
      </c>
      <c r="B94">
        <v>473.49032</v>
      </c>
      <c r="C94">
        <v>31.842120000000001</v>
      </c>
      <c r="D94">
        <v>0.67885074074081331</v>
      </c>
      <c r="E94">
        <v>1.4357746900774959E-3</v>
      </c>
      <c r="F94">
        <v>1.0227316429340988E-2</v>
      </c>
    </row>
    <row r="95" spans="1:6" x14ac:dyDescent="0.25">
      <c r="A95">
        <v>94</v>
      </c>
      <c r="B95">
        <v>473.09838999999999</v>
      </c>
      <c r="C95">
        <v>29.288360000000001</v>
      </c>
      <c r="D95">
        <v>0.2869207407408112</v>
      </c>
      <c r="E95">
        <v>6.068396377743035E-4</v>
      </c>
      <c r="F95">
        <v>4.3226427100825143E-3</v>
      </c>
    </row>
    <row r="96" spans="1:6" x14ac:dyDescent="0.25">
      <c r="A96">
        <v>95</v>
      </c>
      <c r="B96">
        <v>472.69031999999999</v>
      </c>
      <c r="C96">
        <v>29.315629999999999</v>
      </c>
      <c r="D96">
        <v>-0.12114925925919806</v>
      </c>
      <c r="E96">
        <v>-2.5623164228438799E-4</v>
      </c>
      <c r="F96">
        <v>-1.8251903331090895E-3</v>
      </c>
    </row>
    <row r="97" spans="1:9" x14ac:dyDescent="0.25">
      <c r="A97">
        <v>96</v>
      </c>
      <c r="B97">
        <v>474.79838999999998</v>
      </c>
      <c r="C97">
        <v>31.054220000000001</v>
      </c>
      <c r="D97">
        <v>1.9869207407407998</v>
      </c>
      <c r="E97">
        <v>4.2023530940433762E-3</v>
      </c>
      <c r="F97">
        <v>2.9934219580289426E-2</v>
      </c>
    </row>
    <row r="98" spans="1:9" x14ac:dyDescent="0.25">
      <c r="A98">
        <v>97</v>
      </c>
      <c r="B98">
        <v>473.51128999999997</v>
      </c>
      <c r="C98">
        <v>29.379770000000001</v>
      </c>
      <c r="D98">
        <v>0.69982074074079037</v>
      </c>
      <c r="E98">
        <v>1.4801264060644304E-3</v>
      </c>
      <c r="F98">
        <v>1.0543242762850989E-2</v>
      </c>
    </row>
    <row r="99" spans="1:9" x14ac:dyDescent="0.25">
      <c r="A99">
        <v>98</v>
      </c>
      <c r="B99">
        <v>472.24516</v>
      </c>
      <c r="C99">
        <v>30.011810000000001</v>
      </c>
      <c r="D99">
        <v>-0.56630925925918518</v>
      </c>
      <c r="E99">
        <v>-1.197748565927137E-3</v>
      </c>
      <c r="F99">
        <v>-8.5318077210742842E-3</v>
      </c>
    </row>
    <row r="100" spans="1:9" x14ac:dyDescent="0.25">
      <c r="A100">
        <v>99</v>
      </c>
      <c r="B100">
        <v>473.60323</v>
      </c>
      <c r="C100">
        <v>29.889790000000001</v>
      </c>
      <c r="D100">
        <v>0.79176074074081271</v>
      </c>
      <c r="E100">
        <v>1.6745802338111737E-3</v>
      </c>
      <c r="F100">
        <v>1.1928377102525948E-2</v>
      </c>
    </row>
    <row r="101" spans="1:9" x14ac:dyDescent="0.25">
      <c r="A101">
        <v>100</v>
      </c>
      <c r="B101">
        <v>473.75</v>
      </c>
      <c r="C101">
        <v>30.069980000000001</v>
      </c>
      <c r="D101">
        <v>0.93853074074081633</v>
      </c>
      <c r="E101">
        <v>1.9849999455621159E-3</v>
      </c>
      <c r="F101">
        <v>1.4139560124431946E-2</v>
      </c>
    </row>
    <row r="102" spans="1:9" x14ac:dyDescent="0.25">
      <c r="A102">
        <v>101</v>
      </c>
      <c r="B102">
        <v>474.37258000000003</v>
      </c>
      <c r="C102">
        <v>30.054580000000001</v>
      </c>
      <c r="D102">
        <v>1.561110740740844</v>
      </c>
      <c r="E102">
        <v>3.3017615735646544E-3</v>
      </c>
      <c r="F102">
        <v>2.3519122199641165E-2</v>
      </c>
    </row>
    <row r="103" spans="1:9" x14ac:dyDescent="0.25">
      <c r="A103">
        <v>102</v>
      </c>
      <c r="B103">
        <v>473.43065000000001</v>
      </c>
      <c r="C103">
        <v>29.48415</v>
      </c>
      <c r="D103">
        <v>0.61918074074083052</v>
      </c>
      <c r="E103">
        <v>1.3095721677625072E-3</v>
      </c>
      <c r="F103">
        <v>9.3283500811971228E-3</v>
      </c>
    </row>
    <row r="104" spans="1:9" x14ac:dyDescent="0.25">
      <c r="A104">
        <v>103</v>
      </c>
      <c r="B104">
        <v>473.03386999999998</v>
      </c>
      <c r="C104">
        <v>30.381319999999999</v>
      </c>
      <c r="D104">
        <v>0.2224007407407953</v>
      </c>
      <c r="E104">
        <v>4.7037932706928132E-4</v>
      </c>
      <c r="F104">
        <v>3.3506080396906572E-3</v>
      </c>
    </row>
    <row r="105" spans="1:9" x14ac:dyDescent="0.25">
      <c r="A105">
        <v>104</v>
      </c>
      <c r="B105">
        <v>472.56290000000001</v>
      </c>
      <c r="C105">
        <v>31.474080000000001</v>
      </c>
      <c r="D105">
        <v>-0.24856925925917039</v>
      </c>
      <c r="E105">
        <v>-5.2572595087130303E-4</v>
      </c>
      <c r="F105">
        <v>-3.7448533476981548E-3</v>
      </c>
      <c r="I105" s="1"/>
    </row>
    <row r="106" spans="1:9" x14ac:dyDescent="0.25">
      <c r="A106">
        <v>105</v>
      </c>
      <c r="B106">
        <v>471.57258000000002</v>
      </c>
      <c r="C106">
        <v>30.880759999999999</v>
      </c>
      <c r="D106">
        <v>-1.2388892592591674</v>
      </c>
      <c r="E106">
        <v>-2.6202605897021058E-3</v>
      </c>
      <c r="F106">
        <v>-1.8664651468935298E-2</v>
      </c>
      <c r="I106" s="1"/>
    </row>
    <row r="107" spans="1:9" x14ac:dyDescent="0.25">
      <c r="A107">
        <v>106</v>
      </c>
      <c r="B107">
        <v>472.86129</v>
      </c>
      <c r="C107">
        <v>30.213139999999999</v>
      </c>
      <c r="D107">
        <v>4.9820740740813108E-2</v>
      </c>
      <c r="E107">
        <v>1.0537126102061478E-4</v>
      </c>
      <c r="F107">
        <v>7.5058101836183251E-4</v>
      </c>
      <c r="I107" s="1"/>
    </row>
    <row r="108" spans="1:9" x14ac:dyDescent="0.25">
      <c r="A108">
        <v>107</v>
      </c>
      <c r="B108">
        <v>473.30644999999998</v>
      </c>
      <c r="C108">
        <v>30.635380000000001</v>
      </c>
      <c r="D108">
        <v>0.49498074074080023</v>
      </c>
      <c r="E108">
        <v>1.0468881846632527E-3</v>
      </c>
      <c r="F108">
        <v>7.4571984063262356E-3</v>
      </c>
      <c r="I108" s="1"/>
    </row>
    <row r="109" spans="1:9" x14ac:dyDescent="0.25">
      <c r="A109">
        <v>108</v>
      </c>
      <c r="B109">
        <v>473.02418999999998</v>
      </c>
      <c r="C109">
        <v>30.490459999999999</v>
      </c>
      <c r="D109">
        <v>0.21272074074079228</v>
      </c>
      <c r="E109">
        <v>4.4990605044770149E-4</v>
      </c>
      <c r="F109">
        <v>3.2047727078650039E-3</v>
      </c>
      <c r="I109" s="1"/>
    </row>
    <row r="110" spans="1:9" x14ac:dyDescent="0.25">
      <c r="A110">
        <v>109</v>
      </c>
      <c r="B110">
        <v>472.76128999999997</v>
      </c>
      <c r="C110">
        <v>29.9133</v>
      </c>
      <c r="D110">
        <v>-5.017925925920963E-2</v>
      </c>
      <c r="E110">
        <v>-1.0612953052480112E-4</v>
      </c>
      <c r="F110">
        <v>-7.5598232694571246E-4</v>
      </c>
      <c r="I110" s="1"/>
    </row>
    <row r="111" spans="1:9" x14ac:dyDescent="0.25">
      <c r="A111">
        <v>110</v>
      </c>
      <c r="B111">
        <v>472.7629</v>
      </c>
      <c r="C111">
        <v>30.940819999999999</v>
      </c>
      <c r="D111">
        <v>-4.8569259259181763E-2</v>
      </c>
      <c r="E111">
        <v>-1.0272436778080429E-4</v>
      </c>
      <c r="F111">
        <v>-7.3172665708543731E-4</v>
      </c>
      <c r="I111" s="1"/>
    </row>
    <row r="112" spans="1:9" x14ac:dyDescent="0.25">
      <c r="A112">
        <v>111</v>
      </c>
      <c r="B112">
        <v>472.9871</v>
      </c>
      <c r="C112">
        <v>29.281210000000002</v>
      </c>
      <c r="D112">
        <v>0.17563074074081442</v>
      </c>
      <c r="E112">
        <v>3.7146040686364401E-4</v>
      </c>
      <c r="F112">
        <v>2.6459883630914134E-3</v>
      </c>
      <c r="I112" s="1"/>
    </row>
    <row r="113" spans="1:9" x14ac:dyDescent="0.25">
      <c r="A113">
        <v>112</v>
      </c>
      <c r="B113">
        <v>471.92097000000001</v>
      </c>
      <c r="C113">
        <v>30.15804</v>
      </c>
      <c r="D113">
        <v>-0.8904992592591725</v>
      </c>
      <c r="E113">
        <v>-1.8834129820376466E-3</v>
      </c>
      <c r="F113">
        <v>-1.3415935430222724E-2</v>
      </c>
      <c r="I113" s="1"/>
    </row>
    <row r="114" spans="1:9" x14ac:dyDescent="0.25">
      <c r="A114">
        <v>113</v>
      </c>
      <c r="B114">
        <v>473.62741999999997</v>
      </c>
      <c r="C114">
        <v>30.53256</v>
      </c>
      <c r="D114">
        <v>0.81595074074078866</v>
      </c>
      <c r="E114">
        <v>1.7257422752861018E-3</v>
      </c>
      <c r="F114">
        <v>1.2292814775756498E-2</v>
      </c>
      <c r="I114" s="1"/>
    </row>
    <row r="115" spans="1:9" x14ac:dyDescent="0.25">
      <c r="A115">
        <v>114</v>
      </c>
      <c r="B115">
        <v>473.97903000000002</v>
      </c>
      <c r="C115">
        <v>31.566549999999999</v>
      </c>
      <c r="D115">
        <v>1.1675607407408393</v>
      </c>
      <c r="E115">
        <v>2.4694002084382216E-3</v>
      </c>
      <c r="F115">
        <v>1.759004215418725E-2</v>
      </c>
      <c r="I115" s="1"/>
    </row>
    <row r="116" spans="1:9" x14ac:dyDescent="0.25">
      <c r="A116">
        <v>115</v>
      </c>
      <c r="B116">
        <v>474.20323000000002</v>
      </c>
      <c r="C116">
        <v>30.85791</v>
      </c>
      <c r="D116">
        <v>1.3917607407408354</v>
      </c>
      <c r="E116">
        <v>2.9435849830827809E-3</v>
      </c>
      <c r="F116">
        <v>2.0967757174364891E-2</v>
      </c>
      <c r="I116" s="1"/>
    </row>
    <row r="117" spans="1:9" x14ac:dyDescent="0.25">
      <c r="A117">
        <v>116</v>
      </c>
      <c r="B117">
        <v>556.75</v>
      </c>
      <c r="C117">
        <v>69.548609999999996</v>
      </c>
      <c r="D117">
        <v>83.938530740740816</v>
      </c>
      <c r="E117">
        <v>0.17753065692810921</v>
      </c>
      <c r="F117">
        <v>1.2645871367286392</v>
      </c>
      <c r="I117" s="1"/>
    </row>
    <row r="118" spans="1:9" x14ac:dyDescent="0.25">
      <c r="A118">
        <v>117</v>
      </c>
      <c r="B118">
        <v>497.46935000000002</v>
      </c>
      <c r="C118">
        <v>42.32432</v>
      </c>
      <c r="D118">
        <v>24.657880740740836</v>
      </c>
      <c r="E118">
        <v>5.2151612944947523E-2</v>
      </c>
      <c r="F118">
        <v>0.3714865929693365</v>
      </c>
      <c r="I118" s="1"/>
    </row>
    <row r="119" spans="1:9" x14ac:dyDescent="0.25">
      <c r="A119">
        <v>118</v>
      </c>
      <c r="B119">
        <v>482.11452000000003</v>
      </c>
      <c r="C119">
        <v>35.674729999999997</v>
      </c>
      <c r="D119">
        <v>9.3030507407408436</v>
      </c>
      <c r="E119">
        <v>1.9676025954521892E-2</v>
      </c>
      <c r="F119">
        <v>0.14015635245524485</v>
      </c>
      <c r="I119" s="1"/>
    </row>
    <row r="120" spans="1:9" x14ac:dyDescent="0.25">
      <c r="A120">
        <v>119</v>
      </c>
      <c r="B120">
        <v>477.47742</v>
      </c>
      <c r="C120">
        <v>33.444879999999998</v>
      </c>
      <c r="D120">
        <v>4.6659507407408114</v>
      </c>
      <c r="E120">
        <v>9.8685227497776751E-3</v>
      </c>
      <c r="F120">
        <v>7.0295503570047546E-2</v>
      </c>
      <c r="I120" s="1"/>
    </row>
    <row r="121" spans="1:9" x14ac:dyDescent="0.25">
      <c r="A121">
        <v>120</v>
      </c>
      <c r="B121">
        <v>474.96451999999999</v>
      </c>
      <c r="C121">
        <v>32.206049999999998</v>
      </c>
      <c r="D121">
        <v>2.1530507407408095</v>
      </c>
      <c r="E121">
        <v>4.553719359037478E-3</v>
      </c>
      <c r="F121">
        <v>3.243707326584673E-2</v>
      </c>
      <c r="I121" s="1"/>
    </row>
    <row r="122" spans="1:9" x14ac:dyDescent="0.25">
      <c r="A122">
        <v>121</v>
      </c>
      <c r="B122">
        <v>473.86290000000002</v>
      </c>
      <c r="C122">
        <v>30.724250000000001</v>
      </c>
      <c r="D122">
        <v>1.051430740740841</v>
      </c>
      <c r="E122">
        <v>2.2237843392167722E-3</v>
      </c>
      <c r="F122">
        <v>1.5840470141283321E-2</v>
      </c>
      <c r="I122" s="1"/>
    </row>
    <row r="123" spans="1:9" x14ac:dyDescent="0.25">
      <c r="A123">
        <v>122</v>
      </c>
      <c r="B123">
        <v>474.03548000000001</v>
      </c>
      <c r="C123">
        <v>31.46686</v>
      </c>
      <c r="D123">
        <v>1.2240107407408232</v>
      </c>
      <c r="E123">
        <v>2.5887924052656608E-3</v>
      </c>
      <c r="F123">
        <v>1.8440497162613728E-2</v>
      </c>
      <c r="I123" s="1"/>
    </row>
    <row r="124" spans="1:9" x14ac:dyDescent="0.25">
      <c r="A124">
        <v>123</v>
      </c>
      <c r="B124">
        <v>474.88065</v>
      </c>
      <c r="C124">
        <v>32.848529999999997</v>
      </c>
      <c r="D124">
        <v>2.0691807407408191</v>
      </c>
      <c r="E124">
        <v>4.3763336451685397E-3</v>
      </c>
      <c r="F124">
        <v>3.1173518588138729E-2</v>
      </c>
      <c r="I124" s="1"/>
    </row>
    <row r="125" spans="1:9" x14ac:dyDescent="0.25">
      <c r="A125">
        <v>124</v>
      </c>
      <c r="B125">
        <v>473.20967999999999</v>
      </c>
      <c r="C125">
        <v>30.099419999999999</v>
      </c>
      <c r="D125">
        <v>0.39821074074080798</v>
      </c>
      <c r="E125">
        <v>8.4221886868496298E-4</v>
      </c>
      <c r="F125">
        <v>5.9992970570736147E-3</v>
      </c>
      <c r="I125" s="1"/>
    </row>
    <row r="126" spans="1:9" x14ac:dyDescent="0.25">
      <c r="A126">
        <v>125</v>
      </c>
      <c r="B126">
        <v>473.54676999999998</v>
      </c>
      <c r="C126">
        <v>31.273599999999998</v>
      </c>
      <c r="D126">
        <v>0.73530074074079721</v>
      </c>
      <c r="E126">
        <v>1.5551668869047131E-3</v>
      </c>
      <c r="F126">
        <v>1.1077771437765886E-2</v>
      </c>
      <c r="I126" s="1"/>
    </row>
    <row r="127" spans="1:9" x14ac:dyDescent="0.25">
      <c r="A127">
        <v>126</v>
      </c>
      <c r="B127">
        <v>473.99032</v>
      </c>
      <c r="C127">
        <v>31.5504</v>
      </c>
      <c r="D127">
        <v>1.1788507407408133</v>
      </c>
      <c r="E127">
        <v>2.4932786478037983E-3</v>
      </c>
      <c r="F127">
        <v>1.7760133155873176E-2</v>
      </c>
      <c r="I127" s="1"/>
    </row>
    <row r="128" spans="1:9" x14ac:dyDescent="0.25">
      <c r="A128">
        <v>127</v>
      </c>
      <c r="B128">
        <v>473.25806</v>
      </c>
      <c r="C128">
        <v>30.94455</v>
      </c>
      <c r="D128">
        <v>0.44659074074081673</v>
      </c>
      <c r="E128">
        <v>9.4454295163459712E-4</v>
      </c>
      <c r="F128">
        <v>6.7281724035331341E-3</v>
      </c>
      <c r="I128" s="1"/>
    </row>
    <row r="129" spans="1:9" x14ac:dyDescent="0.25">
      <c r="A129">
        <v>128</v>
      </c>
      <c r="B129">
        <v>474.08386999999999</v>
      </c>
      <c r="C129">
        <v>30.345389999999998</v>
      </c>
      <c r="D129">
        <v>1.2724007407408067</v>
      </c>
      <c r="E129">
        <v>2.6911376382943164E-3</v>
      </c>
      <c r="F129">
        <v>1.9169523165406831E-2</v>
      </c>
      <c r="I129" s="1"/>
    </row>
    <row r="130" spans="1:9" x14ac:dyDescent="0.25">
      <c r="A130">
        <v>129</v>
      </c>
      <c r="B130">
        <v>472.96289999999999</v>
      </c>
      <c r="C130">
        <v>30.261330000000001</v>
      </c>
      <c r="D130">
        <v>0.15143074074080687</v>
      </c>
      <c r="E130">
        <v>3.2027721530969444E-4</v>
      </c>
      <c r="F130">
        <v>2.2814000335272802E-3</v>
      </c>
      <c r="I130" s="1"/>
    </row>
    <row r="131" spans="1:9" x14ac:dyDescent="0.25">
      <c r="A131">
        <v>130</v>
      </c>
      <c r="B131">
        <v>473.21935000000002</v>
      </c>
      <c r="C131">
        <v>29.920249999999999</v>
      </c>
      <c r="D131">
        <v>0.40788074074083625</v>
      </c>
      <c r="E131">
        <v>8.6267099522752133E-4</v>
      </c>
      <c r="F131">
        <v>6.1449817325656851E-3</v>
      </c>
      <c r="I131" s="1"/>
    </row>
    <row r="132" spans="1:9" x14ac:dyDescent="0.25">
      <c r="A132">
        <v>131</v>
      </c>
      <c r="B132">
        <v>474.13871</v>
      </c>
      <c r="C132">
        <v>30.892959999999999</v>
      </c>
      <c r="D132">
        <v>1.3272407407408195</v>
      </c>
      <c r="E132">
        <v>2.8071246723777588E-3</v>
      </c>
      <c r="F132">
        <v>1.9995722503973034E-2</v>
      </c>
      <c r="I132" s="1"/>
    </row>
    <row r="133" spans="1:9" x14ac:dyDescent="0.25">
      <c r="A133">
        <v>132</v>
      </c>
      <c r="B133">
        <v>473.35484000000002</v>
      </c>
      <c r="C133">
        <v>31.504239999999999</v>
      </c>
      <c r="D133">
        <v>0.54337074074084057</v>
      </c>
      <c r="E133">
        <v>1.1492334176921304E-3</v>
      </c>
      <c r="F133">
        <v>8.1862244091209201E-3</v>
      </c>
      <c r="I133" s="1"/>
    </row>
    <row r="134" spans="1:9" x14ac:dyDescent="0.25">
      <c r="A134">
        <v>133</v>
      </c>
      <c r="B134">
        <v>473.11290000000002</v>
      </c>
      <c r="C134">
        <v>30.728739999999998</v>
      </c>
      <c r="D134">
        <v>0.30143074074084097</v>
      </c>
      <c r="E134">
        <v>6.3752840262765176E-4</v>
      </c>
      <c r="F134">
        <v>4.5412450514874109E-3</v>
      </c>
      <c r="I134" s="1"/>
    </row>
    <row r="135" spans="1:9" x14ac:dyDescent="0.25">
      <c r="A135">
        <v>134</v>
      </c>
      <c r="B135">
        <v>473.05968000000001</v>
      </c>
      <c r="C135">
        <v>31.688890000000001</v>
      </c>
      <c r="D135">
        <v>0.24821074074083072</v>
      </c>
      <c r="E135">
        <v>5.2496768136722771E-4</v>
      </c>
      <c r="F135">
        <v>3.7394520391150657E-3</v>
      </c>
      <c r="I135" s="1"/>
    </row>
    <row r="136" spans="1:9" x14ac:dyDescent="0.25">
      <c r="A136">
        <v>135</v>
      </c>
      <c r="B136">
        <v>472.62258000000003</v>
      </c>
      <c r="C136">
        <v>30.941749999999999</v>
      </c>
      <c r="D136">
        <v>-0.18888925925915601</v>
      </c>
      <c r="E136">
        <v>-3.9950227847707076E-4</v>
      </c>
      <c r="F136">
        <v>-2.8457363432191243E-3</v>
      </c>
      <c r="I136" s="1"/>
    </row>
    <row r="137" spans="1:9" x14ac:dyDescent="0.25">
      <c r="A137">
        <v>136</v>
      </c>
      <c r="B137">
        <v>473.68871000000001</v>
      </c>
      <c r="C137">
        <v>32.081960000000002</v>
      </c>
      <c r="D137">
        <v>0.87724074074083092</v>
      </c>
      <c r="E137">
        <v>1.8553711104241088E-3</v>
      </c>
      <c r="F137">
        <v>1.3216187450094221E-2</v>
      </c>
      <c r="I137" s="1"/>
    </row>
    <row r="138" spans="1:9" x14ac:dyDescent="0.25">
      <c r="A138">
        <v>137</v>
      </c>
      <c r="B138">
        <v>573.1</v>
      </c>
      <c r="C138">
        <v>77.280339999999995</v>
      </c>
      <c r="D138">
        <v>100.28853074074084</v>
      </c>
      <c r="E138">
        <v>0.21211103634575568</v>
      </c>
      <c r="F138">
        <v>1.5109102436862161</v>
      </c>
      <c r="I138" s="1"/>
    </row>
    <row r="139" spans="1:9" x14ac:dyDescent="0.25">
      <c r="A139">
        <v>138</v>
      </c>
      <c r="B139">
        <v>572.88870999999995</v>
      </c>
      <c r="C139">
        <v>79.799520000000001</v>
      </c>
      <c r="D139">
        <v>100.07724074074076</v>
      </c>
      <c r="E139">
        <v>0.21166415632329949</v>
      </c>
      <c r="F139">
        <v>1.5077270259939166</v>
      </c>
      <c r="I139" s="1"/>
    </row>
    <row r="140" spans="1:9" x14ac:dyDescent="0.25">
      <c r="A140">
        <v>139</v>
      </c>
      <c r="B140">
        <v>566.43709999999999</v>
      </c>
      <c r="C140">
        <v>74.309449999999998</v>
      </c>
      <c r="D140">
        <v>93.625630740740803</v>
      </c>
      <c r="E140">
        <v>0.19801895010588799</v>
      </c>
      <c r="F140">
        <v>1.4105294345518038</v>
      </c>
      <c r="I140" s="1"/>
    </row>
    <row r="141" spans="1:9" x14ac:dyDescent="0.25">
      <c r="A141">
        <v>140</v>
      </c>
      <c r="B141">
        <v>525.99516000000006</v>
      </c>
      <c r="C141">
        <v>58.164279999999998</v>
      </c>
      <c r="D141">
        <v>53.183690740740872</v>
      </c>
      <c r="E141">
        <v>0.11248392688963804</v>
      </c>
      <c r="F141">
        <v>0.80124599038104827</v>
      </c>
      <c r="I141" s="1"/>
    </row>
    <row r="142" spans="1:9" x14ac:dyDescent="0.25">
      <c r="A142">
        <v>141</v>
      </c>
      <c r="B142">
        <v>497.16289999999998</v>
      </c>
      <c r="C142">
        <v>45.693129999999996</v>
      </c>
      <c r="D142">
        <v>24.351430740740795</v>
      </c>
      <c r="E142">
        <v>5.1503468769257044E-2</v>
      </c>
      <c r="F142">
        <v>0.36686972959764474</v>
      </c>
      <c r="I142" s="1"/>
    </row>
    <row r="143" spans="1:9" x14ac:dyDescent="0.25">
      <c r="A143">
        <v>142</v>
      </c>
      <c r="B143">
        <v>488.72742</v>
      </c>
      <c r="C143">
        <v>40.986170000000001</v>
      </c>
      <c r="D143">
        <v>15.915950740740811</v>
      </c>
      <c r="E143">
        <v>3.3662361798616924E-2</v>
      </c>
      <c r="F143">
        <v>0.23978387991700362</v>
      </c>
      <c r="I143" s="1"/>
    </row>
    <row r="144" spans="1:9" x14ac:dyDescent="0.25">
      <c r="A144">
        <v>143</v>
      </c>
      <c r="B144">
        <v>484.31612999999999</v>
      </c>
      <c r="C144">
        <v>39.152659999999997</v>
      </c>
      <c r="D144">
        <v>11.504660740740803</v>
      </c>
      <c r="E144">
        <v>2.4332448531261042E-2</v>
      </c>
      <c r="F144">
        <v>0.17332500172184265</v>
      </c>
      <c r="I144" s="1"/>
    </row>
    <row r="145" spans="1:9" x14ac:dyDescent="0.25">
      <c r="A145">
        <v>144</v>
      </c>
      <c r="B145">
        <v>483.08548000000002</v>
      </c>
      <c r="C145">
        <v>36.848080000000003</v>
      </c>
      <c r="D145">
        <v>10.274010740740835</v>
      </c>
      <c r="E145">
        <v>2.1729614040109535E-2</v>
      </c>
      <c r="F145">
        <v>0.15478447991283067</v>
      </c>
      <c r="I145" s="1"/>
    </row>
    <row r="146" spans="1:9" x14ac:dyDescent="0.25">
      <c r="A146">
        <v>145</v>
      </c>
      <c r="B146">
        <v>481.71289999999999</v>
      </c>
      <c r="C146">
        <v>35.833419999999997</v>
      </c>
      <c r="D146">
        <v>8.9014307407408069</v>
      </c>
      <c r="E146">
        <v>1.8826596475517876E-2</v>
      </c>
      <c r="F146">
        <v>0.13410569274782555</v>
      </c>
      <c r="I146" s="1"/>
    </row>
    <row r="147" spans="1:9" x14ac:dyDescent="0.25">
      <c r="A147">
        <v>146</v>
      </c>
      <c r="B147">
        <v>480.48387000000002</v>
      </c>
      <c r="C147">
        <v>35.960419999999999</v>
      </c>
      <c r="D147">
        <v>7.6724007407408408</v>
      </c>
      <c r="E147">
        <v>1.622718829718961E-2</v>
      </c>
      <c r="F147">
        <v>0.11558957726500904</v>
      </c>
      <c r="I147" s="1"/>
    </row>
    <row r="148" spans="1:9" x14ac:dyDescent="0.25">
      <c r="A148">
        <v>147</v>
      </c>
      <c r="B148">
        <v>480.28064999999998</v>
      </c>
      <c r="C148">
        <v>36.452039999999997</v>
      </c>
      <c r="D148">
        <v>7.4691807407407964</v>
      </c>
      <c r="E148">
        <v>1.5797376388611228E-2</v>
      </c>
      <c r="F148">
        <v>0.11252793923467656</v>
      </c>
      <c r="I148" s="1"/>
    </row>
    <row r="149" spans="1:9" x14ac:dyDescent="0.25">
      <c r="A149">
        <v>148</v>
      </c>
      <c r="B149">
        <v>478.51452</v>
      </c>
      <c r="C149">
        <v>35.759180000000001</v>
      </c>
      <c r="D149">
        <v>5.7030507407408209</v>
      </c>
      <c r="E149">
        <v>1.2061997458893359E-2</v>
      </c>
      <c r="F149">
        <v>8.5920072024219099E-2</v>
      </c>
      <c r="I149" s="1"/>
    </row>
    <row r="150" spans="1:9" x14ac:dyDescent="0.25">
      <c r="A150">
        <v>149</v>
      </c>
      <c r="B150">
        <v>478.49032</v>
      </c>
      <c r="C150">
        <v>35.75412</v>
      </c>
      <c r="D150">
        <v>5.6788507407408133</v>
      </c>
      <c r="E150">
        <v>1.2010814267339409E-2</v>
      </c>
      <c r="F150">
        <v>8.555548369465496E-2</v>
      </c>
      <c r="I150" s="1"/>
    </row>
    <row r="151" spans="1:9" x14ac:dyDescent="0.25">
      <c r="A151">
        <v>150</v>
      </c>
      <c r="B151">
        <v>477.73548</v>
      </c>
      <c r="C151">
        <v>34.400440000000003</v>
      </c>
      <c r="D151">
        <v>4.9240107407408118</v>
      </c>
      <c r="E151">
        <v>1.0414321692439277E-2</v>
      </c>
      <c r="F151">
        <v>7.4183340938944645E-2</v>
      </c>
      <c r="I151" s="1"/>
    </row>
    <row r="152" spans="1:9" x14ac:dyDescent="0.25">
      <c r="A152">
        <v>151</v>
      </c>
      <c r="B152">
        <v>478.45323000000002</v>
      </c>
      <c r="C152">
        <v>35.145890000000001</v>
      </c>
      <c r="D152">
        <v>5.6417607407408354</v>
      </c>
      <c r="E152">
        <v>1.1932368623755352E-2</v>
      </c>
      <c r="F152">
        <v>8.4996699349881383E-2</v>
      </c>
      <c r="I152" s="1"/>
    </row>
    <row r="153" spans="1:9" x14ac:dyDescent="0.25">
      <c r="A153">
        <v>152</v>
      </c>
      <c r="B153">
        <v>477.38547999999997</v>
      </c>
      <c r="C153">
        <v>33.695419999999999</v>
      </c>
      <c r="D153">
        <v>4.5740107407407891</v>
      </c>
      <c r="E153">
        <v>9.6740689220309317E-3</v>
      </c>
      <c r="F153">
        <v>6.8910369230372595E-2</v>
      </c>
      <c r="I153" s="1"/>
    </row>
    <row r="154" spans="1:9" x14ac:dyDescent="0.25">
      <c r="A154">
        <v>153</v>
      </c>
      <c r="B154">
        <v>476.24677000000003</v>
      </c>
      <c r="C154">
        <v>32.858809999999998</v>
      </c>
      <c r="D154">
        <v>3.4353007407408427</v>
      </c>
      <c r="E154">
        <v>7.2656882586263904E-3</v>
      </c>
      <c r="F154">
        <v>5.1754981761037176E-2</v>
      </c>
      <c r="I154" s="1"/>
    </row>
    <row r="155" spans="1:9" x14ac:dyDescent="0.25">
      <c r="A155">
        <v>154</v>
      </c>
      <c r="B155">
        <v>475.90323000000001</v>
      </c>
      <c r="C155">
        <v>33.789909999999999</v>
      </c>
      <c r="D155">
        <v>3.0917607407408241</v>
      </c>
      <c r="E155">
        <v>6.5390984393516316E-3</v>
      </c>
      <c r="F155">
        <v>4.6579334044570223E-2</v>
      </c>
      <c r="I155" s="1"/>
    </row>
    <row r="156" spans="1:9" x14ac:dyDescent="0.25">
      <c r="A156">
        <v>155</v>
      </c>
      <c r="B156">
        <v>475.55322999999999</v>
      </c>
      <c r="C156">
        <v>32.057780000000001</v>
      </c>
      <c r="D156">
        <v>2.7417607407408013</v>
      </c>
      <c r="E156">
        <v>5.7988456689432866E-3</v>
      </c>
      <c r="F156">
        <v>4.1306362335998159E-2</v>
      </c>
      <c r="I156" s="1"/>
    </row>
    <row r="157" spans="1:9" x14ac:dyDescent="0.25">
      <c r="A157">
        <v>156</v>
      </c>
      <c r="B157">
        <v>476.57742000000002</v>
      </c>
      <c r="C157">
        <v>33.400570000000002</v>
      </c>
      <c r="D157">
        <v>3.7659507407408341</v>
      </c>
      <c r="E157">
        <v>7.9650156258705973E-3</v>
      </c>
      <c r="F157">
        <v>5.6736433462291506E-2</v>
      </c>
      <c r="I157" s="1"/>
    </row>
    <row r="158" spans="1:9" x14ac:dyDescent="0.25">
      <c r="A158">
        <v>157</v>
      </c>
      <c r="B158">
        <v>475.38709999999998</v>
      </c>
      <c r="C158">
        <v>32.181910000000002</v>
      </c>
      <c r="D158">
        <v>2.5756307407407917</v>
      </c>
      <c r="E158">
        <v>5.4474794039491847E-3</v>
      </c>
      <c r="F158">
        <v>3.8803508650440854E-2</v>
      </c>
      <c r="I158" s="1"/>
    </row>
    <row r="159" spans="1:9" x14ac:dyDescent="0.25">
      <c r="A159">
        <v>158</v>
      </c>
      <c r="B159">
        <v>476.09838999999999</v>
      </c>
      <c r="C159">
        <v>33.316400000000002</v>
      </c>
      <c r="D159">
        <v>3.2869207407408112</v>
      </c>
      <c r="E159">
        <v>6.9518633841314514E-3</v>
      </c>
      <c r="F159">
        <v>4.9519543069270901E-2</v>
      </c>
      <c r="I159" s="1"/>
    </row>
    <row r="160" spans="1:9" x14ac:dyDescent="0.25">
      <c r="A160">
        <v>159</v>
      </c>
      <c r="B160">
        <v>474.63547999999997</v>
      </c>
      <c r="C160">
        <v>32.317830000000001</v>
      </c>
      <c r="D160">
        <v>1.8240107407407891</v>
      </c>
      <c r="E160">
        <v>3.8577971545368239E-3</v>
      </c>
      <c r="F160">
        <v>2.7479877234449508E-2</v>
      </c>
      <c r="I160" s="1"/>
    </row>
    <row r="161" spans="1:9" x14ac:dyDescent="0.25">
      <c r="A161">
        <v>160</v>
      </c>
      <c r="B161">
        <v>476.06612999999999</v>
      </c>
      <c r="C161">
        <v>33.197069999999997</v>
      </c>
      <c r="D161">
        <v>3.2546607407408032</v>
      </c>
      <c r="E161">
        <v>6.8836332287789403E-3</v>
      </c>
      <c r="F161">
        <v>4.9033525734074976E-2</v>
      </c>
      <c r="I161" s="1"/>
    </row>
    <row r="162" spans="1:9" x14ac:dyDescent="0.25">
      <c r="A162">
        <v>161</v>
      </c>
      <c r="B162">
        <v>474.37419</v>
      </c>
      <c r="C162">
        <v>33.670769999999997</v>
      </c>
      <c r="D162">
        <v>1.562720740740815</v>
      </c>
      <c r="E162">
        <v>3.3051667363084292E-3</v>
      </c>
      <c r="F162">
        <v>2.3543377869499858E-2</v>
      </c>
      <c r="I162" s="1"/>
    </row>
    <row r="163" spans="1:9" x14ac:dyDescent="0.25">
      <c r="A163">
        <v>162</v>
      </c>
      <c r="B163">
        <v>503.59838999999999</v>
      </c>
      <c r="C163">
        <v>45.784790000000001</v>
      </c>
      <c r="D163">
        <v>30.786920740740811</v>
      </c>
      <c r="E163">
        <v>6.5114581059071641E-2</v>
      </c>
      <c r="F163">
        <v>0.46382446302849539</v>
      </c>
      <c r="I163" s="1"/>
    </row>
    <row r="164" spans="1:9" x14ac:dyDescent="0.25">
      <c r="A164">
        <v>163</v>
      </c>
      <c r="B164">
        <v>500.74838999999997</v>
      </c>
      <c r="C164">
        <v>46.280290000000001</v>
      </c>
      <c r="D164">
        <v>27.936920740740788</v>
      </c>
      <c r="E164">
        <v>5.9086808500032451E-2</v>
      </c>
      <c r="F164">
        <v>0.42088740768726718</v>
      </c>
      <c r="I164" s="1"/>
    </row>
    <row r="165" spans="1:9" x14ac:dyDescent="0.25">
      <c r="A165">
        <v>164</v>
      </c>
      <c r="B165">
        <v>481.45161000000002</v>
      </c>
      <c r="C165">
        <v>35.558630000000001</v>
      </c>
      <c r="D165">
        <v>8.6401407407408328</v>
      </c>
      <c r="E165">
        <v>1.8273966057289481E-2</v>
      </c>
      <c r="F165">
        <v>0.13016919338287591</v>
      </c>
      <c r="I165" s="1"/>
    </row>
    <row r="166" spans="1:9" x14ac:dyDescent="0.25">
      <c r="A166">
        <v>165</v>
      </c>
      <c r="B166">
        <v>476.55160999999998</v>
      </c>
      <c r="C166">
        <v>32.537820000000004</v>
      </c>
      <c r="D166">
        <v>3.7401407407407987</v>
      </c>
      <c r="E166">
        <v>7.9104272715726509E-3</v>
      </c>
      <c r="F166">
        <v>5.6347589462867102E-2</v>
      </c>
    </row>
    <row r="167" spans="1:9" x14ac:dyDescent="0.25">
      <c r="A167">
        <v>166</v>
      </c>
      <c r="B167">
        <v>476.05</v>
      </c>
      <c r="C167">
        <v>32.579549999999998</v>
      </c>
      <c r="D167">
        <v>3.2385307407408277</v>
      </c>
      <c r="E167">
        <v>6.8495181511027958E-3</v>
      </c>
      <c r="F167">
        <v>4.8790517066477801E-2</v>
      </c>
    </row>
    <row r="168" spans="1:9" x14ac:dyDescent="0.25">
      <c r="A168">
        <v>167</v>
      </c>
      <c r="B168">
        <v>574.05967999999996</v>
      </c>
      <c r="C168">
        <v>77.77937</v>
      </c>
      <c r="D168">
        <v>101.24821074074077</v>
      </c>
      <c r="E168">
        <v>0.21414076714205676</v>
      </c>
      <c r="F168">
        <v>1.5253684307984494</v>
      </c>
    </row>
    <row r="169" spans="1:9" x14ac:dyDescent="0.25">
      <c r="A169">
        <v>168</v>
      </c>
      <c r="B169">
        <v>572.31128999999999</v>
      </c>
      <c r="C169">
        <v>75.913700000000006</v>
      </c>
      <c r="D169">
        <v>99.499820740740802</v>
      </c>
      <c r="E169">
        <v>0.21044290845275904</v>
      </c>
      <c r="F169">
        <v>1.4990278279254494</v>
      </c>
    </row>
    <row r="170" spans="1:9" x14ac:dyDescent="0.25">
      <c r="A170">
        <v>169</v>
      </c>
      <c r="B170">
        <v>566</v>
      </c>
      <c r="C170">
        <v>75.33005</v>
      </c>
      <c r="D170">
        <v>93.188530740740816</v>
      </c>
      <c r="E170">
        <v>0.19709448014604369</v>
      </c>
      <c r="F170">
        <v>1.4039442461694698</v>
      </c>
    </row>
    <row r="171" spans="1:9" x14ac:dyDescent="0.25">
      <c r="A171">
        <v>170</v>
      </c>
      <c r="B171">
        <v>562.04999999999995</v>
      </c>
      <c r="C171">
        <v>74.434619999999995</v>
      </c>
      <c r="D171">
        <v>89.238530740740771</v>
      </c>
      <c r="E171">
        <v>0.18874019888000682</v>
      </c>
      <c r="F171">
        <v>1.3444349940298719</v>
      </c>
    </row>
    <row r="172" spans="1:9" x14ac:dyDescent="0.25">
      <c r="A172">
        <v>171</v>
      </c>
      <c r="B172">
        <v>560.84032000000002</v>
      </c>
      <c r="C172">
        <v>72.576679999999996</v>
      </c>
      <c r="D172">
        <v>88.028850740740836</v>
      </c>
      <c r="E172">
        <v>0.18618171610484247</v>
      </c>
      <c r="F172">
        <v>1.3262103985543716</v>
      </c>
    </row>
    <row r="173" spans="1:9" x14ac:dyDescent="0.25">
      <c r="A173">
        <v>172</v>
      </c>
      <c r="B173">
        <v>557.14838999999995</v>
      </c>
      <c r="C173">
        <v>72.464359999999999</v>
      </c>
      <c r="D173">
        <v>84.336920740740766</v>
      </c>
      <c r="E173">
        <v>0.17837325493154621</v>
      </c>
      <c r="F173">
        <v>1.2705891344400044</v>
      </c>
    </row>
    <row r="174" spans="1:9" x14ac:dyDescent="0.25">
      <c r="A174">
        <v>173</v>
      </c>
      <c r="B174">
        <v>557.35645</v>
      </c>
      <c r="C174">
        <v>71.730630000000005</v>
      </c>
      <c r="D174">
        <v>84.544980740740812</v>
      </c>
      <c r="E174">
        <v>0.17881330347843538</v>
      </c>
      <c r="F174">
        <v>1.2737236901362496</v>
      </c>
    </row>
    <row r="175" spans="1:9" x14ac:dyDescent="0.25">
      <c r="A175">
        <v>174</v>
      </c>
      <c r="B175">
        <v>555.32096999999999</v>
      </c>
      <c r="C175">
        <v>68.759389999999996</v>
      </c>
      <c r="D175">
        <v>82.509500740740805</v>
      </c>
      <c r="E175">
        <v>0.17450824716669033</v>
      </c>
      <c r="F175">
        <v>1.2430578945552093</v>
      </c>
    </row>
    <row r="176" spans="1:9" x14ac:dyDescent="0.25">
      <c r="A176">
        <v>175</v>
      </c>
      <c r="B176">
        <v>555.77418999999998</v>
      </c>
      <c r="C176">
        <v>70.340350000000001</v>
      </c>
      <c r="D176">
        <v>82.962720740740792</v>
      </c>
      <c r="E176">
        <v>0.17546681105413153</v>
      </c>
      <c r="F176">
        <v>1.2498859409488055</v>
      </c>
    </row>
    <row r="177" spans="1:6" x14ac:dyDescent="0.25">
      <c r="A177">
        <v>176</v>
      </c>
      <c r="B177">
        <v>556.90161000000001</v>
      </c>
      <c r="C177">
        <v>71.449309999999997</v>
      </c>
      <c r="D177">
        <v>84.090140740740821</v>
      </c>
      <c r="E177">
        <v>0.17785131327817094</v>
      </c>
      <c r="F177">
        <v>1.2668712374164581</v>
      </c>
    </row>
    <row r="178" spans="1:6" x14ac:dyDescent="0.25">
      <c r="A178">
        <v>177</v>
      </c>
      <c r="B178">
        <v>557.07258000000002</v>
      </c>
      <c r="C178">
        <v>70.522170000000003</v>
      </c>
      <c r="D178">
        <v>84.261110740740833</v>
      </c>
      <c r="E178">
        <v>0.17821291618147583</v>
      </c>
      <c r="F178">
        <v>1.2694470087679282</v>
      </c>
    </row>
    <row r="179" spans="1:6" x14ac:dyDescent="0.25">
      <c r="A179">
        <v>178</v>
      </c>
      <c r="B179">
        <v>558.46934999999996</v>
      </c>
      <c r="C179">
        <v>71.727090000000004</v>
      </c>
      <c r="D179">
        <v>85.657880740740779</v>
      </c>
      <c r="E179">
        <v>0.1811670957875422</v>
      </c>
      <c r="F179">
        <v>1.2904902336061623</v>
      </c>
    </row>
    <row r="180" spans="1:6" x14ac:dyDescent="0.25">
      <c r="A180">
        <v>179</v>
      </c>
      <c r="B180">
        <v>554.38710000000003</v>
      </c>
      <c r="C180">
        <v>68.444630000000004</v>
      </c>
      <c r="D180">
        <v>81.575630740740849</v>
      </c>
      <c r="E180">
        <v>0.17253310472468697</v>
      </c>
      <c r="F180">
        <v>1.2289885514423986</v>
      </c>
    </row>
    <row r="181" spans="1:6" x14ac:dyDescent="0.25">
      <c r="A181">
        <v>180</v>
      </c>
      <c r="B181">
        <v>554.92258000000004</v>
      </c>
      <c r="C181">
        <v>70.941130000000001</v>
      </c>
      <c r="D181">
        <v>82.111110740740855</v>
      </c>
      <c r="E181">
        <v>0.17366564916325333</v>
      </c>
      <c r="F181">
        <v>1.2370558968438441</v>
      </c>
    </row>
    <row r="182" spans="1:6" x14ac:dyDescent="0.25">
      <c r="A182">
        <v>181</v>
      </c>
      <c r="B182">
        <v>557.30967999999996</v>
      </c>
      <c r="C182">
        <v>69.44247</v>
      </c>
      <c r="D182">
        <v>84.498210740740774</v>
      </c>
      <c r="E182">
        <v>0.17871438455822952</v>
      </c>
      <c r="F182">
        <v>1.2730190704596489</v>
      </c>
    </row>
    <row r="183" spans="1:6" x14ac:dyDescent="0.25">
      <c r="A183">
        <v>182</v>
      </c>
      <c r="B183">
        <v>560.01612999999998</v>
      </c>
      <c r="C183">
        <v>72.161590000000004</v>
      </c>
      <c r="D183">
        <v>87.204660740740792</v>
      </c>
      <c r="E183">
        <v>0.18443854773100576</v>
      </c>
      <c r="F183">
        <v>1.3137934541186918</v>
      </c>
    </row>
    <row r="184" spans="1:6" x14ac:dyDescent="0.25">
      <c r="A184">
        <v>183</v>
      </c>
      <c r="B184">
        <v>558.65644999999995</v>
      </c>
      <c r="C184">
        <v>71.389889999999994</v>
      </c>
      <c r="D184">
        <v>85.844980740740766</v>
      </c>
      <c r="E184">
        <v>0.18156281376852323</v>
      </c>
      <c r="F184">
        <v>1.2933090136252297</v>
      </c>
    </row>
    <row r="185" spans="1:6" x14ac:dyDescent="0.25">
      <c r="A185">
        <v>184</v>
      </c>
      <c r="B185">
        <v>559.27097000000003</v>
      </c>
      <c r="C185">
        <v>70.720190000000002</v>
      </c>
      <c r="D185">
        <v>86.45950074074085</v>
      </c>
      <c r="E185">
        <v>0.18286252843272721</v>
      </c>
      <c r="F185">
        <v>1.302567146694807</v>
      </c>
    </row>
    <row r="186" spans="1:6" x14ac:dyDescent="0.25">
      <c r="A186">
        <v>185</v>
      </c>
      <c r="B186">
        <v>556.68386999999996</v>
      </c>
      <c r="C186">
        <v>70.074340000000007</v>
      </c>
      <c r="D186">
        <v>83.872400740740773</v>
      </c>
      <c r="E186">
        <v>0.17739079145466019</v>
      </c>
      <c r="F186">
        <v>1.2635908463883871</v>
      </c>
    </row>
    <row r="187" spans="1:6" x14ac:dyDescent="0.25">
      <c r="A187">
        <v>186</v>
      </c>
      <c r="B187">
        <v>558.36129000000005</v>
      </c>
      <c r="C187">
        <v>71.534630000000007</v>
      </c>
      <c r="D187">
        <v>85.54982074074087</v>
      </c>
      <c r="E187">
        <v>0.18093854803219855</v>
      </c>
      <c r="F187">
        <v>1.2888622412552253</v>
      </c>
    </row>
    <row r="188" spans="1:6" x14ac:dyDescent="0.25">
      <c r="A188">
        <v>187</v>
      </c>
      <c r="B188">
        <v>556.48387000000002</v>
      </c>
      <c r="C188">
        <v>69.357129999999998</v>
      </c>
      <c r="D188">
        <v>83.672400740740841</v>
      </c>
      <c r="E188">
        <v>0.17696778987157002</v>
      </c>
      <c r="F188">
        <v>1.2605777196977768</v>
      </c>
    </row>
    <row r="189" spans="1:6" x14ac:dyDescent="0.25">
      <c r="A189">
        <v>188</v>
      </c>
      <c r="B189">
        <v>558.48064999999997</v>
      </c>
      <c r="C189">
        <v>71.343519999999998</v>
      </c>
      <c r="D189">
        <v>85.669180740740785</v>
      </c>
      <c r="E189">
        <v>0.1811909953769868</v>
      </c>
      <c r="F189">
        <v>1.2906604752641817</v>
      </c>
    </row>
    <row r="190" spans="1:6" x14ac:dyDescent="0.25">
      <c r="A190">
        <v>189</v>
      </c>
      <c r="B190">
        <v>556.99516000000006</v>
      </c>
      <c r="C190">
        <v>69.102959999999996</v>
      </c>
      <c r="D190">
        <v>84.183690740740872</v>
      </c>
      <c r="E190">
        <v>0.17804917226866168</v>
      </c>
      <c r="F190">
        <v>1.2682806274259932</v>
      </c>
    </row>
    <row r="191" spans="1:6" x14ac:dyDescent="0.25">
      <c r="A191">
        <v>190</v>
      </c>
      <c r="B191">
        <v>554.38225999999997</v>
      </c>
      <c r="C191">
        <v>69.321039999999996</v>
      </c>
      <c r="D191">
        <v>81.57079074074079</v>
      </c>
      <c r="E191">
        <v>0.17252286808637596</v>
      </c>
      <c r="F191">
        <v>1.2289156337764842</v>
      </c>
    </row>
    <row r="192" spans="1:6" x14ac:dyDescent="0.25">
      <c r="A192">
        <v>191</v>
      </c>
      <c r="B192">
        <v>554.73387000000002</v>
      </c>
      <c r="C192">
        <v>67.213849999999994</v>
      </c>
      <c r="D192">
        <v>81.922400740740841</v>
      </c>
      <c r="E192">
        <v>0.1732665260195283</v>
      </c>
      <c r="F192">
        <v>1.2342128611549166</v>
      </c>
    </row>
    <row r="193" spans="1:6" x14ac:dyDescent="0.25">
      <c r="A193">
        <v>192</v>
      </c>
      <c r="B193">
        <v>553.40484000000004</v>
      </c>
      <c r="C193">
        <v>70.054739999999995</v>
      </c>
      <c r="D193">
        <v>80.593370740740852</v>
      </c>
      <c r="E193">
        <v>0.17045561704965473</v>
      </c>
      <c r="F193">
        <v>1.2141901823267931</v>
      </c>
    </row>
    <row r="194" spans="1:6" x14ac:dyDescent="0.25">
      <c r="A194">
        <v>193</v>
      </c>
      <c r="B194">
        <v>554.15161000000001</v>
      </c>
      <c r="C194">
        <v>65.152910000000006</v>
      </c>
      <c r="D194">
        <v>81.340140740740821</v>
      </c>
      <c r="E194">
        <v>0.17203504151067706</v>
      </c>
      <c r="F194">
        <v>1.2254407454205365</v>
      </c>
    </row>
    <row r="195" spans="1:6" x14ac:dyDescent="0.25">
      <c r="A195">
        <v>194</v>
      </c>
      <c r="B195">
        <v>552.77742000000001</v>
      </c>
      <c r="C195">
        <v>67.339849999999998</v>
      </c>
      <c r="D195">
        <v>79.965950740740823</v>
      </c>
      <c r="E195">
        <v>0.1691286187833414</v>
      </c>
      <c r="F195">
        <v>1.2047377025856711</v>
      </c>
    </row>
    <row r="196" spans="1:6" x14ac:dyDescent="0.25">
      <c r="A196">
        <v>195</v>
      </c>
      <c r="B196">
        <v>550.09515999999996</v>
      </c>
      <c r="C196">
        <v>66.56326</v>
      </c>
      <c r="D196">
        <v>77.283690740740781</v>
      </c>
      <c r="E196">
        <v>0.16345561765204009</v>
      </c>
      <c r="F196">
        <v>1.1643277565998589</v>
      </c>
    </row>
    <row r="197" spans="1:6" x14ac:dyDescent="0.25">
      <c r="A197">
        <v>196</v>
      </c>
      <c r="B197">
        <v>552.70000000000005</v>
      </c>
      <c r="C197">
        <v>68.393659999999997</v>
      </c>
      <c r="D197">
        <v>79.888530740740862</v>
      </c>
      <c r="E197">
        <v>0.16896487487052725</v>
      </c>
      <c r="F197">
        <v>1.2035713212437362</v>
      </c>
    </row>
    <row r="198" spans="1:6" x14ac:dyDescent="0.25">
      <c r="A198">
        <v>197</v>
      </c>
      <c r="B198">
        <v>521.45645000000002</v>
      </c>
      <c r="C198">
        <v>53.400089999999999</v>
      </c>
      <c r="D198">
        <v>48.644980740740834</v>
      </c>
      <c r="E198">
        <v>0.10288451931369513</v>
      </c>
      <c r="F198">
        <v>0.73286744917129742</v>
      </c>
    </row>
    <row r="199" spans="1:6" x14ac:dyDescent="0.25">
      <c r="A199">
        <v>198</v>
      </c>
      <c r="B199">
        <v>497.25484</v>
      </c>
      <c r="C199">
        <v>43.085549999999998</v>
      </c>
      <c r="D199">
        <v>24.443370740740818</v>
      </c>
      <c r="E199">
        <v>5.1697922597003787E-2</v>
      </c>
      <c r="F199">
        <v>0.36825486393731965</v>
      </c>
    </row>
    <row r="200" spans="1:6" x14ac:dyDescent="0.25">
      <c r="A200">
        <v>199</v>
      </c>
      <c r="B200">
        <v>487.67903000000001</v>
      </c>
      <c r="C200">
        <v>38.662140000000001</v>
      </c>
      <c r="D200">
        <v>14.867560740740828</v>
      </c>
      <c r="E200">
        <v>3.1445008650135886E-2</v>
      </c>
      <c r="F200">
        <v>0.22398922046114772</v>
      </c>
    </row>
    <row r="201" spans="1:6" x14ac:dyDescent="0.25">
      <c r="A201">
        <v>200</v>
      </c>
      <c r="B201">
        <v>483.68871000000001</v>
      </c>
      <c r="C201">
        <v>35.823770000000003</v>
      </c>
      <c r="D201">
        <v>10.877240740740831</v>
      </c>
      <c r="E201">
        <v>2.3005450264947935E-2</v>
      </c>
      <c r="F201">
        <v>0.16387252198072219</v>
      </c>
    </row>
    <row r="202" spans="1:6" x14ac:dyDescent="0.25">
      <c r="A202">
        <v>201</v>
      </c>
      <c r="B202">
        <v>481.48548</v>
      </c>
      <c r="C202">
        <v>35.603430000000003</v>
      </c>
      <c r="D202">
        <v>8.6740107407408118</v>
      </c>
      <c r="E202">
        <v>1.8345601375385767E-2</v>
      </c>
      <c r="F202">
        <v>0.13067946638793052</v>
      </c>
    </row>
    <row r="203" spans="1:6" x14ac:dyDescent="0.25">
      <c r="A203">
        <v>202</v>
      </c>
      <c r="B203">
        <v>481.09032000000002</v>
      </c>
      <c r="C203">
        <v>35.933140000000002</v>
      </c>
      <c r="D203">
        <v>8.278850740740836</v>
      </c>
      <c r="E203">
        <v>1.750983484751556E-2</v>
      </c>
      <c r="F203">
        <v>0.12472613067261792</v>
      </c>
    </row>
    <row r="204" spans="1:6" x14ac:dyDescent="0.25">
      <c r="A204">
        <v>203</v>
      </c>
      <c r="B204">
        <v>479.75</v>
      </c>
      <c r="C204">
        <v>35.583030000000001</v>
      </c>
      <c r="D204">
        <v>6.9385307407408163</v>
      </c>
      <c r="E204">
        <v>1.4675047438276412E-2</v>
      </c>
      <c r="F204">
        <v>0.10453336084280872</v>
      </c>
    </row>
    <row r="205" spans="1:6" x14ac:dyDescent="0.25">
      <c r="A205">
        <v>204</v>
      </c>
      <c r="B205">
        <v>478.58064999999999</v>
      </c>
      <c r="C205">
        <v>34.779640000000001</v>
      </c>
      <c r="D205">
        <v>5.7691807407408078</v>
      </c>
      <c r="E205">
        <v>1.2201862932342156E-2</v>
      </c>
      <c r="F205">
        <v>8.6916362364469646E-2</v>
      </c>
    </row>
    <row r="206" spans="1:6" x14ac:dyDescent="0.25">
      <c r="A206">
        <v>205</v>
      </c>
      <c r="B206">
        <v>477.71129000000002</v>
      </c>
      <c r="C206">
        <v>33.63064</v>
      </c>
      <c r="D206">
        <v>4.8998207407408358</v>
      </c>
      <c r="E206">
        <v>1.0363159650964571E-2</v>
      </c>
      <c r="F206">
        <v>7.3818903265715677E-2</v>
      </c>
    </row>
    <row r="207" spans="1:6" x14ac:dyDescent="0.25">
      <c r="A207">
        <v>206</v>
      </c>
      <c r="B207">
        <v>478.82742000000002</v>
      </c>
      <c r="C207">
        <v>34.387619999999998</v>
      </c>
      <c r="D207">
        <v>6.0159507407408341</v>
      </c>
      <c r="E207">
        <v>1.2723783435638403E-2</v>
      </c>
      <c r="F207">
        <v>9.06341087316824E-2</v>
      </c>
    </row>
    <row r="208" spans="1:6" x14ac:dyDescent="0.25">
      <c r="A208">
        <v>207</v>
      </c>
      <c r="B208">
        <v>477.97742</v>
      </c>
      <c r="C208">
        <v>34.641010000000001</v>
      </c>
      <c r="D208">
        <v>5.1659507407408114</v>
      </c>
      <c r="E208">
        <v>1.0926026707503977E-2</v>
      </c>
      <c r="F208">
        <v>7.7828320296579739E-2</v>
      </c>
    </row>
    <row r="209" spans="1:6" x14ac:dyDescent="0.25">
      <c r="A209">
        <v>208</v>
      </c>
      <c r="B209">
        <v>478.23387000000002</v>
      </c>
      <c r="C209">
        <v>33.681660000000001</v>
      </c>
      <c r="D209">
        <v>5.4224007407408408</v>
      </c>
      <c r="E209">
        <v>1.1468420487421804E-2</v>
      </c>
      <c r="F209">
        <v>8.1691901995618141E-2</v>
      </c>
    </row>
    <row r="210" spans="1:6" x14ac:dyDescent="0.25">
      <c r="A210">
        <v>209</v>
      </c>
      <c r="B210">
        <v>478.33870999999999</v>
      </c>
      <c r="C210">
        <v>33.258249999999997</v>
      </c>
      <c r="D210">
        <v>5.5272407407408082</v>
      </c>
      <c r="E210">
        <v>1.1690157917277677E-2</v>
      </c>
      <c r="F210">
        <v>8.3271383006836147E-2</v>
      </c>
    </row>
    <row r="211" spans="1:6" x14ac:dyDescent="0.25">
      <c r="A211">
        <v>210</v>
      </c>
      <c r="B211">
        <v>478.55</v>
      </c>
      <c r="C211">
        <v>33.689720000000001</v>
      </c>
      <c r="D211">
        <v>5.7385307407408277</v>
      </c>
      <c r="E211">
        <v>1.2137037939733641E-2</v>
      </c>
      <c r="F211">
        <v>8.6454600699133993E-2</v>
      </c>
    </row>
    <row r="212" spans="1:6" x14ac:dyDescent="0.25">
      <c r="A212">
        <v>211</v>
      </c>
      <c r="B212">
        <v>477.81452000000002</v>
      </c>
      <c r="C212">
        <v>34.192500000000003</v>
      </c>
      <c r="D212">
        <v>5.0030507407408322</v>
      </c>
      <c r="E212">
        <v>1.0581491918076669E-2</v>
      </c>
      <c r="F212">
        <v>7.5374128607074986E-2</v>
      </c>
    </row>
    <row r="213" spans="1:6" x14ac:dyDescent="0.25">
      <c r="A213">
        <v>212</v>
      </c>
      <c r="B213">
        <v>477.49194</v>
      </c>
      <c r="C213">
        <v>33.512160000000002</v>
      </c>
      <c r="D213">
        <v>4.6804707407408159</v>
      </c>
      <c r="E213">
        <v>9.8992326647100448E-3</v>
      </c>
      <c r="F213">
        <v>7.0514256567786024E-2</v>
      </c>
    </row>
    <row r="214" spans="1:6" x14ac:dyDescent="0.25">
      <c r="A214">
        <v>213</v>
      </c>
      <c r="B214">
        <v>477.60645</v>
      </c>
      <c r="C214">
        <v>34.346469999999997</v>
      </c>
      <c r="D214">
        <v>4.7949807407408116</v>
      </c>
      <c r="E214">
        <v>1.0141422221108476E-2</v>
      </c>
      <c r="F214">
        <v>7.2239422254496102E-2</v>
      </c>
    </row>
    <row r="215" spans="1:6" x14ac:dyDescent="0.25">
      <c r="A215">
        <v>214</v>
      </c>
      <c r="B215">
        <v>476.62741999999997</v>
      </c>
      <c r="C215">
        <v>33.548720000000003</v>
      </c>
      <c r="D215">
        <v>3.8159507407407887</v>
      </c>
      <c r="E215">
        <v>8.0707660216430277E-3</v>
      </c>
      <c r="F215">
        <v>5.7489715134943303E-2</v>
      </c>
    </row>
    <row r="216" spans="1:6" x14ac:dyDescent="0.25">
      <c r="A216">
        <v>215</v>
      </c>
      <c r="B216">
        <v>475.50322999999997</v>
      </c>
      <c r="C216">
        <v>32.820880000000002</v>
      </c>
      <c r="D216">
        <v>2.69176074074079</v>
      </c>
      <c r="E216">
        <v>5.6930952731706341E-3</v>
      </c>
      <c r="F216">
        <v>4.0553080663344787E-2</v>
      </c>
    </row>
    <row r="217" spans="1:6" x14ac:dyDescent="0.25">
      <c r="A217">
        <v>216</v>
      </c>
      <c r="B217">
        <v>476.67903000000001</v>
      </c>
      <c r="C217">
        <v>33.335549999999998</v>
      </c>
      <c r="D217">
        <v>3.8675607407408279</v>
      </c>
      <c r="E217">
        <v>8.179921580159677E-3</v>
      </c>
      <c r="F217">
        <v>5.8267252477456954E-2</v>
      </c>
    </row>
    <row r="218" spans="1:6" x14ac:dyDescent="0.25">
      <c r="A218">
        <v>217</v>
      </c>
      <c r="B218">
        <v>476.55968000000001</v>
      </c>
      <c r="C218">
        <v>33.345709999999997</v>
      </c>
      <c r="D218">
        <v>3.7482107407408307</v>
      </c>
      <c r="E218">
        <v>7.927495385450456E-3</v>
      </c>
      <c r="F218">
        <v>5.6469169124834059E-2</v>
      </c>
    </row>
    <row r="219" spans="1:6" x14ac:dyDescent="0.25">
      <c r="A219">
        <v>218</v>
      </c>
      <c r="B219">
        <v>476.65</v>
      </c>
      <c r="C219">
        <v>32.629440000000002</v>
      </c>
      <c r="D219">
        <v>3.8385307407407936</v>
      </c>
      <c r="E219">
        <v>8.118522900373959E-3</v>
      </c>
      <c r="F219">
        <v>5.7829897138313581E-2</v>
      </c>
    </row>
    <row r="220" spans="1:6" x14ac:dyDescent="0.25">
      <c r="A220">
        <v>219</v>
      </c>
      <c r="B220">
        <v>474.97903000000002</v>
      </c>
      <c r="C220">
        <v>32.851129999999998</v>
      </c>
      <c r="D220">
        <v>2.1675607407408393</v>
      </c>
      <c r="E220">
        <v>4.5844081238906043E-3</v>
      </c>
      <c r="F220">
        <v>3.2655675607250044E-2</v>
      </c>
    </row>
    <row r="221" spans="1:6" x14ac:dyDescent="0.25">
      <c r="A221">
        <v>220</v>
      </c>
      <c r="B221">
        <v>475.72097000000002</v>
      </c>
      <c r="C221">
        <v>32.55592</v>
      </c>
      <c r="D221">
        <v>2.9095007407408389</v>
      </c>
      <c r="E221">
        <v>6.1536170966813852E-3</v>
      </c>
      <c r="F221">
        <v>4.3833471691415743E-2</v>
      </c>
    </row>
    <row r="222" spans="1:6" x14ac:dyDescent="0.25">
      <c r="A222">
        <v>221</v>
      </c>
      <c r="B222">
        <v>475.87419</v>
      </c>
      <c r="C222">
        <v>31.974350000000001</v>
      </c>
      <c r="D222">
        <v>3.062720740740815</v>
      </c>
      <c r="E222">
        <v>6.4776786094868921E-3</v>
      </c>
      <c r="F222">
        <v>4.614182804909326E-2</v>
      </c>
    </row>
    <row r="223" spans="1:6" x14ac:dyDescent="0.25">
      <c r="A223">
        <v>222</v>
      </c>
      <c r="B223">
        <v>477.05</v>
      </c>
      <c r="C223">
        <v>33.033189999999998</v>
      </c>
      <c r="D223">
        <v>4.2385307407408277</v>
      </c>
      <c r="E223">
        <v>8.9645260665549564E-3</v>
      </c>
      <c r="F223">
        <v>6.3856150519539009E-2</v>
      </c>
    </row>
    <row r="224" spans="1:6" x14ac:dyDescent="0.25">
      <c r="A224">
        <v>223</v>
      </c>
      <c r="B224">
        <v>477.1</v>
      </c>
      <c r="C224">
        <v>32.453069999999997</v>
      </c>
      <c r="D224">
        <v>4.2885307407408391</v>
      </c>
      <c r="E224">
        <v>9.0702764623276089E-3</v>
      </c>
      <c r="F224">
        <v>6.4609432192192395E-2</v>
      </c>
    </row>
    <row r="225" spans="1:6" x14ac:dyDescent="0.25">
      <c r="A225">
        <v>224</v>
      </c>
      <c r="B225">
        <v>474.65</v>
      </c>
      <c r="C225">
        <v>32.485140000000001</v>
      </c>
      <c r="D225">
        <v>1.8385307407407936</v>
      </c>
      <c r="E225">
        <v>3.8885070694691937E-3</v>
      </c>
      <c r="F225">
        <v>2.7698630232187986E-2</v>
      </c>
    </row>
    <row r="226" spans="1:6" x14ac:dyDescent="0.25">
      <c r="A226">
        <v>225</v>
      </c>
      <c r="B226">
        <v>476.11774000000003</v>
      </c>
      <c r="C226">
        <v>32.368899999999996</v>
      </c>
      <c r="D226">
        <v>3.3062707407408425</v>
      </c>
      <c r="E226">
        <v>6.9927887872953676E-3</v>
      </c>
      <c r="F226">
        <v>4.9811063076587045E-2</v>
      </c>
    </row>
    <row r="227" spans="1:6" x14ac:dyDescent="0.25">
      <c r="A227">
        <v>226</v>
      </c>
      <c r="B227">
        <v>476</v>
      </c>
      <c r="C227">
        <v>31.715920000000001</v>
      </c>
      <c r="D227">
        <v>3.1885307407408163</v>
      </c>
      <c r="E227">
        <v>6.7437677553301434E-3</v>
      </c>
      <c r="F227">
        <v>4.8037235393824422E-2</v>
      </c>
    </row>
    <row r="228" spans="1:6" x14ac:dyDescent="0.25">
      <c r="A228">
        <v>227</v>
      </c>
      <c r="B228">
        <v>476.04354999999998</v>
      </c>
      <c r="C228">
        <v>31.553170000000001</v>
      </c>
      <c r="D228">
        <v>3.2320807407407983</v>
      </c>
      <c r="E228">
        <v>6.8358763500480091E-3</v>
      </c>
      <c r="F228">
        <v>4.8693343730704698E-2</v>
      </c>
    </row>
    <row r="229" spans="1:6" x14ac:dyDescent="0.25">
      <c r="A229">
        <v>228</v>
      </c>
      <c r="B229">
        <v>475.68871000000001</v>
      </c>
      <c r="C229">
        <v>32.658630000000002</v>
      </c>
      <c r="D229">
        <v>2.8772407407408309</v>
      </c>
      <c r="E229">
        <v>6.0853869413288741E-3</v>
      </c>
      <c r="F229">
        <v>4.3347454356219811E-2</v>
      </c>
    </row>
    <row r="230" spans="1:6" x14ac:dyDescent="0.25">
      <c r="A230">
        <v>229</v>
      </c>
      <c r="B230">
        <v>475.16129000000001</v>
      </c>
      <c r="C230">
        <v>31.437239999999999</v>
      </c>
      <c r="D230">
        <v>2.3498207407408245</v>
      </c>
      <c r="E230">
        <v>4.9698894665610727E-3</v>
      </c>
      <c r="F230">
        <v>3.5401537960406106E-2</v>
      </c>
    </row>
    <row r="231" spans="1:6" x14ac:dyDescent="0.25">
      <c r="A231">
        <v>230</v>
      </c>
      <c r="B231">
        <v>475.63387</v>
      </c>
      <c r="C231">
        <v>32.12229</v>
      </c>
      <c r="D231">
        <v>2.822400740740818</v>
      </c>
      <c r="E231">
        <v>5.9693999072454318E-3</v>
      </c>
      <c r="F231">
        <v>4.2521255017653609E-2</v>
      </c>
    </row>
    <row r="232" spans="1:6" x14ac:dyDescent="0.25">
      <c r="A232">
        <v>231</v>
      </c>
      <c r="B232">
        <v>474.34838999999999</v>
      </c>
      <c r="C232">
        <v>31.33437</v>
      </c>
      <c r="D232">
        <v>1.5369207407408112</v>
      </c>
      <c r="E232">
        <v>3.2505995320897263E-3</v>
      </c>
      <c r="F232">
        <v>2.3154684526410615E-2</v>
      </c>
    </row>
    <row r="233" spans="1:6" x14ac:dyDescent="0.25">
      <c r="A233">
        <v>232</v>
      </c>
      <c r="B233">
        <v>475.10160999999999</v>
      </c>
      <c r="C233">
        <v>32.004759999999997</v>
      </c>
      <c r="D233">
        <v>2.2901407407408101</v>
      </c>
      <c r="E233">
        <v>4.8436657941668404E-3</v>
      </c>
      <c r="F233">
        <v>3.4502420955927073E-2</v>
      </c>
    </row>
    <row r="234" spans="1:6" x14ac:dyDescent="0.25">
      <c r="A234">
        <v>233</v>
      </c>
      <c r="B234">
        <v>475.79194000000001</v>
      </c>
      <c r="C234">
        <v>32.737470000000002</v>
      </c>
      <c r="D234">
        <v>2.9804707407408273</v>
      </c>
      <c r="E234">
        <v>6.3037192084409721E-3</v>
      </c>
      <c r="F234">
        <v>4.490267969757912E-2</v>
      </c>
    </row>
    <row r="235" spans="1:6" x14ac:dyDescent="0.25">
      <c r="A235">
        <v>234</v>
      </c>
      <c r="B235">
        <v>474.52580999999998</v>
      </c>
      <c r="C235">
        <v>30.894539999999999</v>
      </c>
      <c r="D235">
        <v>1.7143407407407949</v>
      </c>
      <c r="E235">
        <v>3.6258442364491827E-3</v>
      </c>
      <c r="F235">
        <v>2.5827629213652264E-2</v>
      </c>
    </row>
    <row r="236" spans="1:6" x14ac:dyDescent="0.25">
      <c r="A236">
        <v>235</v>
      </c>
      <c r="B236">
        <v>474.74677000000003</v>
      </c>
      <c r="C236">
        <v>31.356960000000001</v>
      </c>
      <c r="D236">
        <v>1.9353007407408427</v>
      </c>
      <c r="E236">
        <v>4.0931763854477055E-3</v>
      </c>
      <c r="F236">
        <v>2.9156531581442189E-2</v>
      </c>
    </row>
    <row r="237" spans="1:6" x14ac:dyDescent="0.25">
      <c r="A237">
        <v>236</v>
      </c>
      <c r="B237">
        <v>474.85323</v>
      </c>
      <c r="C237">
        <v>31.010539999999999</v>
      </c>
      <c r="D237">
        <v>2.0417607407408127</v>
      </c>
      <c r="E237">
        <v>4.3183401281268186E-3</v>
      </c>
      <c r="F237">
        <v>3.0760418918855628E-2</v>
      </c>
    </row>
    <row r="238" spans="1:6" x14ac:dyDescent="0.25">
      <c r="A238">
        <v>237</v>
      </c>
      <c r="B238">
        <v>473.87741999999997</v>
      </c>
      <c r="C238">
        <v>31.85764</v>
      </c>
      <c r="D238">
        <v>1.0659507407407887</v>
      </c>
      <c r="E238">
        <v>2.254494254149142E-3</v>
      </c>
      <c r="F238">
        <v>1.6059223139021802E-2</v>
      </c>
    </row>
    <row r="239" spans="1:6" x14ac:dyDescent="0.25">
      <c r="A239">
        <v>238</v>
      </c>
      <c r="B239">
        <v>474.03710000000001</v>
      </c>
      <c r="C239">
        <v>30.994350000000001</v>
      </c>
      <c r="D239">
        <v>1.2256307407408258</v>
      </c>
      <c r="E239">
        <v>2.5922187180886791E-3</v>
      </c>
      <c r="F239">
        <v>1.8464903488807586E-2</v>
      </c>
    </row>
    <row r="240" spans="1:6" x14ac:dyDescent="0.25">
      <c r="A240">
        <v>239</v>
      </c>
      <c r="B240">
        <v>473.89193999999998</v>
      </c>
      <c r="C240">
        <v>31.209070000000001</v>
      </c>
      <c r="D240">
        <v>1.0804707407407932</v>
      </c>
      <c r="E240">
        <v>2.2852041690815117E-3</v>
      </c>
      <c r="F240">
        <v>1.627797613676028E-2</v>
      </c>
    </row>
    <row r="241" spans="1:6" x14ac:dyDescent="0.25">
      <c r="A241">
        <v>240</v>
      </c>
      <c r="B241">
        <v>474.63709999999998</v>
      </c>
      <c r="C241">
        <v>31.96932</v>
      </c>
      <c r="D241">
        <v>1.8256307407407917</v>
      </c>
      <c r="E241">
        <v>3.8612234673600643E-3</v>
      </c>
      <c r="F241">
        <v>2.7504283560644948E-2</v>
      </c>
    </row>
    <row r="242" spans="1:6" x14ac:dyDescent="0.25">
      <c r="A242">
        <v>241</v>
      </c>
      <c r="B242">
        <v>474.64355</v>
      </c>
      <c r="C242">
        <v>31.610720000000001</v>
      </c>
      <c r="D242">
        <v>1.8320807407408211</v>
      </c>
      <c r="E242">
        <v>3.874865268414629E-3</v>
      </c>
      <c r="F242">
        <v>2.7601456896416469E-2</v>
      </c>
    </row>
    <row r="243" spans="1:6" x14ac:dyDescent="0.25">
      <c r="A243">
        <v>242</v>
      </c>
      <c r="B243">
        <v>473.77258</v>
      </c>
      <c r="C243">
        <v>32.610619999999997</v>
      </c>
      <c r="D243">
        <v>0.96111074074082126</v>
      </c>
      <c r="E243">
        <v>2.0327568242930472E-3</v>
      </c>
      <c r="F243">
        <v>1.4479742127802221E-2</v>
      </c>
    </row>
    <row r="244" spans="1:6" x14ac:dyDescent="0.25">
      <c r="A244">
        <v>243</v>
      </c>
      <c r="B244">
        <v>474.76128999999997</v>
      </c>
      <c r="C244">
        <v>32.659669999999998</v>
      </c>
      <c r="D244">
        <v>1.9498207407407904</v>
      </c>
      <c r="E244">
        <v>4.1238863003800752E-3</v>
      </c>
      <c r="F244">
        <v>2.937528457918067E-2</v>
      </c>
    </row>
    <row r="245" spans="1:6" x14ac:dyDescent="0.25">
      <c r="A245">
        <v>244</v>
      </c>
      <c r="B245">
        <v>473.95805999999999</v>
      </c>
      <c r="C245">
        <v>31.066269999999999</v>
      </c>
      <c r="D245">
        <v>1.1465907407408054</v>
      </c>
      <c r="E245">
        <v>2.4250484924512872E-3</v>
      </c>
      <c r="F245">
        <v>1.7274115820677248E-2</v>
      </c>
    </row>
    <row r="246" spans="1:6" x14ac:dyDescent="0.25">
      <c r="A246">
        <v>245</v>
      </c>
      <c r="B246">
        <v>475.10160999999999</v>
      </c>
      <c r="C246">
        <v>32.057969999999997</v>
      </c>
      <c r="D246">
        <v>2.2901407407408101</v>
      </c>
      <c r="E246">
        <v>4.8436657941668404E-3</v>
      </c>
      <c r="F246">
        <v>3.4502420955927073E-2</v>
      </c>
    </row>
    <row r="247" spans="1:6" x14ac:dyDescent="0.25">
      <c r="A247">
        <v>246</v>
      </c>
      <c r="B247">
        <v>474.50161000000003</v>
      </c>
      <c r="C247">
        <v>31.736370000000001</v>
      </c>
      <c r="D247">
        <v>1.6901407407408442</v>
      </c>
      <c r="E247">
        <v>3.5746610448954552E-3</v>
      </c>
      <c r="F247">
        <v>2.5463040884089714E-2</v>
      </c>
    </row>
    <row r="248" spans="1:6" x14ac:dyDescent="0.25">
      <c r="A248">
        <v>247</v>
      </c>
      <c r="B248">
        <v>474.87097</v>
      </c>
      <c r="C248">
        <v>30.88081</v>
      </c>
      <c r="D248">
        <v>2.0595007407408161</v>
      </c>
      <c r="E248">
        <v>4.3558603685469599E-3</v>
      </c>
      <c r="F248">
        <v>3.1027683256313079E-2</v>
      </c>
    </row>
    <row r="249" spans="1:6" x14ac:dyDescent="0.25">
      <c r="A249">
        <v>248</v>
      </c>
      <c r="B249">
        <v>473.44355000000002</v>
      </c>
      <c r="C249">
        <v>30.921990000000001</v>
      </c>
      <c r="D249">
        <v>0.63208074074083243</v>
      </c>
      <c r="E249">
        <v>1.3368557698718586E-3</v>
      </c>
      <c r="F249">
        <v>9.5226967527417446E-3</v>
      </c>
    </row>
    <row r="250" spans="1:6" x14ac:dyDescent="0.25">
      <c r="A250">
        <v>249</v>
      </c>
      <c r="B250">
        <v>474.78548000000001</v>
      </c>
      <c r="C250">
        <v>30.72439</v>
      </c>
      <c r="D250">
        <v>1.9740107407408232</v>
      </c>
      <c r="E250">
        <v>4.1750483418547812E-3</v>
      </c>
      <c r="F250">
        <v>2.9739722252409638E-2</v>
      </c>
    </row>
    <row r="251" spans="1:6" x14ac:dyDescent="0.25">
      <c r="A251">
        <v>250</v>
      </c>
      <c r="B251">
        <v>473.40161000000001</v>
      </c>
      <c r="C251">
        <v>31.526309999999999</v>
      </c>
      <c r="D251">
        <v>0.59014074074082146</v>
      </c>
      <c r="E251">
        <v>1.2481523378977677E-3</v>
      </c>
      <c r="F251">
        <v>8.8908440857201638E-3</v>
      </c>
    </row>
    <row r="252" spans="1:6" x14ac:dyDescent="0.25">
      <c r="A252">
        <v>251</v>
      </c>
      <c r="B252">
        <v>473.60645</v>
      </c>
      <c r="C252">
        <v>32.733910000000002</v>
      </c>
      <c r="D252">
        <v>0.7949807407408116</v>
      </c>
      <c r="E252">
        <v>1.6813905592989453E-3</v>
      </c>
      <c r="F252">
        <v>1.1976888442244916E-2</v>
      </c>
    </row>
    <row r="253" spans="1:6" x14ac:dyDescent="0.25">
      <c r="A253">
        <v>252</v>
      </c>
      <c r="B253">
        <v>474.33870999999999</v>
      </c>
      <c r="C253">
        <v>31.121749999999999</v>
      </c>
      <c r="D253">
        <v>1.5272407407408082</v>
      </c>
      <c r="E253">
        <v>3.2301262554681465E-3</v>
      </c>
      <c r="F253">
        <v>2.3008849194584961E-2</v>
      </c>
    </row>
    <row r="254" spans="1:6" x14ac:dyDescent="0.25">
      <c r="A254">
        <v>253</v>
      </c>
      <c r="B254">
        <v>474.13547999999997</v>
      </c>
      <c r="C254">
        <v>31.158010000000001</v>
      </c>
      <c r="D254">
        <v>1.3240107407407891</v>
      </c>
      <c r="E254">
        <v>2.8002931968107436E-3</v>
      </c>
      <c r="F254">
        <v>1.99470605079189E-2</v>
      </c>
    </row>
    <row r="255" spans="1:6" x14ac:dyDescent="0.25">
      <c r="A255">
        <v>254</v>
      </c>
      <c r="B255">
        <v>473.17097000000001</v>
      </c>
      <c r="C255">
        <v>30.910309999999999</v>
      </c>
      <c r="D255">
        <v>0.3595007407408275</v>
      </c>
      <c r="E255">
        <v>7.603469122778872E-4</v>
      </c>
      <c r="F255">
        <v>5.4161063861061665E-3</v>
      </c>
    </row>
    <row r="256" spans="1:6" x14ac:dyDescent="0.25">
      <c r="A256">
        <v>255</v>
      </c>
      <c r="B256">
        <v>473.17741999999998</v>
      </c>
      <c r="C256">
        <v>30.661380000000001</v>
      </c>
      <c r="D256">
        <v>0.36595074074080003</v>
      </c>
      <c r="E256">
        <v>7.7398871333245189E-4</v>
      </c>
      <c r="F256">
        <v>5.5132797218776864E-3</v>
      </c>
    </row>
    <row r="257" spans="1:6" x14ac:dyDescent="0.25">
      <c r="A257">
        <v>256</v>
      </c>
      <c r="B257">
        <v>474.05160999999998</v>
      </c>
      <c r="C257">
        <v>31.873850000000001</v>
      </c>
      <c r="D257">
        <v>1.2401407407407987</v>
      </c>
      <c r="E257">
        <v>2.6229074829418053E-3</v>
      </c>
      <c r="F257">
        <v>1.86835058302109E-2</v>
      </c>
    </row>
    <row r="258" spans="1:6" x14ac:dyDescent="0.25">
      <c r="A258">
        <v>257</v>
      </c>
      <c r="B258">
        <v>473.82902999999999</v>
      </c>
      <c r="C258">
        <v>31.420179999999998</v>
      </c>
      <c r="D258">
        <v>1.0175607407408052</v>
      </c>
      <c r="E258">
        <v>2.1521490211204863E-3</v>
      </c>
      <c r="F258">
        <v>1.53301971362287E-2</v>
      </c>
    </row>
    <row r="259" spans="1:6" x14ac:dyDescent="0.25">
      <c r="A259">
        <v>258</v>
      </c>
      <c r="B259">
        <v>473.90323000000001</v>
      </c>
      <c r="C259">
        <v>31.27083</v>
      </c>
      <c r="D259">
        <v>1.0917607407408241</v>
      </c>
      <c r="E259">
        <v>2.3090826084470883E-3</v>
      </c>
      <c r="F259">
        <v>1.644806713844621E-2</v>
      </c>
    </row>
    <row r="260" spans="1:6" x14ac:dyDescent="0.25">
      <c r="A260">
        <v>259</v>
      </c>
      <c r="B260">
        <v>474.87258000000003</v>
      </c>
      <c r="C260">
        <v>31.130839999999999</v>
      </c>
      <c r="D260">
        <v>2.061110740740844</v>
      </c>
      <c r="E260">
        <v>4.3592655312907347E-3</v>
      </c>
      <c r="F260">
        <v>3.1051938926171769E-2</v>
      </c>
    </row>
    <row r="261" spans="1:6" x14ac:dyDescent="0.25">
      <c r="A261">
        <v>260</v>
      </c>
      <c r="B261">
        <v>473.77258</v>
      </c>
      <c r="C261">
        <v>30.923870000000001</v>
      </c>
      <c r="D261">
        <v>0.96111074074082126</v>
      </c>
      <c r="E261">
        <v>2.0327568242930472E-3</v>
      </c>
      <c r="F261">
        <v>1.4479742127802221E-2</v>
      </c>
    </row>
    <row r="262" spans="1:6" x14ac:dyDescent="0.25">
      <c r="A262">
        <v>261</v>
      </c>
      <c r="B262">
        <v>473.64515999999998</v>
      </c>
      <c r="C262">
        <v>31.499569999999999</v>
      </c>
      <c r="D262">
        <v>0.83369074074079208</v>
      </c>
      <c r="E262">
        <v>1.7632625157060211E-3</v>
      </c>
      <c r="F262">
        <v>1.2560079113212365E-2</v>
      </c>
    </row>
    <row r="263" spans="1:6" x14ac:dyDescent="0.25">
      <c r="A263">
        <v>262</v>
      </c>
      <c r="B263">
        <v>474.09676999999999</v>
      </c>
      <c r="C263">
        <v>30.108910000000002</v>
      </c>
      <c r="D263">
        <v>1.2853007407408086</v>
      </c>
      <c r="E263">
        <v>2.7184212404036678E-3</v>
      </c>
      <c r="F263">
        <v>1.9363869836951451E-2</v>
      </c>
    </row>
    <row r="264" spans="1:6" x14ac:dyDescent="0.25">
      <c r="A264">
        <v>263</v>
      </c>
      <c r="B264">
        <v>473.36774000000003</v>
      </c>
      <c r="C264">
        <v>30.97756</v>
      </c>
      <c r="D264">
        <v>0.55627074074084248</v>
      </c>
      <c r="E264">
        <v>1.1765170198014818E-3</v>
      </c>
      <c r="F264">
        <v>8.3805710806655418E-3</v>
      </c>
    </row>
    <row r="265" spans="1:6" x14ac:dyDescent="0.25">
      <c r="A265">
        <v>264</v>
      </c>
      <c r="B265">
        <v>473.02096999999998</v>
      </c>
      <c r="C265">
        <v>30.682089999999999</v>
      </c>
      <c r="D265">
        <v>0.20950074074079339</v>
      </c>
      <c r="E265">
        <v>4.4309572495992988E-4</v>
      </c>
      <c r="F265">
        <v>3.1562613681460354E-3</v>
      </c>
    </row>
    <row r="266" spans="1:6" x14ac:dyDescent="0.25">
      <c r="A266">
        <v>265</v>
      </c>
      <c r="B266">
        <v>474.99838999999997</v>
      </c>
      <c r="C266">
        <v>31.469840000000001</v>
      </c>
      <c r="D266">
        <v>2.1869207407407885</v>
      </c>
      <c r="E266">
        <v>4.6253546771337639E-3</v>
      </c>
      <c r="F266">
        <v>3.2947346270901352E-2</v>
      </c>
    </row>
    <row r="267" spans="1:6" x14ac:dyDescent="0.25">
      <c r="A267">
        <v>266</v>
      </c>
      <c r="B267">
        <v>474.98065000000003</v>
      </c>
      <c r="C267">
        <v>31.352180000000001</v>
      </c>
      <c r="D267">
        <v>2.1691807407408419</v>
      </c>
      <c r="E267">
        <v>4.5878344367136226E-3</v>
      </c>
      <c r="F267">
        <v>3.2680081933443905E-2</v>
      </c>
    </row>
    <row r="268" spans="1:6" x14ac:dyDescent="0.25">
      <c r="A268">
        <v>267</v>
      </c>
      <c r="B268">
        <v>473.46289999999999</v>
      </c>
      <c r="C268">
        <v>31.809920000000002</v>
      </c>
      <c r="D268">
        <v>0.65143074074080687</v>
      </c>
      <c r="E268">
        <v>1.3777811730357747E-3</v>
      </c>
      <c r="F268">
        <v>9.814216760057887E-3</v>
      </c>
    </row>
    <row r="269" spans="1:6" x14ac:dyDescent="0.25">
      <c r="A269">
        <v>268</v>
      </c>
      <c r="B269">
        <v>473.93065000000001</v>
      </c>
      <c r="C269">
        <v>31.92934</v>
      </c>
      <c r="D269">
        <v>1.1191807407408305</v>
      </c>
      <c r="E269">
        <v>2.3670761254888095E-3</v>
      </c>
      <c r="F269">
        <v>1.6861166807729311E-2</v>
      </c>
    </row>
    <row r="270" spans="1:6" x14ac:dyDescent="0.25">
      <c r="A270">
        <v>269</v>
      </c>
      <c r="B270">
        <v>473.68547999999998</v>
      </c>
      <c r="C270">
        <v>31.746359999999999</v>
      </c>
      <c r="D270">
        <v>0.87401074074080043</v>
      </c>
      <c r="E270">
        <v>1.8485396348570937E-3</v>
      </c>
      <c r="F270">
        <v>1.3167525454040088E-2</v>
      </c>
    </row>
    <row r="271" spans="1:6" x14ac:dyDescent="0.25">
      <c r="A271">
        <v>270</v>
      </c>
      <c r="B271">
        <v>474.52258</v>
      </c>
      <c r="C271">
        <v>30.33887</v>
      </c>
      <c r="D271">
        <v>1.7111107407408213</v>
      </c>
      <c r="E271">
        <v>3.6190127608823897E-3</v>
      </c>
      <c r="F271">
        <v>2.5778967217599712E-2</v>
      </c>
    </row>
    <row r="272" spans="1:6" x14ac:dyDescent="0.25">
      <c r="A272">
        <v>271</v>
      </c>
      <c r="B272">
        <v>473.56612999999999</v>
      </c>
      <c r="C272">
        <v>31.429849999999998</v>
      </c>
      <c r="D272">
        <v>0.75466074074080325</v>
      </c>
      <c r="E272">
        <v>1.5961134401478727E-3</v>
      </c>
      <c r="F272">
        <v>1.1369442101417193E-2</v>
      </c>
    </row>
    <row r="273" spans="1:6" x14ac:dyDescent="0.25">
      <c r="A273">
        <v>272</v>
      </c>
      <c r="B273">
        <v>473.5</v>
      </c>
      <c r="C273">
        <v>29.723089999999999</v>
      </c>
      <c r="D273">
        <v>0.68853074074081633</v>
      </c>
      <c r="E273">
        <v>1.4562479666990757E-3</v>
      </c>
      <c r="F273">
        <v>1.0373151761166642E-2</v>
      </c>
    </row>
  </sheetData>
  <mergeCells count="1">
    <mergeCell ref="M2:O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D9583-FF88-4023-8270-CE4971D3509B}">
  <dimension ref="A1:O281"/>
  <sheetViews>
    <sheetView topLeftCell="A269" zoomScaleNormal="100" workbookViewId="0">
      <selection activeCell="F282" sqref="A282:F299"/>
    </sheetView>
  </sheetViews>
  <sheetFormatPr defaultColWidth="11.42578125" defaultRowHeight="15" x14ac:dyDescent="0.25"/>
  <sheetData>
    <row r="1" spans="1:15" ht="15.75" thickBot="1" x14ac:dyDescent="0.3">
      <c r="A1" s="9" t="s">
        <v>2</v>
      </c>
      <c r="B1" s="9" t="s">
        <v>5</v>
      </c>
      <c r="C1" s="9" t="s">
        <v>7</v>
      </c>
      <c r="D1" s="9" t="s">
        <v>8</v>
      </c>
      <c r="E1" s="9" t="s">
        <v>9</v>
      </c>
      <c r="F1" s="9" t="s">
        <v>10</v>
      </c>
      <c r="G1" s="9"/>
      <c r="H1" s="9" t="s">
        <v>11</v>
      </c>
      <c r="I1" s="9" t="s">
        <v>1</v>
      </c>
    </row>
    <row r="2" spans="1:15" ht="15.75" thickBot="1" x14ac:dyDescent="0.3">
      <c r="A2">
        <v>1</v>
      </c>
      <c r="B2">
        <v>462.26459</v>
      </c>
      <c r="C2">
        <v>24.304040000000001</v>
      </c>
      <c r="D2">
        <v>4.8688149999999837</v>
      </c>
      <c r="E2">
        <v>1.0644643580277835E-2</v>
      </c>
      <c r="F2">
        <v>4.7772368622373926E-2</v>
      </c>
      <c r="H2">
        <v>547.40661</v>
      </c>
      <c r="I2">
        <v>456.42218000000003</v>
      </c>
      <c r="M2" s="6" t="s">
        <v>3</v>
      </c>
      <c r="N2" s="7"/>
      <c r="O2" s="8"/>
    </row>
    <row r="3" spans="1:15" ht="15.75" thickBot="1" x14ac:dyDescent="0.3">
      <c r="A3">
        <v>2</v>
      </c>
      <c r="B3">
        <v>463.66147999999998</v>
      </c>
      <c r="C3">
        <v>23.429259999999999</v>
      </c>
      <c r="D3">
        <v>6.2657049999999685</v>
      </c>
      <c r="E3">
        <v>1.3698650801923007E-2</v>
      </c>
      <c r="F3">
        <v>6.1478525871090102E-2</v>
      </c>
      <c r="H3">
        <v>549.91051000000004</v>
      </c>
      <c r="I3">
        <v>456.64008000000001</v>
      </c>
      <c r="M3" s="2"/>
      <c r="N3" s="4" t="s">
        <v>5</v>
      </c>
      <c r="O3" s="5" t="s">
        <v>6</v>
      </c>
    </row>
    <row r="4" spans="1:15" ht="15.75" thickBot="1" x14ac:dyDescent="0.3">
      <c r="A4">
        <v>3</v>
      </c>
      <c r="B4">
        <v>483.43774000000002</v>
      </c>
      <c r="C4">
        <v>29.89105</v>
      </c>
      <c r="D4">
        <v>26.041965000000005</v>
      </c>
      <c r="E4">
        <v>5.6935298538776324E-2</v>
      </c>
      <c r="F4">
        <v>0.25552138490186416</v>
      </c>
      <c r="H4">
        <v>551.15759000000003</v>
      </c>
      <c r="I4">
        <v>456.79183</v>
      </c>
      <c r="M4" s="10" t="s">
        <v>4</v>
      </c>
      <c r="N4" s="11">
        <v>11.75271</v>
      </c>
      <c r="O4" s="12">
        <v>6.13185</v>
      </c>
    </row>
    <row r="5" spans="1:15" ht="15.75" thickBot="1" x14ac:dyDescent="0.3">
      <c r="A5">
        <v>4</v>
      </c>
      <c r="B5">
        <v>508.88520999999997</v>
      </c>
      <c r="C5">
        <v>43.703690000000002</v>
      </c>
      <c r="D5">
        <v>51.489434999999958</v>
      </c>
      <c r="E5">
        <v>0.11257085835565483</v>
      </c>
      <c r="F5">
        <v>0.50520963909653227</v>
      </c>
      <c r="H5">
        <v>552.04280000000006</v>
      </c>
      <c r="I5">
        <v>456.93579999999997</v>
      </c>
    </row>
    <row r="6" spans="1:15" x14ac:dyDescent="0.25">
      <c r="A6">
        <v>5</v>
      </c>
      <c r="B6">
        <v>479.78599000000003</v>
      </c>
      <c r="C6">
        <v>30.785699999999999</v>
      </c>
      <c r="D6">
        <v>22.390215000000012</v>
      </c>
      <c r="E6">
        <v>4.8951512505772454E-2</v>
      </c>
      <c r="F6">
        <v>0.21969074703274105</v>
      </c>
      <c r="H6">
        <v>554.10117000000002</v>
      </c>
      <c r="I6">
        <v>457.03696000000002</v>
      </c>
      <c r="M6" s="14" t="s">
        <v>0</v>
      </c>
      <c r="N6" s="15">
        <f>AVERAGE(I2:I29)</f>
        <v>457.39577500000001</v>
      </c>
    </row>
    <row r="7" spans="1:15" ht="15.75" thickBot="1" x14ac:dyDescent="0.3">
      <c r="A7">
        <v>6</v>
      </c>
      <c r="B7">
        <v>471.45913999999999</v>
      </c>
      <c r="C7">
        <v>26.657589999999999</v>
      </c>
      <c r="D7">
        <v>14.063364999999976</v>
      </c>
      <c r="E7">
        <v>3.0746600140764357E-2</v>
      </c>
      <c r="F7">
        <v>0.13798845444959379</v>
      </c>
      <c r="H7">
        <v>555.98638000000005</v>
      </c>
      <c r="I7">
        <v>457.08170999999999</v>
      </c>
      <c r="M7" s="16" t="s">
        <v>12</v>
      </c>
      <c r="N7" s="3">
        <v>559.31274374999987</v>
      </c>
    </row>
    <row r="8" spans="1:15" x14ac:dyDescent="0.25">
      <c r="A8">
        <v>7</v>
      </c>
      <c r="B8">
        <v>465.97665000000001</v>
      </c>
      <c r="C8">
        <v>23.940539999999999</v>
      </c>
      <c r="D8">
        <v>8.5808749999999918</v>
      </c>
      <c r="E8">
        <v>1.8760284788376103E-2</v>
      </c>
      <c r="F8">
        <v>8.4194762709718193E-2</v>
      </c>
      <c r="H8">
        <v>555.88131999999996</v>
      </c>
      <c r="I8">
        <v>457.17315000000002</v>
      </c>
    </row>
    <row r="9" spans="1:15" x14ac:dyDescent="0.25">
      <c r="A9">
        <v>8</v>
      </c>
      <c r="B9">
        <v>467.34046999999998</v>
      </c>
      <c r="C9">
        <v>25.04738</v>
      </c>
      <c r="D9">
        <v>9.9446949999999674</v>
      </c>
      <c r="E9">
        <v>2.1741991385906267E-2</v>
      </c>
      <c r="F9">
        <v>9.7576440135244302E-2</v>
      </c>
      <c r="H9">
        <v>560.90855999999997</v>
      </c>
      <c r="I9">
        <v>457.27821</v>
      </c>
    </row>
    <row r="10" spans="1:15" x14ac:dyDescent="0.25">
      <c r="A10">
        <v>9</v>
      </c>
      <c r="B10">
        <v>462.64008000000001</v>
      </c>
      <c r="C10">
        <v>25.31418</v>
      </c>
      <c r="D10">
        <v>5.2443049999999971</v>
      </c>
      <c r="E10">
        <v>1.1465573769237292E-2</v>
      </c>
      <c r="F10">
        <v>5.1456642248300502E-2</v>
      </c>
      <c r="H10">
        <v>560.70817</v>
      </c>
      <c r="I10">
        <v>457.29183</v>
      </c>
    </row>
    <row r="11" spans="1:15" x14ac:dyDescent="0.25">
      <c r="A11">
        <v>10</v>
      </c>
      <c r="B11">
        <v>463.19454999999999</v>
      </c>
      <c r="C11">
        <v>23.756340000000002</v>
      </c>
      <c r="D11">
        <v>5.7987749999999778</v>
      </c>
      <c r="E11">
        <v>1.2677806217164855E-2</v>
      </c>
      <c r="F11">
        <v>5.6897051306777094E-2</v>
      </c>
      <c r="H11">
        <v>562.43191000000002</v>
      </c>
      <c r="I11">
        <v>457.30934000000002</v>
      </c>
    </row>
    <row r="12" spans="1:15" x14ac:dyDescent="0.25">
      <c r="A12">
        <v>11</v>
      </c>
      <c r="B12">
        <v>463.08366000000001</v>
      </c>
      <c r="C12">
        <v>23.587399999999999</v>
      </c>
      <c r="D12">
        <v>5.6878849999999943</v>
      </c>
      <c r="E12">
        <v>1.2435368472741182E-2</v>
      </c>
      <c r="F12">
        <v>5.5809008742717631E-2</v>
      </c>
      <c r="H12">
        <v>563.17120999999997</v>
      </c>
      <c r="I12">
        <v>457.35408999999999</v>
      </c>
    </row>
    <row r="13" spans="1:15" x14ac:dyDescent="0.25">
      <c r="A13">
        <v>12</v>
      </c>
      <c r="B13">
        <v>464.00778000000003</v>
      </c>
      <c r="C13">
        <v>24.784690000000001</v>
      </c>
      <c r="D13">
        <v>6.6120050000000106</v>
      </c>
      <c r="E13">
        <v>1.4455763173588654E-2</v>
      </c>
      <c r="F13">
        <v>6.4876389879875165E-2</v>
      </c>
      <c r="H13">
        <v>564.39688999999998</v>
      </c>
      <c r="I13">
        <v>457.35408999999999</v>
      </c>
    </row>
    <row r="14" spans="1:15" x14ac:dyDescent="0.25">
      <c r="A14">
        <v>13</v>
      </c>
      <c r="B14">
        <v>559.05253000000005</v>
      </c>
      <c r="C14">
        <v>63.750390000000003</v>
      </c>
      <c r="D14">
        <v>101.65675500000003</v>
      </c>
      <c r="E14">
        <v>0.22225118935565158</v>
      </c>
      <c r="F14">
        <v>0.99744680642299999</v>
      </c>
      <c r="H14">
        <v>566.96497999999997</v>
      </c>
      <c r="I14">
        <v>457.40661</v>
      </c>
    </row>
    <row r="15" spans="1:15" x14ac:dyDescent="0.25">
      <c r="A15">
        <v>14</v>
      </c>
      <c r="B15">
        <v>536.49415999999997</v>
      </c>
      <c r="C15">
        <v>54.818159999999999</v>
      </c>
      <c r="D15">
        <v>79.098384999999951</v>
      </c>
      <c r="E15">
        <v>0.17293204118468286</v>
      </c>
      <c r="F15">
        <v>0.77610613787019722</v>
      </c>
      <c r="H15">
        <v>566.62450999999999</v>
      </c>
      <c r="I15">
        <v>457.47082</v>
      </c>
    </row>
    <row r="16" spans="1:15" x14ac:dyDescent="0.25">
      <c r="A16">
        <v>15</v>
      </c>
      <c r="B16">
        <v>494.98833000000002</v>
      </c>
      <c r="C16">
        <v>36.177329999999998</v>
      </c>
      <c r="D16">
        <v>37.592555000000004</v>
      </c>
      <c r="E16">
        <v>8.2188242775089071E-2</v>
      </c>
      <c r="F16">
        <v>0.3688547202793459</v>
      </c>
      <c r="H16">
        <v>567.47470999999996</v>
      </c>
      <c r="I16">
        <v>457.48054000000002</v>
      </c>
    </row>
    <row r="17" spans="1:9" x14ac:dyDescent="0.25">
      <c r="A17">
        <v>16</v>
      </c>
      <c r="B17">
        <v>477.94941999999998</v>
      </c>
      <c r="C17">
        <v>30.055530000000001</v>
      </c>
      <c r="D17">
        <v>20.55364499999996</v>
      </c>
      <c r="E17">
        <v>4.4936237113252675E-2</v>
      </c>
      <c r="F17">
        <v>0.20167048973383059</v>
      </c>
      <c r="H17">
        <v>569.83658000000003</v>
      </c>
      <c r="I17">
        <v>457.59922</v>
      </c>
    </row>
    <row r="18" spans="1:9" x14ac:dyDescent="0.25">
      <c r="A18">
        <v>17</v>
      </c>
      <c r="B18">
        <v>470.11284000000001</v>
      </c>
      <c r="C18">
        <v>26.68075</v>
      </c>
      <c r="D18">
        <v>12.717064999999991</v>
      </c>
      <c r="E18">
        <v>2.7803197351352837E-2</v>
      </c>
      <c r="F18">
        <v>0.12477868166580457</v>
      </c>
      <c r="I18">
        <v>457.60311000000002</v>
      </c>
    </row>
    <row r="19" spans="1:9" x14ac:dyDescent="0.25">
      <c r="A19">
        <v>18</v>
      </c>
      <c r="B19">
        <v>467.42995999999999</v>
      </c>
      <c r="C19">
        <v>27.19068</v>
      </c>
      <c r="D19">
        <v>10.034184999999979</v>
      </c>
      <c r="E19">
        <v>2.1937642515390543E-2</v>
      </c>
      <c r="F19">
        <v>9.8454507851520309E-2</v>
      </c>
      <c r="I19">
        <v>457.61088999999998</v>
      </c>
    </row>
    <row r="20" spans="1:9" x14ac:dyDescent="0.25">
      <c r="A20">
        <v>19</v>
      </c>
      <c r="B20">
        <v>466.87938000000003</v>
      </c>
      <c r="C20">
        <v>26.87951</v>
      </c>
      <c r="D20">
        <v>9.4836050000000114</v>
      </c>
      <c r="E20">
        <v>2.0733914737187886E-2</v>
      </c>
      <c r="F20">
        <v>9.305226711817792E-2</v>
      </c>
      <c r="I20">
        <v>457.61088999999998</v>
      </c>
    </row>
    <row r="21" spans="1:9" x14ac:dyDescent="0.25">
      <c r="A21">
        <v>20</v>
      </c>
      <c r="B21">
        <v>465.47859999999997</v>
      </c>
      <c r="C21">
        <v>24.624919999999999</v>
      </c>
      <c r="D21">
        <v>8.0828249999999571</v>
      </c>
      <c r="E21">
        <v>1.7671402845817585E-2</v>
      </c>
      <c r="F21">
        <v>7.9307941544326535E-2</v>
      </c>
      <c r="I21">
        <v>457.63619</v>
      </c>
    </row>
    <row r="22" spans="1:9" x14ac:dyDescent="0.25">
      <c r="A22">
        <v>21</v>
      </c>
      <c r="B22">
        <v>464.98054000000002</v>
      </c>
      <c r="C22">
        <v>25.434999999999999</v>
      </c>
      <c r="D22">
        <v>7.5847650000000044</v>
      </c>
      <c r="E22">
        <v>1.6582499040355136E-2</v>
      </c>
      <c r="F22">
        <v>7.4421022259848243E-2</v>
      </c>
      <c r="I22">
        <v>457.64785999999998</v>
      </c>
    </row>
    <row r="23" spans="1:9" x14ac:dyDescent="0.25">
      <c r="A23">
        <v>22</v>
      </c>
      <c r="B23">
        <v>463.05837000000002</v>
      </c>
      <c r="C23">
        <v>23.813199999999998</v>
      </c>
      <c r="D23">
        <v>5.6625950000000103</v>
      </c>
      <c r="E23">
        <v>1.2380077188076433E-2</v>
      </c>
      <c r="F23">
        <v>5.5560865569797974E-2</v>
      </c>
      <c r="I23">
        <v>457.66341999999997</v>
      </c>
    </row>
    <row r="24" spans="1:9" x14ac:dyDescent="0.25">
      <c r="A24">
        <v>23</v>
      </c>
      <c r="B24">
        <v>463.51166999999998</v>
      </c>
      <c r="C24">
        <v>24.622779999999999</v>
      </c>
      <c r="D24">
        <v>6.1158949999999663</v>
      </c>
      <c r="E24">
        <v>1.3371122634440624E-2</v>
      </c>
      <c r="F24">
        <v>6.0008603817507299E-2</v>
      </c>
      <c r="I24">
        <v>457.66926000000001</v>
      </c>
    </row>
    <row r="25" spans="1:9" x14ac:dyDescent="0.25">
      <c r="A25">
        <v>24</v>
      </c>
      <c r="B25">
        <v>462.97275999999999</v>
      </c>
      <c r="C25">
        <v>24.877849999999999</v>
      </c>
      <c r="D25">
        <v>5.5769849999999792</v>
      </c>
      <c r="E25">
        <v>1.2192908865413132E-2</v>
      </c>
      <c r="F25">
        <v>5.4720868059569529E-2</v>
      </c>
      <c r="I25">
        <v>457.68288000000001</v>
      </c>
    </row>
    <row r="26" spans="1:9" x14ac:dyDescent="0.25">
      <c r="A26">
        <v>25</v>
      </c>
      <c r="B26">
        <v>462.76459</v>
      </c>
      <c r="C26">
        <v>24.339960000000001</v>
      </c>
      <c r="D26">
        <v>5.3688149999999837</v>
      </c>
      <c r="E26">
        <v>1.1737788789150994E-2</v>
      </c>
      <c r="F26">
        <v>5.2678323009877001E-2</v>
      </c>
      <c r="I26">
        <v>457.79183</v>
      </c>
    </row>
    <row r="27" spans="1:9" x14ac:dyDescent="0.25">
      <c r="A27">
        <v>26</v>
      </c>
      <c r="B27">
        <v>461.30739</v>
      </c>
      <c r="C27">
        <v>24.426179999999999</v>
      </c>
      <c r="D27">
        <v>3.9116149999999834</v>
      </c>
      <c r="E27">
        <v>8.5519263924114242E-3</v>
      </c>
      <c r="F27">
        <v>3.8380409542939677E-2</v>
      </c>
      <c r="I27">
        <v>457.79572000000002</v>
      </c>
    </row>
    <row r="28" spans="1:9" x14ac:dyDescent="0.25">
      <c r="A28">
        <v>27</v>
      </c>
      <c r="B28">
        <v>462.79183</v>
      </c>
      <c r="C28">
        <v>23.344470000000001</v>
      </c>
      <c r="D28">
        <v>5.3960549999999898</v>
      </c>
      <c r="E28">
        <v>1.1797343340130384E-2</v>
      </c>
      <c r="F28">
        <v>5.2945599404908082E-2</v>
      </c>
      <c r="I28">
        <v>457.86187000000001</v>
      </c>
    </row>
    <row r="29" spans="1:9" x14ac:dyDescent="0.25">
      <c r="A29">
        <v>28</v>
      </c>
      <c r="B29">
        <v>463.24707999999998</v>
      </c>
      <c r="C29">
        <v>24.008510000000001</v>
      </c>
      <c r="D29">
        <v>5.851304999999968</v>
      </c>
      <c r="E29">
        <v>1.2792652052809217E-2</v>
      </c>
      <c r="F29">
        <v>5.7412470874728831E-2</v>
      </c>
      <c r="I29">
        <v>457.88132000000002</v>
      </c>
    </row>
    <row r="30" spans="1:9" x14ac:dyDescent="0.25">
      <c r="A30">
        <v>29</v>
      </c>
      <c r="B30">
        <v>462.47859999999997</v>
      </c>
      <c r="C30">
        <v>24.461379999999998</v>
      </c>
      <c r="D30">
        <v>5.0828249999999571</v>
      </c>
      <c r="E30">
        <v>1.1112531592579744E-2</v>
      </c>
      <c r="F30">
        <v>4.9872215219313079E-2</v>
      </c>
    </row>
    <row r="31" spans="1:9" x14ac:dyDescent="0.25">
      <c r="A31">
        <v>30</v>
      </c>
      <c r="B31">
        <v>558.02335000000005</v>
      </c>
      <c r="C31">
        <v>64.131140000000002</v>
      </c>
      <c r="D31">
        <v>100.62757500000004</v>
      </c>
      <c r="E31">
        <v>0.22000110298351583</v>
      </c>
      <c r="F31">
        <v>0.98734858614994103</v>
      </c>
    </row>
    <row r="32" spans="1:9" x14ac:dyDescent="0.25">
      <c r="A32">
        <v>31</v>
      </c>
      <c r="B32">
        <v>533.9144</v>
      </c>
      <c r="C32">
        <v>55.398400000000002</v>
      </c>
      <c r="D32">
        <v>76.518624999999986</v>
      </c>
      <c r="E32">
        <v>0.16729193661659858</v>
      </c>
      <c r="F32">
        <v>0.75079376808879161</v>
      </c>
    </row>
    <row r="33" spans="1:6" x14ac:dyDescent="0.25">
      <c r="A33">
        <v>32</v>
      </c>
      <c r="B33">
        <v>491.75680999999997</v>
      </c>
      <c r="C33">
        <v>36.983130000000003</v>
      </c>
      <c r="D33">
        <v>34.361034999999958</v>
      </c>
      <c r="E33">
        <v>7.5123201564334385E-2</v>
      </c>
      <c r="F33">
        <v>0.33714734083474202</v>
      </c>
    </row>
    <row r="34" spans="1:6" x14ac:dyDescent="0.25">
      <c r="A34">
        <v>33</v>
      </c>
      <c r="B34">
        <v>474.41829000000001</v>
      </c>
      <c r="C34">
        <v>29.795439999999999</v>
      </c>
      <c r="D34">
        <v>17.022514999999999</v>
      </c>
      <c r="E34">
        <v>3.7216161430437378E-2</v>
      </c>
      <c r="F34">
        <v>0.16702336430114875</v>
      </c>
    </row>
    <row r="35" spans="1:6" x14ac:dyDescent="0.25">
      <c r="A35">
        <v>34</v>
      </c>
      <c r="B35">
        <v>469.87743</v>
      </c>
      <c r="C35">
        <v>27.836729999999999</v>
      </c>
      <c r="D35">
        <v>12.481654999999989</v>
      </c>
      <c r="E35">
        <v>2.7288522724111308E-2</v>
      </c>
      <c r="F35">
        <v>0.12246886022108096</v>
      </c>
    </row>
    <row r="36" spans="1:6" x14ac:dyDescent="0.25">
      <c r="A36">
        <v>35</v>
      </c>
      <c r="B36">
        <v>465.76459</v>
      </c>
      <c r="C36">
        <v>24.887450000000001</v>
      </c>
      <c r="D36">
        <v>8.3688149999999837</v>
      </c>
      <c r="E36">
        <v>1.8296660042388835E-2</v>
      </c>
      <c r="F36">
        <v>8.2114049334890457E-2</v>
      </c>
    </row>
    <row r="37" spans="1:6" x14ac:dyDescent="0.25">
      <c r="A37">
        <v>36</v>
      </c>
      <c r="B37">
        <v>464.47275999999999</v>
      </c>
      <c r="C37">
        <v>25.285969999999999</v>
      </c>
      <c r="D37">
        <v>7.0769849999999792</v>
      </c>
      <c r="E37">
        <v>1.5472344492031942E-2</v>
      </c>
      <c r="F37">
        <v>6.9438731222075764E-2</v>
      </c>
    </row>
    <row r="38" spans="1:6" x14ac:dyDescent="0.25">
      <c r="A38">
        <v>37</v>
      </c>
      <c r="B38">
        <v>464.08755000000002</v>
      </c>
      <c r="C38">
        <v>25.384650000000001</v>
      </c>
      <c r="D38">
        <v>6.6917750000000069</v>
      </c>
      <c r="E38">
        <v>1.4630163560212184E-2</v>
      </c>
      <c r="F38">
        <v>6.5659085842856985E-2</v>
      </c>
    </row>
    <row r="39" spans="1:6" x14ac:dyDescent="0.25">
      <c r="A39">
        <v>38</v>
      </c>
      <c r="B39">
        <v>463.12450999999999</v>
      </c>
      <c r="C39">
        <v>23.547969999999999</v>
      </c>
      <c r="D39">
        <v>5.7287349999999719</v>
      </c>
      <c r="E39">
        <v>1.2524678436306003E-2</v>
      </c>
      <c r="F39">
        <v>5.620982521617611E-2</v>
      </c>
    </row>
    <row r="40" spans="1:6" x14ac:dyDescent="0.25">
      <c r="A40">
        <v>39</v>
      </c>
      <c r="B40">
        <v>470.40856000000002</v>
      </c>
      <c r="C40">
        <v>25.66451</v>
      </c>
      <c r="D40">
        <v>13.012785000000008</v>
      </c>
      <c r="E40">
        <v>2.8449727153688764E-2</v>
      </c>
      <c r="F40">
        <v>0.12768025932874932</v>
      </c>
    </row>
    <row r="41" spans="1:6" x14ac:dyDescent="0.25">
      <c r="A41">
        <v>40</v>
      </c>
      <c r="B41">
        <v>484.88715999999999</v>
      </c>
      <c r="C41">
        <v>34.235779999999998</v>
      </c>
      <c r="D41">
        <v>27.49138499999998</v>
      </c>
      <c r="E41">
        <v>6.0104151596065636E-2</v>
      </c>
      <c r="F41">
        <v>0.26974296171853107</v>
      </c>
    </row>
    <row r="42" spans="1:6" x14ac:dyDescent="0.25">
      <c r="A42">
        <v>41</v>
      </c>
      <c r="B42">
        <v>471.17703999999998</v>
      </c>
      <c r="C42">
        <v>27.787870000000002</v>
      </c>
      <c r="D42">
        <v>13.781264999999962</v>
      </c>
      <c r="E42">
        <v>3.0129847613918015E-2</v>
      </c>
      <c r="F42">
        <v>0.13522051498416407</v>
      </c>
    </row>
    <row r="43" spans="1:6" x14ac:dyDescent="0.25">
      <c r="A43">
        <v>42</v>
      </c>
      <c r="B43">
        <v>466.06808999999998</v>
      </c>
      <c r="C43">
        <v>25.285990000000002</v>
      </c>
      <c r="D43">
        <v>8.6723149999999691</v>
      </c>
      <c r="E43">
        <v>1.8960199184174797E-2</v>
      </c>
      <c r="F43">
        <v>8.5091963648104632E-2</v>
      </c>
    </row>
    <row r="44" spans="1:6" x14ac:dyDescent="0.25">
      <c r="A44">
        <v>43</v>
      </c>
      <c r="B44">
        <v>462.91829000000001</v>
      </c>
      <c r="C44">
        <v>24.697099999999999</v>
      </c>
      <c r="D44">
        <v>5.5225149999999985</v>
      </c>
      <c r="E44">
        <v>1.2073821626358505E-2</v>
      </c>
      <c r="F44">
        <v>5.4186413388595006E-2</v>
      </c>
    </row>
    <row r="45" spans="1:6" x14ac:dyDescent="0.25">
      <c r="A45">
        <v>44</v>
      </c>
      <c r="B45">
        <v>462.60117000000002</v>
      </c>
      <c r="C45">
        <v>24.217469999999999</v>
      </c>
      <c r="D45">
        <v>5.20539500000001</v>
      </c>
      <c r="E45">
        <v>1.1380505209082958E-2</v>
      </c>
      <c r="F45">
        <v>5.1074860877865801E-2</v>
      </c>
    </row>
    <row r="46" spans="1:6" x14ac:dyDescent="0.25">
      <c r="A46">
        <v>45</v>
      </c>
      <c r="B46">
        <v>462.28016000000002</v>
      </c>
      <c r="C46">
        <v>24.036100000000001</v>
      </c>
      <c r="D46">
        <v>4.8843850000000089</v>
      </c>
      <c r="E46">
        <v>1.0678684122082283E-2</v>
      </c>
      <c r="F46">
        <v>4.7925140042001386E-2</v>
      </c>
    </row>
    <row r="47" spans="1:6" x14ac:dyDescent="0.25">
      <c r="A47">
        <v>46</v>
      </c>
      <c r="B47">
        <v>462.01362</v>
      </c>
      <c r="C47">
        <v>23.92023</v>
      </c>
      <c r="D47">
        <v>4.6178449999999884</v>
      </c>
      <c r="E47">
        <v>1.0095950274136234E-2</v>
      </c>
      <c r="F47">
        <v>4.5309873877111495E-2</v>
      </c>
    </row>
    <row r="48" spans="1:6" x14ac:dyDescent="0.25">
      <c r="A48">
        <v>47</v>
      </c>
      <c r="B48">
        <v>462.4144</v>
      </c>
      <c r="C48">
        <v>24.67689</v>
      </c>
      <c r="D48">
        <v>5.0186249999999859</v>
      </c>
      <c r="E48">
        <v>1.097217174776044E-2</v>
      </c>
      <c r="F48">
        <v>4.9242290675957728E-2</v>
      </c>
    </row>
    <row r="49" spans="1:6" x14ac:dyDescent="0.25">
      <c r="A49">
        <v>48</v>
      </c>
      <c r="B49">
        <v>462.01555999999999</v>
      </c>
      <c r="C49">
        <v>23.866499999999998</v>
      </c>
      <c r="D49">
        <v>4.6197849999999789</v>
      </c>
      <c r="E49">
        <v>1.0100191677546499E-2</v>
      </c>
      <c r="F49">
        <v>4.532890898013428E-2</v>
      </c>
    </row>
    <row r="50" spans="1:6" x14ac:dyDescent="0.25">
      <c r="A50">
        <v>49</v>
      </c>
      <c r="B50">
        <v>462.20817</v>
      </c>
      <c r="C50">
        <v>24.09843</v>
      </c>
      <c r="D50">
        <v>4.8123949999999809</v>
      </c>
      <c r="E50">
        <v>1.0521293074908566E-2</v>
      </c>
      <c r="F50">
        <v>4.7218780729287986E-2</v>
      </c>
    </row>
    <row r="51" spans="1:6" x14ac:dyDescent="0.25">
      <c r="A51">
        <v>50</v>
      </c>
      <c r="B51">
        <v>460.32490000000001</v>
      </c>
      <c r="C51">
        <v>23.398599999999998</v>
      </c>
      <c r="D51">
        <v>2.9291249999999991</v>
      </c>
      <c r="E51">
        <v>6.4039179198802643E-3</v>
      </c>
      <c r="F51">
        <v>2.8740307290585767E-2</v>
      </c>
    </row>
    <row r="52" spans="1:6" x14ac:dyDescent="0.25">
      <c r="A52">
        <v>51</v>
      </c>
      <c r="B52">
        <v>460.43579999999997</v>
      </c>
      <c r="C52">
        <v>24.073409999999999</v>
      </c>
      <c r="D52">
        <v>3.0400249999999573</v>
      </c>
      <c r="E52">
        <v>6.6463775272080916E-3</v>
      </c>
      <c r="F52">
        <v>2.9828447973732873E-2</v>
      </c>
    </row>
    <row r="53" spans="1:6" x14ac:dyDescent="0.25">
      <c r="A53">
        <v>52</v>
      </c>
      <c r="B53">
        <v>553.01361999999995</v>
      </c>
      <c r="C53">
        <v>63.681420000000003</v>
      </c>
      <c r="D53">
        <v>95.617844999999932</v>
      </c>
      <c r="E53">
        <v>0.2090483782890209</v>
      </c>
      <c r="F53">
        <v>0.93819357240253543</v>
      </c>
    </row>
    <row r="54" spans="1:6" x14ac:dyDescent="0.25">
      <c r="A54">
        <v>53</v>
      </c>
      <c r="B54">
        <v>513.01556000000005</v>
      </c>
      <c r="C54">
        <v>46.851930000000003</v>
      </c>
      <c r="D54">
        <v>55.619785000000036</v>
      </c>
      <c r="E54">
        <v>0.12160100298259202</v>
      </c>
      <c r="F54">
        <v>0.54573625650537305</v>
      </c>
    </row>
    <row r="55" spans="1:6" x14ac:dyDescent="0.25">
      <c r="A55">
        <v>54</v>
      </c>
      <c r="B55">
        <v>481.78404999999998</v>
      </c>
      <c r="C55">
        <v>34.025069999999999</v>
      </c>
      <c r="D55">
        <v>24.388274999999965</v>
      </c>
      <c r="E55">
        <v>5.3319851937853935E-2</v>
      </c>
      <c r="F55">
        <v>0.23929552947972657</v>
      </c>
    </row>
    <row r="56" spans="1:6" x14ac:dyDescent="0.25">
      <c r="A56">
        <v>55</v>
      </c>
      <c r="B56">
        <v>470.23541</v>
      </c>
      <c r="C56">
        <v>27.33043</v>
      </c>
      <c r="D56">
        <v>12.839634999999987</v>
      </c>
      <c r="E56">
        <v>2.8071170967856052E-2</v>
      </c>
      <c r="F56">
        <v>0.1259813273243573</v>
      </c>
    </row>
    <row r="57" spans="1:6" x14ac:dyDescent="0.25">
      <c r="A57">
        <v>56</v>
      </c>
      <c r="B57">
        <v>465.1284</v>
      </c>
      <c r="C57">
        <v>26.180569999999999</v>
      </c>
      <c r="D57">
        <v>7.7326249999999845</v>
      </c>
      <c r="E57">
        <v>1.69057639415231E-2</v>
      </c>
      <c r="F57">
        <v>7.5871811091320615E-2</v>
      </c>
    </row>
    <row r="58" spans="1:6" x14ac:dyDescent="0.25">
      <c r="A58">
        <v>57</v>
      </c>
      <c r="B58">
        <v>464.59339</v>
      </c>
      <c r="C58">
        <v>25.47475</v>
      </c>
      <c r="D58">
        <v>7.1976149999999848</v>
      </c>
      <c r="E58">
        <v>1.5736076705124669E-2</v>
      </c>
      <c r="F58">
        <v>7.0622341777604694E-2</v>
      </c>
    </row>
    <row r="59" spans="1:6" x14ac:dyDescent="0.25">
      <c r="A59">
        <v>58</v>
      </c>
      <c r="B59">
        <v>463.23345999999998</v>
      </c>
      <c r="C59">
        <v>24.256509999999999</v>
      </c>
      <c r="D59">
        <v>5.8376849999999649</v>
      </c>
      <c r="E59">
        <v>1.2762874777319411E-2</v>
      </c>
      <c r="F59">
        <v>5.7278832677212795E-2</v>
      </c>
    </row>
    <row r="60" spans="1:6" x14ac:dyDescent="0.25">
      <c r="A60">
        <v>59</v>
      </c>
      <c r="B60">
        <v>461.81711999999999</v>
      </c>
      <c r="C60">
        <v>23.025659999999998</v>
      </c>
      <c r="D60">
        <v>4.4213449999999739</v>
      </c>
      <c r="E60">
        <v>9.666344207049038E-3</v>
      </c>
      <c r="F60">
        <v>4.3381833802822588E-2</v>
      </c>
    </row>
    <row r="61" spans="1:6" x14ac:dyDescent="0.25">
      <c r="A61">
        <v>60</v>
      </c>
      <c r="B61">
        <v>463.75680999999997</v>
      </c>
      <c r="C61">
        <v>24.37182</v>
      </c>
      <c r="D61">
        <v>6.3610349999999585</v>
      </c>
      <c r="E61">
        <v>1.3907069867446831E-2</v>
      </c>
      <c r="F61">
        <v>6.2413895134611742E-2</v>
      </c>
    </row>
    <row r="62" spans="1:6" x14ac:dyDescent="0.25">
      <c r="A62">
        <v>61</v>
      </c>
      <c r="B62">
        <v>462.16732000000002</v>
      </c>
      <c r="C62">
        <v>24.881540000000001</v>
      </c>
      <c r="D62">
        <v>4.7715450000000033</v>
      </c>
      <c r="E62">
        <v>1.0431983111343746E-2</v>
      </c>
      <c r="F62">
        <v>4.6817964255829507E-2</v>
      </c>
    </row>
    <row r="63" spans="1:6" x14ac:dyDescent="0.25">
      <c r="A63">
        <v>62</v>
      </c>
      <c r="B63">
        <v>462.20817</v>
      </c>
      <c r="C63">
        <v>25.210719999999998</v>
      </c>
      <c r="D63">
        <v>4.8123949999999809</v>
      </c>
      <c r="E63">
        <v>1.0521293074908566E-2</v>
      </c>
      <c r="F63">
        <v>4.7218780729287986E-2</v>
      </c>
    </row>
    <row r="64" spans="1:6" x14ac:dyDescent="0.25">
      <c r="A64">
        <v>63</v>
      </c>
      <c r="B64">
        <v>461.98054000000002</v>
      </c>
      <c r="C64">
        <v>24.051670000000001</v>
      </c>
      <c r="D64">
        <v>4.5847650000000044</v>
      </c>
      <c r="E64">
        <v>1.0023627787117295E-2</v>
      </c>
      <c r="F64">
        <v>4.4985295934834781E-2</v>
      </c>
    </row>
    <row r="65" spans="1:6" x14ac:dyDescent="0.25">
      <c r="A65">
        <v>64</v>
      </c>
      <c r="B65">
        <v>460.30739</v>
      </c>
      <c r="C65">
        <v>22.973310000000001</v>
      </c>
      <c r="D65">
        <v>2.9116149999999834</v>
      </c>
      <c r="E65">
        <v>6.3656359746655511E-3</v>
      </c>
      <c r="F65">
        <v>2.8568500767935521E-2</v>
      </c>
    </row>
    <row r="66" spans="1:6" x14ac:dyDescent="0.25">
      <c r="A66">
        <v>65</v>
      </c>
      <c r="B66">
        <v>461.56225999999998</v>
      </c>
      <c r="C66">
        <v>23.53192</v>
      </c>
      <c r="D66">
        <v>4.166484999999966</v>
      </c>
      <c r="E66">
        <v>9.1091462311823079E-3</v>
      </c>
      <c r="F66">
        <v>4.0881170732424955E-2</v>
      </c>
    </row>
    <row r="67" spans="1:6" x14ac:dyDescent="0.25">
      <c r="A67">
        <v>66</v>
      </c>
      <c r="B67">
        <v>461.18482</v>
      </c>
      <c r="C67">
        <v>23.87106</v>
      </c>
      <c r="D67">
        <v>3.7890449999999873</v>
      </c>
      <c r="E67">
        <v>8.2839527759082099E-3</v>
      </c>
      <c r="F67">
        <v>3.7177763884386955E-2</v>
      </c>
    </row>
    <row r="68" spans="1:6" x14ac:dyDescent="0.25">
      <c r="A68">
        <v>67</v>
      </c>
      <c r="B68">
        <v>557.37743</v>
      </c>
      <c r="C68">
        <v>65.685810000000004</v>
      </c>
      <c r="D68">
        <v>99.981654999999989</v>
      </c>
      <c r="E68">
        <v>0.21858893427688519</v>
      </c>
      <c r="F68">
        <v>0.98101087803398934</v>
      </c>
    </row>
    <row r="69" spans="1:6" x14ac:dyDescent="0.25">
      <c r="A69">
        <v>68</v>
      </c>
      <c r="B69">
        <v>519.81712000000005</v>
      </c>
      <c r="C69">
        <v>49.444299999999998</v>
      </c>
      <c r="D69">
        <v>62.421345000000031</v>
      </c>
      <c r="E69">
        <v>0.13647118843631656</v>
      </c>
      <c r="F69">
        <v>0.61247254275309448</v>
      </c>
    </row>
    <row r="70" spans="1:6" x14ac:dyDescent="0.25">
      <c r="A70">
        <v>69</v>
      </c>
      <c r="B70">
        <v>483.10311000000002</v>
      </c>
      <c r="C70">
        <v>34.440550000000002</v>
      </c>
      <c r="D70">
        <v>25.707335</v>
      </c>
      <c r="E70">
        <v>5.6203700176286064E-2</v>
      </c>
      <c r="F70">
        <v>0.25223802586848471</v>
      </c>
    </row>
    <row r="71" spans="1:6" x14ac:dyDescent="0.25">
      <c r="A71">
        <v>70</v>
      </c>
      <c r="B71">
        <v>472.13812999999999</v>
      </c>
      <c r="C71">
        <v>29.159210000000002</v>
      </c>
      <c r="D71">
        <v>14.742354999999975</v>
      </c>
      <c r="E71">
        <v>3.2231069471509555E-2</v>
      </c>
      <c r="F71">
        <v>0.14465064238873351</v>
      </c>
    </row>
    <row r="72" spans="1:6" x14ac:dyDescent="0.25">
      <c r="A72">
        <v>71</v>
      </c>
      <c r="B72">
        <v>465.59728000000001</v>
      </c>
      <c r="C72">
        <v>24.370899999999999</v>
      </c>
      <c r="D72">
        <v>8.2015049999999974</v>
      </c>
      <c r="E72">
        <v>1.7930871792595893E-2</v>
      </c>
      <c r="F72">
        <v>8.0472418877745047E-2</v>
      </c>
    </row>
    <row r="73" spans="1:6" x14ac:dyDescent="0.25">
      <c r="A73">
        <v>72</v>
      </c>
      <c r="B73">
        <v>463.88326999999998</v>
      </c>
      <c r="C73">
        <v>24.02796</v>
      </c>
      <c r="D73">
        <v>6.4874949999999671</v>
      </c>
      <c r="E73">
        <v>1.4183548153674952E-2</v>
      </c>
      <c r="F73">
        <v>6.3654709118298666E-2</v>
      </c>
    </row>
    <row r="74" spans="1:6" x14ac:dyDescent="0.25">
      <c r="A74">
        <v>73</v>
      </c>
      <c r="B74">
        <v>462.87549000000001</v>
      </c>
      <c r="C74">
        <v>24.806940000000001</v>
      </c>
      <c r="D74">
        <v>5.4797149999999988</v>
      </c>
      <c r="E74">
        <v>1.1980248396479043E-2</v>
      </c>
      <c r="F74">
        <v>5.3766463693025103E-2</v>
      </c>
    </row>
    <row r="75" spans="1:6" x14ac:dyDescent="0.25">
      <c r="A75">
        <v>74</v>
      </c>
      <c r="B75">
        <v>462.29960999999997</v>
      </c>
      <c r="C75">
        <v>24.93844</v>
      </c>
      <c r="D75">
        <v>4.9038349999999582</v>
      </c>
      <c r="E75">
        <v>1.0721207470707261E-2</v>
      </c>
      <c r="F75">
        <v>4.8115981667674418E-2</v>
      </c>
    </row>
    <row r="76" spans="1:6" x14ac:dyDescent="0.25">
      <c r="A76">
        <v>75</v>
      </c>
      <c r="B76">
        <v>460.98444000000001</v>
      </c>
      <c r="C76">
        <v>23.393650000000001</v>
      </c>
      <c r="D76">
        <v>3.5886649999999918</v>
      </c>
      <c r="E76">
        <v>7.8458639020004828E-3</v>
      </c>
      <c r="F76">
        <v>3.5211653604052477E-2</v>
      </c>
    </row>
    <row r="77" spans="1:6" x14ac:dyDescent="0.25">
      <c r="A77">
        <v>76</v>
      </c>
      <c r="B77">
        <v>461.12257</v>
      </c>
      <c r="C77">
        <v>24.393750000000001</v>
      </c>
      <c r="D77">
        <v>3.7267949999999814</v>
      </c>
      <c r="E77">
        <v>8.1478561974035468E-3</v>
      </c>
      <c r="F77">
        <v>3.6566972563143028E-2</v>
      </c>
    </row>
    <row r="78" spans="1:6" x14ac:dyDescent="0.25">
      <c r="A78">
        <v>77</v>
      </c>
      <c r="B78">
        <v>462.79766999999998</v>
      </c>
      <c r="C78">
        <v>24.487850000000002</v>
      </c>
      <c r="D78">
        <v>5.4018949999999677</v>
      </c>
      <c r="E78">
        <v>1.1810111276169932E-2</v>
      </c>
      <c r="F78">
        <v>5.3002900952153709E-2</v>
      </c>
    </row>
    <row r="79" spans="1:6" x14ac:dyDescent="0.25">
      <c r="A79">
        <v>78</v>
      </c>
      <c r="B79">
        <v>460.21595000000002</v>
      </c>
      <c r="C79">
        <v>23.8323</v>
      </c>
      <c r="D79">
        <v>2.8201750000000061</v>
      </c>
      <c r="E79">
        <v>6.1657215788668562E-3</v>
      </c>
      <c r="F79">
        <v>2.7671299829549086E-2</v>
      </c>
    </row>
    <row r="80" spans="1:6" x14ac:dyDescent="0.25">
      <c r="A80">
        <v>79</v>
      </c>
      <c r="B80">
        <v>461.05837000000002</v>
      </c>
      <c r="C80">
        <v>23.598009999999999</v>
      </c>
      <c r="D80">
        <v>3.6625950000000103</v>
      </c>
      <c r="E80">
        <v>8.0074963525844645E-3</v>
      </c>
      <c r="F80">
        <v>3.593704801978867E-2</v>
      </c>
    </row>
    <row r="81" spans="1:6" x14ac:dyDescent="0.25">
      <c r="A81">
        <v>80</v>
      </c>
      <c r="B81">
        <v>460.60505999999998</v>
      </c>
      <c r="C81">
        <v>23.768409999999999</v>
      </c>
      <c r="D81">
        <v>3.2092849999999657</v>
      </c>
      <c r="E81">
        <v>7.0164290433158971E-3</v>
      </c>
      <c r="F81">
        <v>3.1489211652990699E-2</v>
      </c>
    </row>
    <row r="82" spans="1:6" x14ac:dyDescent="0.25">
      <c r="A82">
        <v>81</v>
      </c>
      <c r="B82">
        <v>460.72762999999998</v>
      </c>
      <c r="C82">
        <v>24.237210000000001</v>
      </c>
      <c r="D82">
        <v>3.3318549999999618</v>
      </c>
      <c r="E82">
        <v>7.2844026598188893E-3</v>
      </c>
      <c r="F82">
        <v>3.2691857311542429E-2</v>
      </c>
    </row>
    <row r="83" spans="1:6" x14ac:dyDescent="0.25">
      <c r="A83">
        <v>82</v>
      </c>
      <c r="B83">
        <v>460.0856</v>
      </c>
      <c r="C83">
        <v>24.31776</v>
      </c>
      <c r="D83">
        <v>2.6898249999999848</v>
      </c>
      <c r="E83">
        <v>5.8807386229136061E-3</v>
      </c>
      <c r="F83">
        <v>2.6392317520726953E-2</v>
      </c>
    </row>
    <row r="84" spans="1:6" x14ac:dyDescent="0.25">
      <c r="A84">
        <v>83</v>
      </c>
      <c r="B84">
        <v>460.64981</v>
      </c>
      <c r="C84">
        <v>23.40061</v>
      </c>
      <c r="D84">
        <v>3.2540349999999876</v>
      </c>
      <c r="E84">
        <v>7.1142655395100007E-3</v>
      </c>
      <c r="F84">
        <v>3.1928294570672026E-2</v>
      </c>
    </row>
    <row r="85" spans="1:6" x14ac:dyDescent="0.25">
      <c r="A85">
        <v>84</v>
      </c>
      <c r="B85">
        <v>461.06031000000002</v>
      </c>
      <c r="C85">
        <v>24.06842</v>
      </c>
      <c r="D85">
        <v>3.6645350000000008</v>
      </c>
      <c r="E85">
        <v>8.01173775599473E-3</v>
      </c>
      <c r="F85">
        <v>3.5956083122811455E-2</v>
      </c>
    </row>
    <row r="86" spans="1:6" x14ac:dyDescent="0.25">
      <c r="A86">
        <v>85</v>
      </c>
      <c r="B86">
        <v>461.00389000000001</v>
      </c>
      <c r="C86">
        <v>23.888629999999999</v>
      </c>
      <c r="D86">
        <v>3.608114999999998</v>
      </c>
      <c r="E86">
        <v>7.8883872506254615E-3</v>
      </c>
      <c r="F86">
        <v>3.5402495229725509E-2</v>
      </c>
    </row>
    <row r="87" spans="1:6" x14ac:dyDescent="0.25">
      <c r="A87">
        <v>86</v>
      </c>
      <c r="B87">
        <v>461.35602999999998</v>
      </c>
      <c r="C87">
        <v>24.758479999999999</v>
      </c>
      <c r="D87">
        <v>3.960254999999961</v>
      </c>
      <c r="E87">
        <v>8.6582675583306568E-3</v>
      </c>
      <c r="F87">
        <v>3.8857660785756205E-2</v>
      </c>
    </row>
    <row r="88" spans="1:6" x14ac:dyDescent="0.25">
      <c r="A88">
        <v>87</v>
      </c>
      <c r="B88">
        <v>460.40271999999999</v>
      </c>
      <c r="C88">
        <v>24.774519999999999</v>
      </c>
      <c r="D88">
        <v>3.0069449999999733</v>
      </c>
      <c r="E88">
        <v>6.5740550401891529E-3</v>
      </c>
      <c r="F88">
        <v>2.9503870031456162E-2</v>
      </c>
    </row>
    <row r="89" spans="1:6" x14ac:dyDescent="0.25">
      <c r="A89">
        <v>88</v>
      </c>
      <c r="B89">
        <v>460.44162999999998</v>
      </c>
      <c r="C89">
        <v>24.519269999999999</v>
      </c>
      <c r="D89">
        <v>3.0458549999999605</v>
      </c>
      <c r="E89">
        <v>6.6591236003437082E-3</v>
      </c>
      <c r="F89">
        <v>2.9885651401891859E-2</v>
      </c>
    </row>
    <row r="90" spans="1:6" x14ac:dyDescent="0.25">
      <c r="A90">
        <v>89</v>
      </c>
      <c r="B90">
        <v>460.70623000000001</v>
      </c>
      <c r="C90">
        <v>25.47026</v>
      </c>
      <c r="D90">
        <v>3.3104549999999904</v>
      </c>
      <c r="E90">
        <v>7.2376160448792692E-3</v>
      </c>
      <c r="F90">
        <v>3.2481882463757973E-2</v>
      </c>
    </row>
    <row r="91" spans="1:6" x14ac:dyDescent="0.25">
      <c r="A91">
        <v>90</v>
      </c>
      <c r="B91">
        <v>461.5</v>
      </c>
      <c r="C91">
        <v>23.867509999999999</v>
      </c>
      <c r="D91">
        <v>4.1042249999999854</v>
      </c>
      <c r="E91">
        <v>8.9730277897734911E-3</v>
      </c>
      <c r="F91">
        <v>4.0270281292093382E-2</v>
      </c>
    </row>
    <row r="92" spans="1:6" x14ac:dyDescent="0.25">
      <c r="A92">
        <v>91</v>
      </c>
      <c r="B92">
        <v>460.42412000000002</v>
      </c>
      <c r="C92">
        <v>24.230920000000001</v>
      </c>
      <c r="D92">
        <v>3.0283450000000016</v>
      </c>
      <c r="E92">
        <v>6.620841655128995E-3</v>
      </c>
      <c r="F92">
        <v>2.9713844879241613E-2</v>
      </c>
    </row>
    <row r="93" spans="1:6" x14ac:dyDescent="0.25">
      <c r="A93">
        <v>92</v>
      </c>
      <c r="B93">
        <v>461.57198</v>
      </c>
      <c r="C93">
        <v>24.007380000000001</v>
      </c>
      <c r="D93">
        <v>4.1762049999999817</v>
      </c>
      <c r="E93">
        <v>9.1303969740428315E-3</v>
      </c>
      <c r="F93">
        <v>4.0976542485718144E-2</v>
      </c>
    </row>
    <row r="94" spans="1:6" x14ac:dyDescent="0.25">
      <c r="A94">
        <v>93</v>
      </c>
      <c r="B94">
        <v>459.49027000000001</v>
      </c>
      <c r="C94">
        <v>23.339780000000001</v>
      </c>
      <c r="D94">
        <v>2.0944949999999949</v>
      </c>
      <c r="E94">
        <v>4.5791743485168457E-3</v>
      </c>
      <c r="F94">
        <v>2.055099386970324E-2</v>
      </c>
    </row>
    <row r="95" spans="1:6" x14ac:dyDescent="0.25">
      <c r="A95">
        <v>94</v>
      </c>
      <c r="B95">
        <v>460.14397000000002</v>
      </c>
      <c r="C95">
        <v>24.447399999999998</v>
      </c>
      <c r="D95">
        <v>2.7481950000000097</v>
      </c>
      <c r="E95">
        <v>6.0083523945975159E-3</v>
      </c>
      <c r="F95">
        <v>2.696503863592432E-2</v>
      </c>
    </row>
    <row r="96" spans="1:6" x14ac:dyDescent="0.25">
      <c r="A96">
        <v>95</v>
      </c>
      <c r="B96">
        <v>460.05642</v>
      </c>
      <c r="C96">
        <v>23.730260000000001</v>
      </c>
      <c r="D96">
        <v>2.6606449999999882</v>
      </c>
      <c r="E96">
        <v>5.816942668523728E-3</v>
      </c>
      <c r="F96">
        <v>2.6106006022672094E-2</v>
      </c>
    </row>
    <row r="97" spans="1:9" x14ac:dyDescent="0.25">
      <c r="A97">
        <v>96</v>
      </c>
      <c r="B97">
        <v>560.28404999999998</v>
      </c>
      <c r="C97">
        <v>69.610399999999998</v>
      </c>
      <c r="D97">
        <v>102.88827499999996</v>
      </c>
      <c r="E97">
        <v>0.22494364973091407</v>
      </c>
      <c r="F97">
        <v>1.0095303683175936</v>
      </c>
    </row>
    <row r="98" spans="1:9" x14ac:dyDescent="0.25">
      <c r="A98">
        <v>97</v>
      </c>
      <c r="B98">
        <v>537.48638000000005</v>
      </c>
      <c r="C98">
        <v>59.802439999999997</v>
      </c>
      <c r="D98">
        <v>80.090605000000039</v>
      </c>
      <c r="E98">
        <v>0.17510132226297892</v>
      </c>
      <c r="F98">
        <v>0.78584170999493297</v>
      </c>
    </row>
    <row r="99" spans="1:9" x14ac:dyDescent="0.25">
      <c r="A99">
        <v>98</v>
      </c>
      <c r="B99">
        <v>490.86576000000002</v>
      </c>
      <c r="C99">
        <v>36.426049999999996</v>
      </c>
      <c r="D99">
        <v>33.469985000000008</v>
      </c>
      <c r="E99">
        <v>7.317510748760192E-2</v>
      </c>
      <c r="F99">
        <v>0.32840443952077453</v>
      </c>
    </row>
    <row r="100" spans="1:9" x14ac:dyDescent="0.25">
      <c r="A100">
        <v>99</v>
      </c>
      <c r="B100">
        <v>473.75097</v>
      </c>
      <c r="C100">
        <v>31.72531</v>
      </c>
      <c r="D100">
        <v>16.355194999999981</v>
      </c>
      <c r="E100">
        <v>3.5757206108867123E-2</v>
      </c>
      <c r="F100">
        <v>0.16047568133741263</v>
      </c>
    </row>
    <row r="101" spans="1:9" x14ac:dyDescent="0.25">
      <c r="A101">
        <v>100</v>
      </c>
      <c r="B101">
        <v>468.89105000000001</v>
      </c>
      <c r="C101">
        <v>28.347740000000002</v>
      </c>
      <c r="D101">
        <v>11.495274999999992</v>
      </c>
      <c r="E101">
        <v>2.5132009581855019E-2</v>
      </c>
      <c r="F101">
        <v>0.11279058964359184</v>
      </c>
    </row>
    <row r="102" spans="1:9" x14ac:dyDescent="0.25">
      <c r="A102">
        <v>101</v>
      </c>
      <c r="B102">
        <v>464.13035000000002</v>
      </c>
      <c r="C102">
        <v>25.510470000000002</v>
      </c>
      <c r="D102">
        <v>6.7345750000000066</v>
      </c>
      <c r="E102">
        <v>1.4723736790091646E-2</v>
      </c>
      <c r="F102">
        <v>6.6079035538426895E-2</v>
      </c>
    </row>
    <row r="103" spans="1:9" x14ac:dyDescent="0.25">
      <c r="A103">
        <v>102</v>
      </c>
      <c r="B103">
        <v>462.03890999999999</v>
      </c>
      <c r="C103">
        <v>24.892720000000001</v>
      </c>
      <c r="D103">
        <v>4.6431349999999725</v>
      </c>
      <c r="E103">
        <v>1.0151241558800983E-2</v>
      </c>
      <c r="F103">
        <v>4.5558017050031152E-2</v>
      </c>
    </row>
    <row r="104" spans="1:9" x14ac:dyDescent="0.25">
      <c r="A104">
        <v>103</v>
      </c>
      <c r="B104">
        <v>462.01166999999998</v>
      </c>
      <c r="C104">
        <v>25.268070000000002</v>
      </c>
      <c r="D104">
        <v>4.6158949999999663</v>
      </c>
      <c r="E104">
        <v>1.0091687007821593E-2</v>
      </c>
      <c r="F104">
        <v>4.5290740655000071E-2</v>
      </c>
    </row>
    <row r="105" spans="1:9" x14ac:dyDescent="0.25">
      <c r="A105">
        <v>104</v>
      </c>
      <c r="B105">
        <v>464.52140000000003</v>
      </c>
      <c r="C105">
        <v>25.152100000000001</v>
      </c>
      <c r="D105">
        <v>7.1256250000000136</v>
      </c>
      <c r="E105">
        <v>1.5578685657951397E-2</v>
      </c>
      <c r="F105">
        <v>6.9915982464893292E-2</v>
      </c>
      <c r="I105" s="1"/>
    </row>
    <row r="106" spans="1:9" x14ac:dyDescent="0.25">
      <c r="A106">
        <v>105</v>
      </c>
      <c r="B106">
        <v>522.91828999999996</v>
      </c>
      <c r="C106">
        <v>54.004130000000004</v>
      </c>
      <c r="D106">
        <v>65.522514999999942</v>
      </c>
      <c r="E106">
        <v>0.14325124669111755</v>
      </c>
      <c r="F106">
        <v>0.6429009398888742</v>
      </c>
      <c r="I106" s="1"/>
    </row>
    <row r="107" spans="1:9" x14ac:dyDescent="0.25">
      <c r="A107">
        <v>106</v>
      </c>
      <c r="B107">
        <v>516.22179000000006</v>
      </c>
      <c r="C107">
        <v>50.99579</v>
      </c>
      <c r="D107">
        <v>58.826015000000041</v>
      </c>
      <c r="E107">
        <v>0.12861075290868196</v>
      </c>
      <c r="F107">
        <v>0.57719549277705728</v>
      </c>
      <c r="I107" s="1"/>
    </row>
    <row r="108" spans="1:9" x14ac:dyDescent="0.25">
      <c r="A108">
        <v>107</v>
      </c>
      <c r="B108">
        <v>479</v>
      </c>
      <c r="C108">
        <v>32.306399999999996</v>
      </c>
      <c r="D108">
        <v>21.604224999999985</v>
      </c>
      <c r="E108">
        <v>4.7233110100328268E-2</v>
      </c>
      <c r="F108">
        <v>0.21197868485467505</v>
      </c>
      <c r="I108" s="1"/>
    </row>
    <row r="109" spans="1:9" x14ac:dyDescent="0.25">
      <c r="A109">
        <v>108</v>
      </c>
      <c r="B109">
        <v>466.64981</v>
      </c>
      <c r="C109">
        <v>27.417390000000001</v>
      </c>
      <c r="D109">
        <v>9.2540349999999876</v>
      </c>
      <c r="E109">
        <v>2.0232008045985905E-2</v>
      </c>
      <c r="F109">
        <v>9.0799747220699945E-2</v>
      </c>
      <c r="I109" s="1"/>
    </row>
    <row r="110" spans="1:9" x14ac:dyDescent="0.25">
      <c r="A110">
        <v>109</v>
      </c>
      <c r="B110">
        <v>461.57393000000002</v>
      </c>
      <c r="C110">
        <v>24.074110000000001</v>
      </c>
      <c r="D110">
        <v>4.1781550000000038</v>
      </c>
      <c r="E110">
        <v>9.1346602403574728E-3</v>
      </c>
      <c r="F110">
        <v>4.0995675707829568E-2</v>
      </c>
      <c r="I110" s="1"/>
    </row>
    <row r="111" spans="1:9" x14ac:dyDescent="0.25">
      <c r="A111">
        <v>110</v>
      </c>
      <c r="B111">
        <v>460.93774000000002</v>
      </c>
      <c r="C111">
        <v>24.729410000000001</v>
      </c>
      <c r="D111">
        <v>3.5419650000000047</v>
      </c>
      <c r="E111">
        <v>7.7437641394917378E-3</v>
      </c>
      <c r="F111">
        <v>3.4753437464259726E-2</v>
      </c>
      <c r="I111" s="1"/>
    </row>
    <row r="112" spans="1:9" x14ac:dyDescent="0.25">
      <c r="A112">
        <v>111</v>
      </c>
      <c r="B112">
        <v>467.94358</v>
      </c>
      <c r="C112">
        <v>26.60539</v>
      </c>
      <c r="D112">
        <v>10.547804999999983</v>
      </c>
      <c r="E112">
        <v>2.3060564999753286E-2</v>
      </c>
      <c r="F112">
        <v>0.10349410043653842</v>
      </c>
      <c r="I112" s="1"/>
    </row>
    <row r="113" spans="1:9" x14ac:dyDescent="0.25">
      <c r="A113">
        <v>112</v>
      </c>
      <c r="B113">
        <v>557.11478999999997</v>
      </c>
      <c r="C113">
        <v>68.523529999999994</v>
      </c>
      <c r="D113">
        <v>99.719014999999956</v>
      </c>
      <c r="E113">
        <v>0.21801472696156843</v>
      </c>
      <c r="F113">
        <v>0.97843387831332229</v>
      </c>
      <c r="I113" s="1"/>
    </row>
    <row r="114" spans="1:9" x14ac:dyDescent="0.25">
      <c r="A114">
        <v>113</v>
      </c>
      <c r="B114">
        <v>497.25486000000001</v>
      </c>
      <c r="C114">
        <v>41.380600000000001</v>
      </c>
      <c r="D114">
        <v>39.859084999999993</v>
      </c>
      <c r="E114">
        <v>8.7143535595622934E-2</v>
      </c>
      <c r="F114">
        <v>0.39109370587515746</v>
      </c>
      <c r="I114" s="1"/>
    </row>
    <row r="115" spans="1:9" x14ac:dyDescent="0.25">
      <c r="A115">
        <v>114</v>
      </c>
      <c r="B115">
        <v>473.49221999999997</v>
      </c>
      <c r="C115">
        <v>29.4651</v>
      </c>
      <c r="D115">
        <v>16.09644499999996</v>
      </c>
      <c r="E115">
        <v>3.5191503463275264E-2</v>
      </c>
      <c r="F115">
        <v>0.15793684994187981</v>
      </c>
      <c r="I115" s="1"/>
    </row>
    <row r="116" spans="1:9" x14ac:dyDescent="0.25">
      <c r="A116">
        <v>115</v>
      </c>
      <c r="B116">
        <v>467.47275999999999</v>
      </c>
      <c r="C116">
        <v>28.080439999999999</v>
      </c>
      <c r="D116">
        <v>10.076984999999979</v>
      </c>
      <c r="E116">
        <v>2.2031215745270005E-2</v>
      </c>
      <c r="F116">
        <v>9.8874457547090219E-2</v>
      </c>
      <c r="I116" s="1"/>
    </row>
    <row r="117" spans="1:9" x14ac:dyDescent="0.25">
      <c r="A117">
        <v>116</v>
      </c>
      <c r="B117">
        <v>463.02528999999998</v>
      </c>
      <c r="C117">
        <v>25.290929999999999</v>
      </c>
      <c r="D117">
        <v>5.6295149999999694</v>
      </c>
      <c r="E117">
        <v>1.2307754701057272E-2</v>
      </c>
      <c r="F117">
        <v>5.5236287627520267E-2</v>
      </c>
      <c r="I117" s="1"/>
    </row>
    <row r="118" spans="1:9" x14ac:dyDescent="0.25">
      <c r="A118">
        <v>117</v>
      </c>
      <c r="B118">
        <v>461.90856000000002</v>
      </c>
      <c r="C118">
        <v>24.69173</v>
      </c>
      <c r="D118">
        <v>4.512785000000008</v>
      </c>
      <c r="E118">
        <v>9.8662586028479549E-3</v>
      </c>
      <c r="F118">
        <v>4.4279034741210019E-2</v>
      </c>
      <c r="I118" s="1"/>
    </row>
    <row r="119" spans="1:9" x14ac:dyDescent="0.25">
      <c r="A119">
        <v>118</v>
      </c>
      <c r="B119">
        <v>488.60700000000003</v>
      </c>
      <c r="C119">
        <v>36.723469999999999</v>
      </c>
      <c r="D119">
        <v>31.211225000000013</v>
      </c>
      <c r="E119">
        <v>6.8236802143614161E-2</v>
      </c>
      <c r="F119">
        <v>0.30624169245614574</v>
      </c>
      <c r="I119" s="1"/>
    </row>
    <row r="120" spans="1:9" x14ac:dyDescent="0.25">
      <c r="A120">
        <v>119</v>
      </c>
      <c r="B120">
        <v>470.72374000000002</v>
      </c>
      <c r="C120">
        <v>28.679130000000001</v>
      </c>
      <c r="D120">
        <v>13.327965000000006</v>
      </c>
      <c r="E120">
        <v>2.9138802167553823E-2</v>
      </c>
      <c r="F120">
        <v>0.13077277673645474</v>
      </c>
      <c r="I120" s="1"/>
    </row>
    <row r="121" spans="1:9" x14ac:dyDescent="0.25">
      <c r="A121">
        <v>120</v>
      </c>
      <c r="B121">
        <v>462.00778000000003</v>
      </c>
      <c r="C121">
        <v>25.35641</v>
      </c>
      <c r="D121">
        <v>4.6120050000000106</v>
      </c>
      <c r="E121">
        <v>1.0083182338096686E-2</v>
      </c>
      <c r="F121">
        <v>4.5252572329865862E-2</v>
      </c>
      <c r="I121" s="1"/>
    </row>
    <row r="122" spans="1:9" x14ac:dyDescent="0.25">
      <c r="A122">
        <v>121</v>
      </c>
      <c r="B122">
        <v>460.57198</v>
      </c>
      <c r="C122">
        <v>24.791840000000001</v>
      </c>
      <c r="D122">
        <v>3.1762049999999817</v>
      </c>
      <c r="E122">
        <v>6.9441065562969584E-3</v>
      </c>
      <c r="F122">
        <v>3.1164633710713988E-2</v>
      </c>
      <c r="I122" s="1"/>
    </row>
    <row r="123" spans="1:9" x14ac:dyDescent="0.25">
      <c r="A123">
        <v>122</v>
      </c>
      <c r="B123">
        <v>461.35798</v>
      </c>
      <c r="C123">
        <v>24.907789999999999</v>
      </c>
      <c r="D123">
        <v>3.9622049999999831</v>
      </c>
      <c r="E123">
        <v>8.6625308246452981E-3</v>
      </c>
      <c r="F123">
        <v>3.8876794007867629E-2</v>
      </c>
      <c r="I123" s="1"/>
    </row>
    <row r="124" spans="1:9" x14ac:dyDescent="0.25">
      <c r="A124">
        <v>123</v>
      </c>
      <c r="B124">
        <v>547.18287999999995</v>
      </c>
      <c r="C124">
        <v>64.510919999999999</v>
      </c>
      <c r="D124">
        <v>89.78710499999994</v>
      </c>
      <c r="E124">
        <v>0.1963006872986528</v>
      </c>
      <c r="F124">
        <v>0.88098288343176534</v>
      </c>
      <c r="I124" s="1"/>
    </row>
    <row r="125" spans="1:9" x14ac:dyDescent="0.25">
      <c r="A125">
        <v>124</v>
      </c>
      <c r="B125">
        <v>490.32101</v>
      </c>
      <c r="C125">
        <v>38.269739999999999</v>
      </c>
      <c r="D125">
        <v>32.925234999999986</v>
      </c>
      <c r="E125">
        <v>7.198412578253488E-2</v>
      </c>
      <c r="F125">
        <v>0.32305940221559115</v>
      </c>
      <c r="I125" s="1"/>
    </row>
    <row r="126" spans="1:9" x14ac:dyDescent="0.25">
      <c r="A126">
        <v>125</v>
      </c>
      <c r="B126">
        <v>471.17120999999997</v>
      </c>
      <c r="C126">
        <v>29.353090000000002</v>
      </c>
      <c r="D126">
        <v>13.775434999999959</v>
      </c>
      <c r="E126">
        <v>3.011710154078262E-2</v>
      </c>
      <c r="F126">
        <v>0.13516331155600608</v>
      </c>
      <c r="I126" s="1"/>
    </row>
    <row r="127" spans="1:9" x14ac:dyDescent="0.25">
      <c r="A127">
        <v>126</v>
      </c>
      <c r="B127">
        <v>465.52140000000003</v>
      </c>
      <c r="C127">
        <v>27.1676</v>
      </c>
      <c r="D127">
        <v>8.1256250000000136</v>
      </c>
      <c r="E127">
        <v>1.776497607569727E-2</v>
      </c>
      <c r="F127">
        <v>7.9727891239897444E-2</v>
      </c>
      <c r="I127" s="1"/>
    </row>
    <row r="128" spans="1:9" x14ac:dyDescent="0.25">
      <c r="A128">
        <v>127</v>
      </c>
      <c r="B128">
        <v>462.53696000000002</v>
      </c>
      <c r="C128">
        <v>24.485499999999998</v>
      </c>
      <c r="D128">
        <v>5.1411850000000072</v>
      </c>
      <c r="E128">
        <v>1.12401235013595E-2</v>
      </c>
      <c r="F128">
        <v>5.0444838215422803E-2</v>
      </c>
      <c r="I128" s="1"/>
    </row>
    <row r="129" spans="1:9" x14ac:dyDescent="0.25">
      <c r="A129">
        <v>128</v>
      </c>
      <c r="B129">
        <v>472.71206000000001</v>
      </c>
      <c r="C129">
        <v>29.187080000000002</v>
      </c>
      <c r="D129">
        <v>15.316284999999993</v>
      </c>
      <c r="E129">
        <v>3.3485847130966695E-2</v>
      </c>
      <c r="F129">
        <v>0.1502819911919728</v>
      </c>
      <c r="I129" s="1"/>
    </row>
    <row r="130" spans="1:9" x14ac:dyDescent="0.25">
      <c r="A130">
        <v>129</v>
      </c>
      <c r="B130">
        <v>465.03501999999997</v>
      </c>
      <c r="C130">
        <v>25.811789999999998</v>
      </c>
      <c r="D130">
        <v>7.6392449999999599</v>
      </c>
      <c r="E130">
        <v>1.6701608142313917E-2</v>
      </c>
      <c r="F130">
        <v>7.4955575049910406E-2</v>
      </c>
      <c r="I130" s="1"/>
    </row>
    <row r="131" spans="1:9" x14ac:dyDescent="0.25">
      <c r="A131">
        <v>130</v>
      </c>
      <c r="B131">
        <v>460.85019</v>
      </c>
      <c r="C131">
        <v>24.571470000000001</v>
      </c>
      <c r="D131">
        <v>3.4544149999999831</v>
      </c>
      <c r="E131">
        <v>7.5523544134179499E-3</v>
      </c>
      <c r="F131">
        <v>3.3894404851007504E-2</v>
      </c>
      <c r="I131" s="1"/>
    </row>
    <row r="132" spans="1:9" x14ac:dyDescent="0.25">
      <c r="A132">
        <v>131</v>
      </c>
      <c r="B132">
        <v>459.33658000000003</v>
      </c>
      <c r="C132">
        <v>24.692049999999998</v>
      </c>
      <c r="D132">
        <v>1.9408050000000117</v>
      </c>
      <c r="E132">
        <v>4.2431633742134878E-3</v>
      </c>
      <c r="F132">
        <v>1.9043001610072875E-2</v>
      </c>
      <c r="I132" s="1"/>
    </row>
    <row r="133" spans="1:9" x14ac:dyDescent="0.25">
      <c r="A133">
        <v>132</v>
      </c>
      <c r="B133">
        <v>460.04086000000001</v>
      </c>
      <c r="C133">
        <v>24.436979999999998</v>
      </c>
      <c r="D133">
        <v>2.6450849999999946</v>
      </c>
      <c r="E133">
        <v>5.7829239896236562E-3</v>
      </c>
      <c r="F133">
        <v>2.5953332722133272E-2</v>
      </c>
      <c r="I133" s="1"/>
    </row>
    <row r="134" spans="1:9" x14ac:dyDescent="0.25">
      <c r="A134">
        <v>133</v>
      </c>
      <c r="B134">
        <v>458.85798</v>
      </c>
      <c r="C134">
        <v>23.06439</v>
      </c>
      <c r="D134">
        <v>1.4622049999999831</v>
      </c>
      <c r="E134">
        <v>3.1968047802801713E-3</v>
      </c>
      <c r="F134">
        <v>1.434702207035525E-2</v>
      </c>
      <c r="I134" s="1"/>
    </row>
    <row r="135" spans="1:9" x14ac:dyDescent="0.25">
      <c r="A135">
        <v>134</v>
      </c>
      <c r="B135">
        <v>459.33267999999998</v>
      </c>
      <c r="C135">
        <v>23.7012</v>
      </c>
      <c r="D135">
        <v>1.9369049999999675</v>
      </c>
      <c r="E135">
        <v>4.2346368415842051E-3</v>
      </c>
      <c r="F135">
        <v>1.9004735165850026E-2</v>
      </c>
      <c r="I135" s="1"/>
    </row>
    <row r="136" spans="1:9" x14ac:dyDescent="0.25">
      <c r="A136">
        <v>135</v>
      </c>
      <c r="B136">
        <v>460.39882999999998</v>
      </c>
      <c r="C136">
        <v>24.676670000000001</v>
      </c>
      <c r="D136">
        <v>3.0030549999999607</v>
      </c>
      <c r="E136">
        <v>6.5655503704640239E-3</v>
      </c>
      <c r="F136">
        <v>2.9465701706320957E-2</v>
      </c>
      <c r="I136" s="1"/>
    </row>
    <row r="137" spans="1:9" x14ac:dyDescent="0.25">
      <c r="A137">
        <v>136</v>
      </c>
      <c r="B137">
        <v>459.16341999999997</v>
      </c>
      <c r="C137">
        <v>23.52056</v>
      </c>
      <c r="D137">
        <v>1.7676449999999591</v>
      </c>
      <c r="E137">
        <v>3.8645853254766216E-3</v>
      </c>
      <c r="F137">
        <v>1.7343971486593196E-2</v>
      </c>
      <c r="I137" s="1"/>
    </row>
    <row r="138" spans="1:9" x14ac:dyDescent="0.25">
      <c r="A138">
        <v>137</v>
      </c>
      <c r="B138">
        <v>459.98638</v>
      </c>
      <c r="C138">
        <v>24.13392</v>
      </c>
      <c r="D138">
        <v>2.5906049999999823</v>
      </c>
      <c r="E138">
        <v>5.6638148876648753E-3</v>
      </c>
      <c r="F138">
        <v>2.541877993207111E-2</v>
      </c>
      <c r="I138" s="1"/>
    </row>
    <row r="139" spans="1:9" x14ac:dyDescent="0.25">
      <c r="A139">
        <v>138</v>
      </c>
      <c r="B139">
        <v>459.94941999999998</v>
      </c>
      <c r="C139">
        <v>24.21584</v>
      </c>
      <c r="D139">
        <v>2.5536449999999604</v>
      </c>
      <c r="E139">
        <v>5.5830095938249613E-3</v>
      </c>
      <c r="F139">
        <v>2.5056131783746837E-2</v>
      </c>
      <c r="I139" s="1"/>
    </row>
    <row r="140" spans="1:9" x14ac:dyDescent="0.25">
      <c r="A140">
        <v>139</v>
      </c>
      <c r="B140">
        <v>458.55446999999998</v>
      </c>
      <c r="C140">
        <v>23.621400000000001</v>
      </c>
      <c r="D140">
        <v>1.1586949999999661</v>
      </c>
      <c r="E140">
        <v>2.533243775590055E-3</v>
      </c>
      <c r="F140">
        <v>1.1369009638053441E-2</v>
      </c>
      <c r="I140" s="1"/>
    </row>
    <row r="141" spans="1:9" x14ac:dyDescent="0.25">
      <c r="A141">
        <v>140</v>
      </c>
      <c r="B141">
        <v>459.90467000000001</v>
      </c>
      <c r="C141">
        <v>24.759830000000001</v>
      </c>
      <c r="D141">
        <v>2.5088949999999954</v>
      </c>
      <c r="E141">
        <v>5.4851730976308577E-3</v>
      </c>
      <c r="F141">
        <v>2.461704886606551E-2</v>
      </c>
      <c r="I141" s="1"/>
    </row>
    <row r="142" spans="1:9" x14ac:dyDescent="0.25">
      <c r="A142">
        <v>141</v>
      </c>
      <c r="B142">
        <v>458.54475000000002</v>
      </c>
      <c r="C142">
        <v>24.098220000000001</v>
      </c>
      <c r="D142">
        <v>1.1489750000000072</v>
      </c>
      <c r="E142">
        <v>2.5119930327297535E-3</v>
      </c>
      <c r="F142">
        <v>1.1273637884761246E-2</v>
      </c>
      <c r="I142" s="1"/>
    </row>
    <row r="143" spans="1:9" x14ac:dyDescent="0.25">
      <c r="A143">
        <v>142</v>
      </c>
      <c r="B143">
        <v>572.73152000000005</v>
      </c>
      <c r="C143">
        <v>74.553989999999999</v>
      </c>
      <c r="D143">
        <v>115.33574500000003</v>
      </c>
      <c r="E143">
        <v>0.2521574341170949</v>
      </c>
      <c r="F143">
        <v>1.1316638084372017</v>
      </c>
      <c r="I143" s="1"/>
    </row>
    <row r="144" spans="1:9" x14ac:dyDescent="0.25">
      <c r="A144">
        <v>143</v>
      </c>
      <c r="B144">
        <v>569.91633999999999</v>
      </c>
      <c r="C144">
        <v>73.625749999999996</v>
      </c>
      <c r="D144">
        <v>112.52056499999998</v>
      </c>
      <c r="E144">
        <v>0.24600263305886449</v>
      </c>
      <c r="F144">
        <v>1.104041519091983</v>
      </c>
      <c r="I144" s="1"/>
    </row>
    <row r="145" spans="1:9" x14ac:dyDescent="0.25">
      <c r="A145">
        <v>144</v>
      </c>
      <c r="B145">
        <v>561.75292000000002</v>
      </c>
      <c r="C145">
        <v>69.622280000000003</v>
      </c>
      <c r="D145">
        <v>104.357145</v>
      </c>
      <c r="E145">
        <v>0.22815502613682859</v>
      </c>
      <c r="F145">
        <v>1.0239427867599344</v>
      </c>
      <c r="I145" s="1"/>
    </row>
    <row r="146" spans="1:9" x14ac:dyDescent="0.25">
      <c r="A146">
        <v>145</v>
      </c>
      <c r="B146">
        <v>509.01166999999998</v>
      </c>
      <c r="C146">
        <v>46.879260000000002</v>
      </c>
      <c r="D146">
        <v>51.615894999999966</v>
      </c>
      <c r="E146">
        <v>0.11284733664188296</v>
      </c>
      <c r="F146">
        <v>0.5064504530802193</v>
      </c>
      <c r="I146" s="1"/>
    </row>
    <row r="147" spans="1:9" x14ac:dyDescent="0.25">
      <c r="A147">
        <v>146</v>
      </c>
      <c r="B147">
        <v>484.24707999999998</v>
      </c>
      <c r="C147">
        <v>36.433590000000002</v>
      </c>
      <c r="D147">
        <v>26.851304999999968</v>
      </c>
      <c r="E147">
        <v>5.8704750825474772E-2</v>
      </c>
      <c r="F147">
        <v>0.26346255514982603</v>
      </c>
      <c r="I147" s="1"/>
    </row>
    <row r="148" spans="1:9" x14ac:dyDescent="0.25">
      <c r="A148">
        <v>147</v>
      </c>
      <c r="B148">
        <v>473.5856</v>
      </c>
      <c r="C148">
        <v>31.68038</v>
      </c>
      <c r="D148">
        <v>16.189824999999985</v>
      </c>
      <c r="E148">
        <v>3.5395659262484447E-2</v>
      </c>
      <c r="F148">
        <v>0.15885308598329001</v>
      </c>
      <c r="I148" s="1"/>
    </row>
    <row r="149" spans="1:9" x14ac:dyDescent="0.25">
      <c r="A149">
        <v>148</v>
      </c>
      <c r="B149">
        <v>468.89494000000002</v>
      </c>
      <c r="C149">
        <v>30.68873</v>
      </c>
      <c r="D149">
        <v>11.499165000000005</v>
      </c>
      <c r="E149">
        <v>2.5140514251580148E-2</v>
      </c>
      <c r="F149">
        <v>0.11282875796872704</v>
      </c>
      <c r="I149" s="1"/>
    </row>
    <row r="150" spans="1:9" x14ac:dyDescent="0.25">
      <c r="A150">
        <v>149</v>
      </c>
      <c r="B150">
        <v>465.43385000000001</v>
      </c>
      <c r="C150">
        <v>28.058219999999999</v>
      </c>
      <c r="D150">
        <v>8.0380749999999921</v>
      </c>
      <c r="E150">
        <v>1.7573566349623482E-2</v>
      </c>
      <c r="F150">
        <v>7.8868858626645208E-2</v>
      </c>
      <c r="I150" s="1"/>
    </row>
    <row r="151" spans="1:9" x14ac:dyDescent="0.25">
      <c r="A151">
        <v>150</v>
      </c>
      <c r="B151">
        <v>461.72762999999998</v>
      </c>
      <c r="C151">
        <v>25.84562</v>
      </c>
      <c r="D151">
        <v>4.3318549999999618</v>
      </c>
      <c r="E151">
        <v>9.4706930775649845E-3</v>
      </c>
      <c r="F151">
        <v>4.2503766086547573E-2</v>
      </c>
      <c r="I151" s="1"/>
    </row>
    <row r="152" spans="1:9" x14ac:dyDescent="0.25">
      <c r="A152">
        <v>151</v>
      </c>
      <c r="B152">
        <v>460.80934000000002</v>
      </c>
      <c r="C152">
        <v>25.158570000000001</v>
      </c>
      <c r="D152">
        <v>3.4135650000000055</v>
      </c>
      <c r="E152">
        <v>7.463044449853129E-3</v>
      </c>
      <c r="F152">
        <v>3.3493588377549025E-2</v>
      </c>
      <c r="I152" s="1"/>
    </row>
    <row r="153" spans="1:9" x14ac:dyDescent="0.25">
      <c r="A153">
        <v>152</v>
      </c>
      <c r="B153">
        <v>459.84240999999997</v>
      </c>
      <c r="C153">
        <v>25.149460000000001</v>
      </c>
      <c r="D153">
        <v>2.4466349999999579</v>
      </c>
      <c r="E153">
        <v>5.3490546562218189E-3</v>
      </c>
      <c r="F153">
        <v>2.4006159425732938E-2</v>
      </c>
      <c r="I153" s="1"/>
    </row>
    <row r="154" spans="1:9" x14ac:dyDescent="0.25">
      <c r="A154">
        <v>153</v>
      </c>
      <c r="B154">
        <v>460.8716</v>
      </c>
      <c r="C154">
        <v>24.908860000000001</v>
      </c>
      <c r="D154">
        <v>3.4758249999999862</v>
      </c>
      <c r="E154">
        <v>7.5991628912619458E-3</v>
      </c>
      <c r="F154">
        <v>3.4104477817880598E-2</v>
      </c>
      <c r="I154" s="1"/>
    </row>
    <row r="155" spans="1:9" x14ac:dyDescent="0.25">
      <c r="A155">
        <v>154</v>
      </c>
      <c r="B155">
        <v>458.04475000000002</v>
      </c>
      <c r="C155">
        <v>24.183910000000001</v>
      </c>
      <c r="D155">
        <v>0.64897500000000719</v>
      </c>
      <c r="E155">
        <v>1.418847823856817E-3</v>
      </c>
      <c r="F155">
        <v>6.3676834972591695E-3</v>
      </c>
      <c r="I155" s="1"/>
    </row>
    <row r="156" spans="1:9" x14ac:dyDescent="0.25">
      <c r="A156">
        <v>155</v>
      </c>
      <c r="B156">
        <v>459.39299999999997</v>
      </c>
      <c r="C156">
        <v>24.41018</v>
      </c>
      <c r="D156">
        <v>1.9972249999999576</v>
      </c>
      <c r="E156">
        <v>4.3665138795825342E-3</v>
      </c>
      <c r="F156">
        <v>1.9596589503157819E-2</v>
      </c>
      <c r="I156" s="1"/>
    </row>
    <row r="157" spans="1:9" x14ac:dyDescent="0.25">
      <c r="A157">
        <v>156</v>
      </c>
      <c r="B157">
        <v>458.51362</v>
      </c>
      <c r="C157">
        <v>24.793900000000001</v>
      </c>
      <c r="D157">
        <v>1.1178449999999884</v>
      </c>
      <c r="E157">
        <v>2.4439338120252341E-3</v>
      </c>
      <c r="F157">
        <v>1.0968193164594962E-2</v>
      </c>
      <c r="I157" s="1"/>
    </row>
    <row r="158" spans="1:9" x14ac:dyDescent="0.25">
      <c r="A158">
        <v>157</v>
      </c>
      <c r="B158">
        <v>458.40467000000001</v>
      </c>
      <c r="C158">
        <v>24.228760000000001</v>
      </c>
      <c r="D158">
        <v>1.0088949999999954</v>
      </c>
      <c r="E158">
        <v>2.205737471011826E-3</v>
      </c>
      <c r="F158">
        <v>9.8991857035582807E-3</v>
      </c>
      <c r="I158" s="1"/>
    </row>
    <row r="159" spans="1:9" x14ac:dyDescent="0.25">
      <c r="A159">
        <v>158</v>
      </c>
      <c r="B159">
        <v>459.05446999999998</v>
      </c>
      <c r="C159">
        <v>23.811409999999999</v>
      </c>
      <c r="D159">
        <v>1.6586949999999661</v>
      </c>
      <c r="E159">
        <v>3.6263889844632136E-3</v>
      </c>
      <c r="F159">
        <v>1.6274964025556515E-2</v>
      </c>
      <c r="I159" s="1"/>
    </row>
    <row r="160" spans="1:9" x14ac:dyDescent="0.25">
      <c r="A160">
        <v>159</v>
      </c>
      <c r="B160">
        <v>458.89688999999998</v>
      </c>
      <c r="C160">
        <v>23.802199999999999</v>
      </c>
      <c r="D160">
        <v>1.5011149999999702</v>
      </c>
      <c r="E160">
        <v>3.2818733404347267E-3</v>
      </c>
      <c r="F160">
        <v>1.4728803440790948E-2</v>
      </c>
      <c r="I160" s="1"/>
    </row>
    <row r="161" spans="1:9" x14ac:dyDescent="0.25">
      <c r="A161">
        <v>160</v>
      </c>
      <c r="B161">
        <v>459.05446999999998</v>
      </c>
      <c r="C161">
        <v>24.874600000000001</v>
      </c>
      <c r="D161">
        <v>1.6586949999999661</v>
      </c>
      <c r="E161">
        <v>3.6263889844632136E-3</v>
      </c>
      <c r="F161">
        <v>1.6274964025556515E-2</v>
      </c>
      <c r="I161" s="1"/>
    </row>
    <row r="162" spans="1:9" x14ac:dyDescent="0.25">
      <c r="A162">
        <v>161</v>
      </c>
      <c r="B162">
        <v>459.25097</v>
      </c>
      <c r="C162">
        <v>25.260459999999998</v>
      </c>
      <c r="D162">
        <v>1.8551949999999806</v>
      </c>
      <c r="E162">
        <v>4.0559950515501875E-3</v>
      </c>
      <c r="F162">
        <v>1.8203004099844426E-2</v>
      </c>
      <c r="I162" s="1"/>
    </row>
    <row r="163" spans="1:9" x14ac:dyDescent="0.25">
      <c r="A163">
        <v>162</v>
      </c>
      <c r="B163">
        <v>458.18871999999999</v>
      </c>
      <c r="C163">
        <v>23.20872</v>
      </c>
      <c r="D163">
        <v>0.7929449999999747</v>
      </c>
      <c r="E163">
        <v>1.7336080552994293E-3</v>
      </c>
      <c r="F163">
        <v>7.7803040035953463E-3</v>
      </c>
      <c r="I163" s="1"/>
    </row>
    <row r="164" spans="1:9" x14ac:dyDescent="0.25">
      <c r="A164">
        <v>163</v>
      </c>
      <c r="B164">
        <v>457.94553000000002</v>
      </c>
      <c r="C164">
        <v>24.915859999999999</v>
      </c>
      <c r="D164">
        <v>0.54975500000000466</v>
      </c>
      <c r="E164">
        <v>1.2019240886078641E-3</v>
      </c>
      <c r="F164">
        <v>5.3941459086023266E-3</v>
      </c>
      <c r="I164" s="1"/>
    </row>
    <row r="165" spans="1:9" x14ac:dyDescent="0.25">
      <c r="A165">
        <v>164</v>
      </c>
      <c r="B165">
        <v>456.93579999999997</v>
      </c>
      <c r="C165">
        <v>23.302099999999999</v>
      </c>
      <c r="D165">
        <v>-0.45997500000004266</v>
      </c>
      <c r="E165">
        <v>-1.0056389349027972E-3</v>
      </c>
      <c r="F165">
        <v>-4.5132327387831612E-3</v>
      </c>
      <c r="I165" s="1"/>
    </row>
    <row r="166" spans="1:9" x14ac:dyDescent="0.25">
      <c r="A166">
        <v>165</v>
      </c>
      <c r="B166">
        <v>458.42606999999998</v>
      </c>
      <c r="C166">
        <v>24.00648</v>
      </c>
      <c r="D166">
        <v>1.0302949999999669</v>
      </c>
      <c r="E166">
        <v>2.2525240859514462E-3</v>
      </c>
      <c r="F166">
        <v>1.0109160551342734E-2</v>
      </c>
    </row>
    <row r="167" spans="1:9" x14ac:dyDescent="0.25">
      <c r="A167">
        <v>166</v>
      </c>
      <c r="B167">
        <v>456.79183</v>
      </c>
      <c r="C167">
        <v>23.422080000000001</v>
      </c>
      <c r="D167">
        <v>-0.60394500000001017</v>
      </c>
      <c r="E167">
        <v>-1.3203991663456316E-3</v>
      </c>
      <c r="F167">
        <v>-5.9258532451203338E-3</v>
      </c>
    </row>
    <row r="168" spans="1:9" x14ac:dyDescent="0.25">
      <c r="A168">
        <v>167</v>
      </c>
      <c r="B168">
        <v>569.04863999999998</v>
      </c>
      <c r="C168">
        <v>75.348929999999996</v>
      </c>
      <c r="D168">
        <v>111.65286499999996</v>
      </c>
      <c r="E168">
        <v>0.24410558886338629</v>
      </c>
      <c r="F168">
        <v>1.0955277258479112</v>
      </c>
    </row>
    <row r="169" spans="1:9" x14ac:dyDescent="0.25">
      <c r="A169">
        <v>168</v>
      </c>
      <c r="B169">
        <v>563.54475000000002</v>
      </c>
      <c r="C169">
        <v>72.735190000000003</v>
      </c>
      <c r="D169">
        <v>106.14897500000001</v>
      </c>
      <c r="E169">
        <v>0.23207248689605842</v>
      </c>
      <c r="F169">
        <v>1.0415240592602513</v>
      </c>
    </row>
    <row r="170" spans="1:9" x14ac:dyDescent="0.25">
      <c r="A170">
        <v>169</v>
      </c>
      <c r="B170">
        <v>557.61868000000004</v>
      </c>
      <c r="C170">
        <v>68.719719999999995</v>
      </c>
      <c r="D170">
        <v>100.22290500000003</v>
      </c>
      <c r="E170">
        <v>0.21911637684016649</v>
      </c>
      <c r="F170">
        <v>0.98337800102595951</v>
      </c>
    </row>
    <row r="171" spans="1:9" x14ac:dyDescent="0.25">
      <c r="A171">
        <v>170</v>
      </c>
      <c r="B171">
        <v>556.68287999999995</v>
      </c>
      <c r="C171">
        <v>68.070189999999997</v>
      </c>
      <c r="D171">
        <v>99.28710499999994</v>
      </c>
      <c r="E171">
        <v>0.2170704462672397</v>
      </c>
      <c r="F171">
        <v>0.97419601679430978</v>
      </c>
    </row>
    <row r="172" spans="1:9" x14ac:dyDescent="0.25">
      <c r="A172">
        <v>171</v>
      </c>
      <c r="B172">
        <v>555.21205999999995</v>
      </c>
      <c r="C172">
        <v>68.110960000000006</v>
      </c>
      <c r="D172">
        <v>97.816284999999937</v>
      </c>
      <c r="E172">
        <v>0.21385480659501055</v>
      </c>
      <c r="F172">
        <v>0.95976446512985736</v>
      </c>
    </row>
    <row r="173" spans="1:9" x14ac:dyDescent="0.25">
      <c r="A173">
        <v>172</v>
      </c>
      <c r="B173">
        <v>553.51945999999998</v>
      </c>
      <c r="C173">
        <v>68.195830000000001</v>
      </c>
      <c r="D173">
        <v>96.123684999999966</v>
      </c>
      <c r="E173">
        <v>0.2101542914339336</v>
      </c>
      <c r="F173">
        <v>0.94315682833728409</v>
      </c>
    </row>
    <row r="174" spans="1:9" x14ac:dyDescent="0.25">
      <c r="A174">
        <v>173</v>
      </c>
      <c r="B174">
        <v>555.99221999999997</v>
      </c>
      <c r="C174">
        <v>68.729600000000005</v>
      </c>
      <c r="D174">
        <v>98.59644499999996</v>
      </c>
      <c r="E174">
        <v>0.21556046292731934</v>
      </c>
      <c r="F174">
        <v>0.96741932387976537</v>
      </c>
    </row>
    <row r="175" spans="1:9" x14ac:dyDescent="0.25">
      <c r="A175">
        <v>174</v>
      </c>
      <c r="B175">
        <v>551.60505999999998</v>
      </c>
      <c r="C175">
        <v>68.626549999999995</v>
      </c>
      <c r="D175">
        <v>94.209284999999966</v>
      </c>
      <c r="E175">
        <v>0.20596885705820078</v>
      </c>
      <c r="F175">
        <v>0.92437291017841561</v>
      </c>
    </row>
    <row r="176" spans="1:9" x14ac:dyDescent="0.25">
      <c r="A176">
        <v>175</v>
      </c>
      <c r="B176">
        <v>554.5</v>
      </c>
      <c r="C176">
        <v>67.989310000000003</v>
      </c>
      <c r="D176">
        <v>97.104224999999985</v>
      </c>
      <c r="E176">
        <v>0.21229803664015034</v>
      </c>
      <c r="F176">
        <v>0.95277779736752755</v>
      </c>
    </row>
    <row r="177" spans="1:6" x14ac:dyDescent="0.25">
      <c r="A177">
        <v>176</v>
      </c>
      <c r="B177">
        <v>555.16147999999998</v>
      </c>
      <c r="C177">
        <v>69.586460000000002</v>
      </c>
      <c r="D177">
        <v>97.765704999999969</v>
      </c>
      <c r="E177">
        <v>0.21374422402568105</v>
      </c>
      <c r="F177">
        <v>0.95926817878401804</v>
      </c>
    </row>
    <row r="178" spans="1:6" x14ac:dyDescent="0.25">
      <c r="A178">
        <v>177</v>
      </c>
      <c r="B178">
        <v>555.87743</v>
      </c>
      <c r="C178">
        <v>68.87012</v>
      </c>
      <c r="D178">
        <v>98.481654999999989</v>
      </c>
      <c r="E178">
        <v>0.21530949865026616</v>
      </c>
      <c r="F178">
        <v>0.96629301487148211</v>
      </c>
    </row>
    <row r="179" spans="1:6" x14ac:dyDescent="0.25">
      <c r="A179">
        <v>178</v>
      </c>
      <c r="B179">
        <v>556.83267999999998</v>
      </c>
      <c r="C179">
        <v>68.853819999999999</v>
      </c>
      <c r="D179">
        <v>99.436904999999967</v>
      </c>
      <c r="E179">
        <v>0.21739795257181815</v>
      </c>
      <c r="F179">
        <v>0.97566584072880591</v>
      </c>
    </row>
    <row r="180" spans="1:6" x14ac:dyDescent="0.25">
      <c r="A180">
        <v>179</v>
      </c>
      <c r="B180">
        <v>560.51361999999995</v>
      </c>
      <c r="C180">
        <v>70.311070000000001</v>
      </c>
      <c r="D180">
        <v>103.11784499999993</v>
      </c>
      <c r="E180">
        <v>0.22544555642211583</v>
      </c>
      <c r="F180">
        <v>1.0117828882150706</v>
      </c>
    </row>
    <row r="181" spans="1:6" x14ac:dyDescent="0.25">
      <c r="A181">
        <v>180</v>
      </c>
      <c r="B181">
        <v>562.15563999999995</v>
      </c>
      <c r="C181">
        <v>72.642409999999998</v>
      </c>
      <c r="D181">
        <v>104.75986499999993</v>
      </c>
      <c r="E181">
        <v>0.22903548901386328</v>
      </c>
      <c r="F181">
        <v>1.0278942386618044</v>
      </c>
    </row>
    <row r="182" spans="1:6" x14ac:dyDescent="0.25">
      <c r="A182">
        <v>181</v>
      </c>
      <c r="B182">
        <v>559.83852000000002</v>
      </c>
      <c r="C182">
        <v>69.997990000000001</v>
      </c>
      <c r="D182">
        <v>102.442745</v>
      </c>
      <c r="E182">
        <v>0.22396959176109577</v>
      </c>
      <c r="F182">
        <v>1.005158868601066</v>
      </c>
    </row>
    <row r="183" spans="1:6" x14ac:dyDescent="0.25">
      <c r="A183">
        <v>182</v>
      </c>
      <c r="B183">
        <v>560.98248999999998</v>
      </c>
      <c r="C183">
        <v>73.138670000000005</v>
      </c>
      <c r="D183">
        <v>103.58671499999997</v>
      </c>
      <c r="E183">
        <v>0.22647064241028447</v>
      </c>
      <c r="F183">
        <v>1.0163833978824073</v>
      </c>
    </row>
    <row r="184" spans="1:6" x14ac:dyDescent="0.25">
      <c r="A184">
        <v>183</v>
      </c>
      <c r="B184">
        <v>561.93773999999996</v>
      </c>
      <c r="C184">
        <v>69.870170000000002</v>
      </c>
      <c r="D184">
        <v>104.54196499999995</v>
      </c>
      <c r="E184">
        <v>0.22855909633183624</v>
      </c>
      <c r="F184">
        <v>1.0257562237397302</v>
      </c>
    </row>
    <row r="185" spans="1:6" x14ac:dyDescent="0.25">
      <c r="A185">
        <v>184</v>
      </c>
      <c r="B185">
        <v>559.42996000000005</v>
      </c>
      <c r="C185">
        <v>70.519959999999998</v>
      </c>
      <c r="D185">
        <v>102.03418500000004</v>
      </c>
      <c r="E185">
        <v>0.22307636094802152</v>
      </c>
      <c r="F185">
        <v>1.0011501151519504</v>
      </c>
    </row>
    <row r="186" spans="1:6" x14ac:dyDescent="0.25">
      <c r="A186">
        <v>185</v>
      </c>
      <c r="B186">
        <v>560.24319000000003</v>
      </c>
      <c r="C186">
        <v>71.064509999999999</v>
      </c>
      <c r="D186">
        <v>102.84741500000001</v>
      </c>
      <c r="E186">
        <v>0.2248543179044451</v>
      </c>
      <c r="F186">
        <v>1.0091294537250475</v>
      </c>
    </row>
    <row r="187" spans="1:6" x14ac:dyDescent="0.25">
      <c r="A187">
        <v>186</v>
      </c>
      <c r="B187">
        <v>560.27043000000003</v>
      </c>
      <c r="C187">
        <v>71.746350000000007</v>
      </c>
      <c r="D187">
        <v>102.87465500000002</v>
      </c>
      <c r="E187">
        <v>0.22491387245542449</v>
      </c>
      <c r="F187">
        <v>1.0093967301200786</v>
      </c>
    </row>
    <row r="188" spans="1:6" x14ac:dyDescent="0.25">
      <c r="A188">
        <v>187</v>
      </c>
      <c r="B188">
        <v>560.74513999999999</v>
      </c>
      <c r="C188">
        <v>71.159700000000001</v>
      </c>
      <c r="D188">
        <v>103.34936499999998</v>
      </c>
      <c r="E188">
        <v>0.22595172637963246</v>
      </c>
      <c r="F188">
        <v>1.01405454133466</v>
      </c>
    </row>
    <row r="189" spans="1:6" x14ac:dyDescent="0.25">
      <c r="A189">
        <v>188</v>
      </c>
      <c r="B189">
        <v>560.60699999999997</v>
      </c>
      <c r="C189">
        <v>71.791259999999994</v>
      </c>
      <c r="D189">
        <v>103.21122499999996</v>
      </c>
      <c r="E189">
        <v>0.22564971222132502</v>
      </c>
      <c r="F189">
        <v>1.0126991242564807</v>
      </c>
    </row>
    <row r="190" spans="1:6" x14ac:dyDescent="0.25">
      <c r="A190">
        <v>189</v>
      </c>
      <c r="B190">
        <v>560.70817</v>
      </c>
      <c r="C190">
        <v>72.69802</v>
      </c>
      <c r="D190">
        <v>103.31239499999998</v>
      </c>
      <c r="E190">
        <v>0.22587089922288839</v>
      </c>
      <c r="F190">
        <v>1.0136917950672479</v>
      </c>
    </row>
    <row r="191" spans="1:6" x14ac:dyDescent="0.25">
      <c r="A191">
        <v>190</v>
      </c>
      <c r="B191">
        <v>561.93385000000001</v>
      </c>
      <c r="C191">
        <v>71.38897</v>
      </c>
      <c r="D191">
        <v>104.53807499999999</v>
      </c>
      <c r="E191">
        <v>0.22855059166211134</v>
      </c>
      <c r="F191">
        <v>1.0257180554145959</v>
      </c>
    </row>
    <row r="192" spans="1:6" x14ac:dyDescent="0.25">
      <c r="A192">
        <v>191</v>
      </c>
      <c r="B192">
        <v>562.95330999999999</v>
      </c>
      <c r="C192">
        <v>72.401799999999994</v>
      </c>
      <c r="D192">
        <v>105.55753499999997</v>
      </c>
      <c r="E192">
        <v>0.23077942729138679</v>
      </c>
      <c r="F192">
        <v>1.0357209039343627</v>
      </c>
    </row>
    <row r="193" spans="1:6" x14ac:dyDescent="0.25">
      <c r="A193">
        <v>192</v>
      </c>
      <c r="B193">
        <v>560.50972999999999</v>
      </c>
      <c r="C193">
        <v>70.898669999999996</v>
      </c>
      <c r="D193">
        <v>103.11395499999998</v>
      </c>
      <c r="E193">
        <v>0.22543705175239093</v>
      </c>
      <c r="F193">
        <v>1.0117447198899363</v>
      </c>
    </row>
    <row r="194" spans="1:6" x14ac:dyDescent="0.25">
      <c r="A194">
        <v>193</v>
      </c>
      <c r="B194">
        <v>560.50778000000003</v>
      </c>
      <c r="C194">
        <v>70.655280000000005</v>
      </c>
      <c r="D194">
        <v>103.11200500000001</v>
      </c>
      <c r="E194">
        <v>0.22543278848607651</v>
      </c>
      <c r="F194">
        <v>1.0117255866678259</v>
      </c>
    </row>
    <row r="195" spans="1:6" x14ac:dyDescent="0.25">
      <c r="A195">
        <v>194</v>
      </c>
      <c r="B195">
        <v>557.81128000000001</v>
      </c>
      <c r="C195">
        <v>70.794910000000002</v>
      </c>
      <c r="D195">
        <v>100.415505</v>
      </c>
      <c r="E195">
        <v>0.21953745637462441</v>
      </c>
      <c r="F195">
        <v>0.98526777465602566</v>
      </c>
    </row>
    <row r="196" spans="1:6" x14ac:dyDescent="0.25">
      <c r="A196">
        <v>195</v>
      </c>
      <c r="B196">
        <v>559.61672999999996</v>
      </c>
      <c r="C196">
        <v>71.929919999999996</v>
      </c>
      <c r="D196">
        <v>102.22095499999995</v>
      </c>
      <c r="E196">
        <v>0.22348469440934382</v>
      </c>
      <c r="F196">
        <v>1.0029826853538575</v>
      </c>
    </row>
    <row r="197" spans="1:6" x14ac:dyDescent="0.25">
      <c r="A197">
        <v>196</v>
      </c>
      <c r="B197">
        <v>558.98248999999998</v>
      </c>
      <c r="C197">
        <v>72.121340000000004</v>
      </c>
      <c r="D197">
        <v>101.58671499999997</v>
      </c>
      <c r="E197">
        <v>0.2220980615747925</v>
      </c>
      <c r="F197">
        <v>0.99675958033239798</v>
      </c>
    </row>
    <row r="198" spans="1:6" x14ac:dyDescent="0.25">
      <c r="A198">
        <v>197</v>
      </c>
      <c r="B198">
        <v>522.40078000000005</v>
      </c>
      <c r="C198">
        <v>56.838700000000003</v>
      </c>
      <c r="D198">
        <v>65.00500500000004</v>
      </c>
      <c r="E198">
        <v>0.14211981953703012</v>
      </c>
      <c r="F198">
        <v>0.63782317897872287</v>
      </c>
    </row>
    <row r="199" spans="1:6" x14ac:dyDescent="0.25">
      <c r="A199">
        <v>198</v>
      </c>
      <c r="B199">
        <v>491.81518</v>
      </c>
      <c r="C199">
        <v>40.994880000000002</v>
      </c>
      <c r="D199">
        <v>34.419404999999983</v>
      </c>
      <c r="E199">
        <v>7.5250815336018295E-2</v>
      </c>
      <c r="F199">
        <v>0.33772006194993937</v>
      </c>
    </row>
    <row r="200" spans="1:6" x14ac:dyDescent="0.25">
      <c r="A200">
        <v>199</v>
      </c>
      <c r="B200">
        <v>478.65564000000001</v>
      </c>
      <c r="C200">
        <v>35.267009999999999</v>
      </c>
      <c r="D200">
        <v>21.259864999999991</v>
      </c>
      <c r="E200">
        <v>4.6480239132073331E-2</v>
      </c>
      <c r="F200">
        <v>0.20859985594891475</v>
      </c>
    </row>
    <row r="201" spans="1:6" x14ac:dyDescent="0.25">
      <c r="A201">
        <v>200</v>
      </c>
      <c r="B201">
        <v>473.20623000000001</v>
      </c>
      <c r="C201">
        <v>32.652230000000003</v>
      </c>
      <c r="D201">
        <v>15.81045499999999</v>
      </c>
      <c r="E201">
        <v>3.4566246266704015E-2</v>
      </c>
      <c r="F201">
        <v>0.15513074215131589</v>
      </c>
    </row>
    <row r="202" spans="1:6" x14ac:dyDescent="0.25">
      <c r="A202">
        <v>201</v>
      </c>
      <c r="B202">
        <v>468.68288000000001</v>
      </c>
      <c r="C202">
        <v>30.763870000000001</v>
      </c>
      <c r="D202">
        <v>11.287104999999997</v>
      </c>
      <c r="E202">
        <v>2.4676889505592881E-2</v>
      </c>
      <c r="F202">
        <v>0.11074804459389932</v>
      </c>
    </row>
    <row r="203" spans="1:6" x14ac:dyDescent="0.25">
      <c r="A203">
        <v>202</v>
      </c>
      <c r="B203">
        <v>466.31518</v>
      </c>
      <c r="C203">
        <v>29.681380000000001</v>
      </c>
      <c r="D203">
        <v>8.9194049999999834</v>
      </c>
      <c r="E203">
        <v>1.9500409683495645E-2</v>
      </c>
      <c r="F203">
        <v>8.7516388187320493E-2</v>
      </c>
    </row>
    <row r="204" spans="1:6" x14ac:dyDescent="0.25">
      <c r="A204">
        <v>203</v>
      </c>
      <c r="B204">
        <v>467.51555999999999</v>
      </c>
      <c r="C204">
        <v>29.873169999999998</v>
      </c>
      <c r="D204">
        <v>10.119784999999979</v>
      </c>
      <c r="E204">
        <v>2.2124788975149468E-2</v>
      </c>
      <c r="F204">
        <v>9.9294407242660115E-2</v>
      </c>
    </row>
    <row r="205" spans="1:6" x14ac:dyDescent="0.25">
      <c r="A205">
        <v>204</v>
      </c>
      <c r="B205">
        <v>465.57393000000002</v>
      </c>
      <c r="C205">
        <v>29.853169999999999</v>
      </c>
      <c r="D205">
        <v>8.1781550000000038</v>
      </c>
      <c r="E205">
        <v>1.7879821911341409E-2</v>
      </c>
      <c r="F205">
        <v>8.0243310807848175E-2</v>
      </c>
    </row>
    <row r="206" spans="1:6" x14ac:dyDescent="0.25">
      <c r="A206">
        <v>205</v>
      </c>
      <c r="B206">
        <v>464.62257</v>
      </c>
      <c r="C206">
        <v>28.226690000000001</v>
      </c>
      <c r="D206">
        <v>7.2267949999999814</v>
      </c>
      <c r="E206">
        <v>1.5799872659514547E-2</v>
      </c>
      <c r="F206">
        <v>7.0908653275659553E-2</v>
      </c>
    </row>
    <row r="207" spans="1:6" x14ac:dyDescent="0.25">
      <c r="A207">
        <v>206</v>
      </c>
      <c r="B207">
        <v>464.64008000000001</v>
      </c>
      <c r="C207">
        <v>28.636610000000001</v>
      </c>
      <c r="D207">
        <v>7.2443049999999971</v>
      </c>
      <c r="E207">
        <v>1.583815460472926E-2</v>
      </c>
      <c r="F207">
        <v>7.1080459798309806E-2</v>
      </c>
    </row>
    <row r="208" spans="1:6" x14ac:dyDescent="0.25">
      <c r="A208">
        <v>207</v>
      </c>
      <c r="B208">
        <v>462.77431999999999</v>
      </c>
      <c r="C208">
        <v>26.825399999999998</v>
      </c>
      <c r="D208">
        <v>5.3785449999999742</v>
      </c>
      <c r="E208">
        <v>1.1759061394915449E-2</v>
      </c>
      <c r="F208">
        <v>5.2773792882256837E-2</v>
      </c>
    </row>
    <row r="209" spans="1:6" x14ac:dyDescent="0.25">
      <c r="A209">
        <v>208</v>
      </c>
      <c r="B209">
        <v>462.48638</v>
      </c>
      <c r="C209">
        <v>27.066320000000001</v>
      </c>
      <c r="D209">
        <v>5.0906049999999823</v>
      </c>
      <c r="E209">
        <v>1.112954093202978E-2</v>
      </c>
      <c r="F209">
        <v>4.994855186958249E-2</v>
      </c>
    </row>
    <row r="210" spans="1:6" x14ac:dyDescent="0.25">
      <c r="A210">
        <v>209</v>
      </c>
      <c r="B210">
        <v>461.5428</v>
      </c>
      <c r="C210">
        <v>26.549289999999999</v>
      </c>
      <c r="D210">
        <v>4.1470249999999851</v>
      </c>
      <c r="E210">
        <v>9.0666010196529534E-3</v>
      </c>
      <c r="F210">
        <v>4.0690230987663285E-2</v>
      </c>
    </row>
    <row r="211" spans="1:6" x14ac:dyDescent="0.25">
      <c r="A211">
        <v>210</v>
      </c>
      <c r="B211">
        <v>461.50389000000001</v>
      </c>
      <c r="C211">
        <v>27.28903</v>
      </c>
      <c r="D211">
        <v>4.108114999999998</v>
      </c>
      <c r="E211">
        <v>8.9815324594986201E-3</v>
      </c>
      <c r="F211">
        <v>4.0308449617228584E-2</v>
      </c>
    </row>
    <row r="212" spans="1:6" x14ac:dyDescent="0.25">
      <c r="A212">
        <v>211</v>
      </c>
      <c r="B212">
        <v>460.80934000000002</v>
      </c>
      <c r="C212">
        <v>26.02036</v>
      </c>
      <c r="D212">
        <v>3.4135650000000055</v>
      </c>
      <c r="E212">
        <v>7.463044449853129E-3</v>
      </c>
      <c r="F212">
        <v>3.3493588377549025E-2</v>
      </c>
    </row>
    <row r="213" spans="1:6" x14ac:dyDescent="0.25">
      <c r="A213">
        <v>212</v>
      </c>
      <c r="B213">
        <v>461.27042999999998</v>
      </c>
      <c r="C213">
        <v>25.78088</v>
      </c>
      <c r="D213">
        <v>3.8746549999999615</v>
      </c>
      <c r="E213">
        <v>8.4711210985715102E-3</v>
      </c>
      <c r="F213">
        <v>3.80177613946154E-2</v>
      </c>
    </row>
    <row r="214" spans="1:6" x14ac:dyDescent="0.25">
      <c r="A214">
        <v>213</v>
      </c>
      <c r="B214">
        <v>461.87938000000003</v>
      </c>
      <c r="C214">
        <v>26.495229999999999</v>
      </c>
      <c r="D214">
        <v>4.4836050000000114</v>
      </c>
      <c r="E214">
        <v>9.8024626484580768E-3</v>
      </c>
      <c r="F214">
        <v>4.399272324315516E-2</v>
      </c>
    </row>
    <row r="215" spans="1:6" x14ac:dyDescent="0.25">
      <c r="A215">
        <v>214</v>
      </c>
      <c r="B215">
        <v>459.65564000000001</v>
      </c>
      <c r="C215">
        <v>24.90512</v>
      </c>
      <c r="D215">
        <v>2.2598649999999907</v>
      </c>
      <c r="E215">
        <v>4.9407211948995222E-3</v>
      </c>
      <c r="F215">
        <v>2.2173589223825861E-2</v>
      </c>
    </row>
    <row r="216" spans="1:6" x14ac:dyDescent="0.25">
      <c r="A216">
        <v>215</v>
      </c>
      <c r="B216">
        <v>459.51945999999998</v>
      </c>
      <c r="C216">
        <v>26.70729</v>
      </c>
      <c r="D216">
        <v>2.1236849999999663</v>
      </c>
      <c r="E216">
        <v>4.6429921658108775E-3</v>
      </c>
      <c r="F216">
        <v>2.0837403486845745E-2</v>
      </c>
    </row>
    <row r="217" spans="1:6" x14ac:dyDescent="0.25">
      <c r="A217">
        <v>216</v>
      </c>
      <c r="B217">
        <v>460.76459</v>
      </c>
      <c r="C217">
        <v>25.281130000000001</v>
      </c>
      <c r="D217">
        <v>3.3688149999999837</v>
      </c>
      <c r="E217">
        <v>7.3652079536590254E-3</v>
      </c>
      <c r="F217">
        <v>3.3054505459867697E-2</v>
      </c>
    </row>
    <row r="218" spans="1:6" x14ac:dyDescent="0.25">
      <c r="A218">
        <v>217</v>
      </c>
      <c r="B218">
        <v>459.91829000000001</v>
      </c>
      <c r="C218">
        <v>24.33812</v>
      </c>
      <c r="D218">
        <v>2.5225149999999985</v>
      </c>
      <c r="E218">
        <v>5.5149503731204419E-3</v>
      </c>
      <c r="F218">
        <v>2.4750687063580551E-2</v>
      </c>
    </row>
    <row r="219" spans="1:6" x14ac:dyDescent="0.25">
      <c r="A219">
        <v>218</v>
      </c>
      <c r="B219">
        <v>460.06031000000002</v>
      </c>
      <c r="C219">
        <v>26.48826</v>
      </c>
      <c r="D219">
        <v>2.6645350000000008</v>
      </c>
      <c r="E219">
        <v>5.825447338248857E-3</v>
      </c>
      <c r="F219">
        <v>2.6144174347807296E-2</v>
      </c>
    </row>
    <row r="220" spans="1:6" x14ac:dyDescent="0.25">
      <c r="A220">
        <v>219</v>
      </c>
      <c r="B220">
        <v>459.08366000000001</v>
      </c>
      <c r="C220">
        <v>25.69181</v>
      </c>
      <c r="D220">
        <v>1.6878849999999943</v>
      </c>
      <c r="E220">
        <v>3.6902068017572454E-3</v>
      </c>
      <c r="F220">
        <v>1.656137364269902E-2</v>
      </c>
    </row>
    <row r="221" spans="1:6" x14ac:dyDescent="0.25">
      <c r="A221">
        <v>220</v>
      </c>
      <c r="B221">
        <v>458.69650000000001</v>
      </c>
      <c r="C221">
        <v>25.324349999999999</v>
      </c>
      <c r="D221">
        <v>1.3007249999999999</v>
      </c>
      <c r="E221">
        <v>2.8437626036226238E-3</v>
      </c>
      <c r="F221">
        <v>1.2762595041367831E-2</v>
      </c>
    </row>
    <row r="222" spans="1:6" x14ac:dyDescent="0.25">
      <c r="A222">
        <v>221</v>
      </c>
      <c r="B222">
        <v>457.79183</v>
      </c>
      <c r="C222">
        <v>25.085999999999999</v>
      </c>
      <c r="D222">
        <v>0.39605499999998983</v>
      </c>
      <c r="E222">
        <v>8.658912514003525E-4</v>
      </c>
      <c r="F222">
        <v>3.8860555298843185E-3</v>
      </c>
    </row>
    <row r="223" spans="1:6" x14ac:dyDescent="0.25">
      <c r="A223">
        <v>222</v>
      </c>
      <c r="B223">
        <v>458.30349999999999</v>
      </c>
      <c r="C223">
        <v>25.19641</v>
      </c>
      <c r="D223">
        <v>0.90772499999997081</v>
      </c>
      <c r="E223">
        <v>1.9845504694484539E-3</v>
      </c>
      <c r="F223">
        <v>8.9065148927910103E-3</v>
      </c>
    </row>
    <row r="224" spans="1:6" x14ac:dyDescent="0.25">
      <c r="A224">
        <v>223</v>
      </c>
      <c r="B224">
        <v>458.40271999999999</v>
      </c>
      <c r="C224">
        <v>24.7517</v>
      </c>
      <c r="D224">
        <v>1.0069449999999733</v>
      </c>
      <c r="E224">
        <v>2.2014742046971847E-3</v>
      </c>
      <c r="F224">
        <v>9.8800524814468566E-3</v>
      </c>
    </row>
    <row r="225" spans="1:6" x14ac:dyDescent="0.25">
      <c r="A225">
        <v>224</v>
      </c>
      <c r="B225">
        <v>459.33852000000002</v>
      </c>
      <c r="C225">
        <v>25.481680000000001</v>
      </c>
      <c r="D225">
        <v>1.9427450000000022</v>
      </c>
      <c r="E225">
        <v>4.2474047776239754E-3</v>
      </c>
      <c r="F225">
        <v>1.9062036713096656E-2</v>
      </c>
    </row>
    <row r="226" spans="1:6" x14ac:dyDescent="0.25">
      <c r="A226">
        <v>225</v>
      </c>
      <c r="B226">
        <v>457.64785999999998</v>
      </c>
      <c r="C226">
        <v>25.761060000000001</v>
      </c>
      <c r="D226">
        <v>0.25208499999996548</v>
      </c>
      <c r="E226">
        <v>5.5113101995751812E-4</v>
      </c>
      <c r="F226">
        <v>2.4734350235471455E-3</v>
      </c>
    </row>
    <row r="227" spans="1:6" x14ac:dyDescent="0.25">
      <c r="A227">
        <v>226</v>
      </c>
      <c r="B227">
        <v>458.22179</v>
      </c>
      <c r="C227">
        <v>24.92361</v>
      </c>
      <c r="D227">
        <v>0.82601499999998396</v>
      </c>
      <c r="E227">
        <v>1.8059086794144363E-3</v>
      </c>
      <c r="F227">
        <v>8.1047838267854118E-3</v>
      </c>
    </row>
    <row r="228" spans="1:6" x14ac:dyDescent="0.25">
      <c r="A228">
        <v>227</v>
      </c>
      <c r="B228">
        <v>458.07393000000002</v>
      </c>
      <c r="C228">
        <v>25.256699999999999</v>
      </c>
      <c r="D228">
        <v>0.67815500000000384</v>
      </c>
      <c r="E228">
        <v>1.482643778246473E-3</v>
      </c>
      <c r="F228">
        <v>6.6539949953130341E-3</v>
      </c>
    </row>
    <row r="229" spans="1:6" x14ac:dyDescent="0.25">
      <c r="A229">
        <v>228</v>
      </c>
      <c r="B229">
        <v>459.03501999999997</v>
      </c>
      <c r="C229">
        <v>23.823560000000001</v>
      </c>
      <c r="D229">
        <v>1.6392449999999599</v>
      </c>
      <c r="E229">
        <v>3.5838656358380128E-3</v>
      </c>
      <c r="F229">
        <v>1.6084122399882488E-2</v>
      </c>
    </row>
    <row r="230" spans="1:6" x14ac:dyDescent="0.25">
      <c r="A230">
        <v>229</v>
      </c>
      <c r="B230">
        <v>458.45913999999999</v>
      </c>
      <c r="C230">
        <v>24.639060000000001</v>
      </c>
      <c r="D230">
        <v>1.0633649999999761</v>
      </c>
      <c r="E230">
        <v>2.3248247100664532E-3</v>
      </c>
      <c r="F230">
        <v>1.04336403745328E-2</v>
      </c>
    </row>
    <row r="231" spans="1:6" x14ac:dyDescent="0.25">
      <c r="A231">
        <v>230</v>
      </c>
      <c r="B231">
        <v>459.40661</v>
      </c>
      <c r="C231">
        <v>24.530290000000001</v>
      </c>
      <c r="D231">
        <v>2.0108349999999859</v>
      </c>
      <c r="E231">
        <v>4.3962692921681867E-3</v>
      </c>
      <c r="F231">
        <v>1.9730129581586216E-2</v>
      </c>
    </row>
    <row r="232" spans="1:6" x14ac:dyDescent="0.25">
      <c r="A232">
        <v>231</v>
      </c>
      <c r="B232">
        <v>458.81711999999999</v>
      </c>
      <c r="C232">
        <v>25.107520000000001</v>
      </c>
      <c r="D232">
        <v>1.4213449999999739</v>
      </c>
      <c r="E232">
        <v>3.1074729538111967E-3</v>
      </c>
      <c r="F232">
        <v>1.3946107477809127E-2</v>
      </c>
    </row>
    <row r="233" spans="1:6" x14ac:dyDescent="0.25">
      <c r="A233">
        <v>232</v>
      </c>
      <c r="B233">
        <v>458.18092999999999</v>
      </c>
      <c r="C233">
        <v>24.237459999999999</v>
      </c>
      <c r="D233">
        <v>0.78515499999997473</v>
      </c>
      <c r="E233">
        <v>1.7165768529452397E-3</v>
      </c>
      <c r="F233">
        <v>7.7038692342382914E-3</v>
      </c>
    </row>
    <row r="234" spans="1:6" x14ac:dyDescent="0.25">
      <c r="A234">
        <v>233</v>
      </c>
      <c r="B234">
        <v>459.15174999999999</v>
      </c>
      <c r="C234">
        <v>25.77009</v>
      </c>
      <c r="D234">
        <v>1.7559749999999781</v>
      </c>
      <c r="E234">
        <v>3.8390713163014567E-3</v>
      </c>
      <c r="F234">
        <v>1.722946651118858E-2</v>
      </c>
    </row>
    <row r="235" spans="1:6" x14ac:dyDescent="0.25">
      <c r="A235">
        <v>234</v>
      </c>
      <c r="B235">
        <v>458.91244999999998</v>
      </c>
      <c r="C235">
        <v>24.339580000000002</v>
      </c>
      <c r="D235">
        <v>1.5166749999999638</v>
      </c>
      <c r="E235">
        <v>3.3158920193347985E-3</v>
      </c>
      <c r="F235">
        <v>1.488147674132977E-2</v>
      </c>
    </row>
    <row r="236" spans="1:6" x14ac:dyDescent="0.25">
      <c r="A236">
        <v>235</v>
      </c>
      <c r="B236">
        <v>457.66926000000001</v>
      </c>
      <c r="C236">
        <v>24.984269999999999</v>
      </c>
      <c r="D236">
        <v>0.27348499999999376</v>
      </c>
      <c r="E236">
        <v>5.9791763489713823E-4</v>
      </c>
      <c r="F236">
        <v>2.6834098713315988E-3</v>
      </c>
    </row>
    <row r="237" spans="1:6" x14ac:dyDescent="0.25">
      <c r="A237">
        <v>236</v>
      </c>
      <c r="B237">
        <v>458.72762999999998</v>
      </c>
      <c r="C237">
        <v>25.73405</v>
      </c>
      <c r="D237">
        <v>1.3318549999999618</v>
      </c>
      <c r="E237">
        <v>2.9118218243269212E-3</v>
      </c>
      <c r="F237">
        <v>1.306803976153312E-2</v>
      </c>
    </row>
    <row r="238" spans="1:6" x14ac:dyDescent="0.25">
      <c r="A238">
        <v>237</v>
      </c>
      <c r="B238">
        <v>457.86187000000001</v>
      </c>
      <c r="C238">
        <v>23.954029999999999</v>
      </c>
      <c r="D238">
        <v>0.46609499999999571</v>
      </c>
      <c r="E238">
        <v>1.0190190322592052E-3</v>
      </c>
      <c r="F238">
        <v>4.5732816204853031E-3</v>
      </c>
    </row>
    <row r="239" spans="1:6" x14ac:dyDescent="0.25">
      <c r="A239">
        <v>238</v>
      </c>
      <c r="B239">
        <v>458.86187000000001</v>
      </c>
      <c r="C239">
        <v>24.0214</v>
      </c>
      <c r="D239">
        <v>1.4660949999999957</v>
      </c>
      <c r="E239">
        <v>3.2053094500053003E-3</v>
      </c>
      <c r="F239">
        <v>1.4385190395490454E-2</v>
      </c>
    </row>
    <row r="240" spans="1:6" x14ac:dyDescent="0.25">
      <c r="A240">
        <v>239</v>
      </c>
      <c r="B240">
        <v>458.53501999999997</v>
      </c>
      <c r="C240">
        <v>26.069479999999999</v>
      </c>
      <c r="D240">
        <v>1.1392449999999599</v>
      </c>
      <c r="E240">
        <v>2.4907204269648542E-3</v>
      </c>
      <c r="F240">
        <v>1.1178168012379416E-2</v>
      </c>
    </row>
    <row r="241" spans="1:6" x14ac:dyDescent="0.25">
      <c r="A241">
        <v>240</v>
      </c>
      <c r="B241">
        <v>457.30934000000002</v>
      </c>
      <c r="C241">
        <v>24.913489999999999</v>
      </c>
      <c r="D241">
        <v>-8.6434999999994488E-2</v>
      </c>
      <c r="E241">
        <v>-1.8897201225787086E-4</v>
      </c>
      <c r="F241">
        <v>-8.4809233496751244E-4</v>
      </c>
    </row>
    <row r="242" spans="1:6" x14ac:dyDescent="0.25">
      <c r="A242">
        <v>241</v>
      </c>
      <c r="B242">
        <v>456.64008000000001</v>
      </c>
      <c r="C242">
        <v>23.68723</v>
      </c>
      <c r="D242">
        <v>-0.75569500000000289</v>
      </c>
      <c r="E242">
        <v>-1.6521687372386129E-3</v>
      </c>
      <c r="F242">
        <v>-7.4148104017274169E-3</v>
      </c>
    </row>
    <row r="243" spans="1:6" x14ac:dyDescent="0.25">
      <c r="A243">
        <v>242</v>
      </c>
      <c r="B243">
        <v>459.43774000000002</v>
      </c>
      <c r="C243">
        <v>25.478750000000002</v>
      </c>
      <c r="D243">
        <v>2.0419650000000047</v>
      </c>
      <c r="E243">
        <v>4.4643285128727062E-3</v>
      </c>
      <c r="F243">
        <v>2.0035574301752502E-2</v>
      </c>
    </row>
    <row r="244" spans="1:6" x14ac:dyDescent="0.25">
      <c r="A244">
        <v>243</v>
      </c>
      <c r="B244">
        <v>457.27821</v>
      </c>
      <c r="C244">
        <v>25.492540000000002</v>
      </c>
      <c r="D244">
        <v>-0.11756500000001324</v>
      </c>
      <c r="E244">
        <v>-2.5703123296239028E-4</v>
      </c>
      <c r="F244">
        <v>-1.1535370551337975E-3</v>
      </c>
    </row>
    <row r="245" spans="1:6" x14ac:dyDescent="0.25">
      <c r="A245">
        <v>244</v>
      </c>
      <c r="B245">
        <v>458.94747000000001</v>
      </c>
      <c r="C245">
        <v>25.308450000000001</v>
      </c>
      <c r="D245">
        <v>1.5516949999999952</v>
      </c>
      <c r="E245">
        <v>3.3924559097644469E-3</v>
      </c>
      <c r="F245">
        <v>1.5225089786631257E-2</v>
      </c>
    </row>
    <row r="246" spans="1:6" x14ac:dyDescent="0.25">
      <c r="A246">
        <v>245</v>
      </c>
      <c r="B246">
        <v>456.42218000000003</v>
      </c>
      <c r="C246">
        <v>24.558769999999999</v>
      </c>
      <c r="D246">
        <v>-0.97359499999998889</v>
      </c>
      <c r="E246">
        <v>-2.128561419265429E-3</v>
      </c>
      <c r="F246">
        <v>-9.5528253238007788E-3</v>
      </c>
    </row>
    <row r="247" spans="1:6" x14ac:dyDescent="0.25">
      <c r="A247">
        <v>246</v>
      </c>
      <c r="B247">
        <v>457.35408999999999</v>
      </c>
      <c r="C247">
        <v>24.21893</v>
      </c>
      <c r="D247">
        <v>-4.1685000000029504E-2</v>
      </c>
      <c r="E247">
        <v>-9.1135516063767241E-5</v>
      </c>
      <c r="F247">
        <v>-4.0900941728618515E-4</v>
      </c>
    </row>
    <row r="248" spans="1:6" x14ac:dyDescent="0.25">
      <c r="A248">
        <v>247</v>
      </c>
      <c r="B248">
        <v>458.04475000000002</v>
      </c>
      <c r="C248">
        <v>24.950710000000001</v>
      </c>
      <c r="D248">
        <v>0.64897500000000719</v>
      </c>
      <c r="E248">
        <v>1.418847823856817E-3</v>
      </c>
      <c r="F248">
        <v>6.3676834972591695E-3</v>
      </c>
    </row>
    <row r="249" spans="1:6" x14ac:dyDescent="0.25">
      <c r="A249">
        <v>248</v>
      </c>
      <c r="B249">
        <v>458.06808999999998</v>
      </c>
      <c r="C249">
        <v>25.85032</v>
      </c>
      <c r="D249">
        <v>0.67231499999996913</v>
      </c>
      <c r="E249">
        <v>1.4698758422069247E-3</v>
      </c>
      <c r="F249">
        <v>6.5966934480674033E-3</v>
      </c>
    </row>
    <row r="250" spans="1:6" x14ac:dyDescent="0.25">
      <c r="A250">
        <v>249</v>
      </c>
      <c r="B250">
        <v>457.88132000000002</v>
      </c>
      <c r="C250">
        <v>24.19849</v>
      </c>
      <c r="D250">
        <v>0.48554500000000189</v>
      </c>
      <c r="E250">
        <v>1.061542380884406E-3</v>
      </c>
      <c r="F250">
        <v>4.7641232461593293E-3</v>
      </c>
    </row>
    <row r="251" spans="1:6" x14ac:dyDescent="0.25">
      <c r="A251">
        <v>250</v>
      </c>
      <c r="B251">
        <v>457.60311000000002</v>
      </c>
      <c r="C251">
        <v>24.199670000000001</v>
      </c>
      <c r="D251">
        <v>0.20733500000000049</v>
      </c>
      <c r="E251">
        <v>4.532945237634145E-4</v>
      </c>
      <c r="F251">
        <v>2.034352105865818E-3</v>
      </c>
    </row>
    <row r="252" spans="1:6" x14ac:dyDescent="0.25">
      <c r="A252">
        <v>251</v>
      </c>
      <c r="B252">
        <v>457.35408999999999</v>
      </c>
      <c r="C252">
        <v>25.20054</v>
      </c>
      <c r="D252">
        <v>-4.1685000000029504E-2</v>
      </c>
      <c r="E252">
        <v>-9.1135516063767241E-5</v>
      </c>
      <c r="F252">
        <v>-4.0900941728618515E-4</v>
      </c>
    </row>
    <row r="253" spans="1:6" x14ac:dyDescent="0.25">
      <c r="A253">
        <v>252</v>
      </c>
      <c r="B253">
        <v>458.31128000000001</v>
      </c>
      <c r="C253">
        <v>25.746559999999999</v>
      </c>
      <c r="D253">
        <v>0.91550499999999602</v>
      </c>
      <c r="E253">
        <v>2.0015598088984898E-3</v>
      </c>
      <c r="F253">
        <v>8.982851543060423E-3</v>
      </c>
    </row>
    <row r="254" spans="1:6" x14ac:dyDescent="0.25">
      <c r="A254">
        <v>253</v>
      </c>
      <c r="B254">
        <v>457.48054000000002</v>
      </c>
      <c r="C254">
        <v>24.249369999999999</v>
      </c>
      <c r="D254">
        <v>8.476500000000442E-2</v>
      </c>
      <c r="E254">
        <v>1.8532090726020023E-4</v>
      </c>
      <c r="F254">
        <v>8.3170644731309833E-4</v>
      </c>
    </row>
    <row r="255" spans="1:6" x14ac:dyDescent="0.25">
      <c r="A255">
        <v>254</v>
      </c>
      <c r="B255">
        <v>457.95913999999999</v>
      </c>
      <c r="C255">
        <v>25.922740000000001</v>
      </c>
      <c r="D255">
        <v>0.56336499999997613</v>
      </c>
      <c r="E255">
        <v>1.2316795011935167E-3</v>
      </c>
      <c r="F255">
        <v>5.527685987030722E-3</v>
      </c>
    </row>
    <row r="256" spans="1:6" x14ac:dyDescent="0.25">
      <c r="A256">
        <v>255</v>
      </c>
      <c r="B256">
        <v>458.01555999999999</v>
      </c>
      <c r="C256">
        <v>25.729659999999999</v>
      </c>
      <c r="D256">
        <v>0.61978499999997894</v>
      </c>
      <c r="E256">
        <v>1.3550300065625631E-3</v>
      </c>
      <c r="F256">
        <v>6.0812738801156677E-3</v>
      </c>
    </row>
    <row r="257" spans="1:6" x14ac:dyDescent="0.25">
      <c r="A257">
        <v>256</v>
      </c>
      <c r="B257">
        <v>457.08170999999999</v>
      </c>
      <c r="C257">
        <v>25.11721</v>
      </c>
      <c r="D257">
        <v>-0.31406500000002779</v>
      </c>
      <c r="E257">
        <v>-6.8663730004947521E-4</v>
      </c>
      <c r="F257">
        <v>-3.0815771294222076E-3</v>
      </c>
    </row>
    <row r="258" spans="1:6" x14ac:dyDescent="0.25">
      <c r="A258">
        <v>257</v>
      </c>
      <c r="B258">
        <v>457.03696000000002</v>
      </c>
      <c r="C258">
        <v>23.834150000000001</v>
      </c>
      <c r="D258">
        <v>-0.35881499999999278</v>
      </c>
      <c r="E258">
        <v>-7.844737962434678E-4</v>
      </c>
      <c r="F258">
        <v>-3.5206600471030364E-3</v>
      </c>
    </row>
    <row r="259" spans="1:6" x14ac:dyDescent="0.25">
      <c r="A259">
        <v>258</v>
      </c>
      <c r="B259">
        <v>457.29183</v>
      </c>
      <c r="C259">
        <v>24.83522</v>
      </c>
      <c r="D259">
        <v>-0.10394500000001017</v>
      </c>
      <c r="E259">
        <v>-2.2725395747258403E-4</v>
      </c>
      <c r="F259">
        <v>-1.0198988576177587E-3</v>
      </c>
    </row>
    <row r="260" spans="1:6" x14ac:dyDescent="0.25">
      <c r="A260">
        <v>259</v>
      </c>
      <c r="B260">
        <v>457.40661</v>
      </c>
      <c r="C260">
        <v>24.669910000000002</v>
      </c>
      <c r="D260">
        <v>1.0834999999985939E-2</v>
      </c>
      <c r="E260">
        <v>2.368845667621855E-5</v>
      </c>
      <c r="F260">
        <v>1.0631203157690978E-4</v>
      </c>
    </row>
    <row r="261" spans="1:6" x14ac:dyDescent="0.25">
      <c r="A261">
        <v>260</v>
      </c>
      <c r="B261">
        <v>457.47082</v>
      </c>
      <c r="C261">
        <v>24.938600000000001</v>
      </c>
      <c r="D261">
        <v>7.5044999999988704E-2</v>
      </c>
      <c r="E261">
        <v>1.640701643996767E-4</v>
      </c>
      <c r="F261">
        <v>7.3633469401990692E-4</v>
      </c>
    </row>
    <row r="262" spans="1:6" x14ac:dyDescent="0.25">
      <c r="A262">
        <v>261</v>
      </c>
      <c r="B262">
        <v>457.79572000000002</v>
      </c>
      <c r="C262">
        <v>25.210129999999999</v>
      </c>
      <c r="D262">
        <v>0.39994500000000244</v>
      </c>
      <c r="E262">
        <v>8.7439592112548148E-4</v>
      </c>
      <c r="F262">
        <v>3.9242238550195223E-3</v>
      </c>
    </row>
    <row r="263" spans="1:6" x14ac:dyDescent="0.25">
      <c r="A263">
        <v>262</v>
      </c>
      <c r="B263">
        <v>457.88911000000002</v>
      </c>
      <c r="C263">
        <v>25.216049999999999</v>
      </c>
      <c r="D263">
        <v>0.49333500000000186</v>
      </c>
      <c r="E263">
        <v>1.0785735832388177E-3</v>
      </c>
      <c r="F263">
        <v>4.8405580155173808E-3</v>
      </c>
    </row>
    <row r="264" spans="1:6" x14ac:dyDescent="0.25">
      <c r="A264">
        <v>263</v>
      </c>
      <c r="B264">
        <v>457.66341999999997</v>
      </c>
      <c r="C264">
        <v>23.863759999999999</v>
      </c>
      <c r="D264">
        <v>0.26764499999995905</v>
      </c>
      <c r="E264">
        <v>5.8514969885758994E-4</v>
      </c>
      <c r="F264">
        <v>2.626108324085968E-3</v>
      </c>
    </row>
    <row r="265" spans="1:6" x14ac:dyDescent="0.25">
      <c r="A265">
        <v>264</v>
      </c>
      <c r="B265">
        <v>457.99221999999997</v>
      </c>
      <c r="C265">
        <v>24.606529999999999</v>
      </c>
      <c r="D265">
        <v>0.59644499999996015</v>
      </c>
      <c r="E265">
        <v>1.3040019882124554E-3</v>
      </c>
      <c r="F265">
        <v>5.8522639293074339E-3</v>
      </c>
    </row>
    <row r="266" spans="1:6" x14ac:dyDescent="0.25">
      <c r="A266">
        <v>265</v>
      </c>
      <c r="B266">
        <v>457.17315000000002</v>
      </c>
      <c r="C266">
        <v>24.915510000000001</v>
      </c>
      <c r="D266">
        <v>-0.22262499999999363</v>
      </c>
      <c r="E266">
        <v>-4.8672290425066933E-4</v>
      </c>
      <c r="F266">
        <v>-2.1843761910352744E-3</v>
      </c>
    </row>
    <row r="267" spans="1:6" x14ac:dyDescent="0.25">
      <c r="A267">
        <v>266</v>
      </c>
      <c r="B267">
        <v>457.68288000000001</v>
      </c>
      <c r="C267">
        <v>25.553419999999999</v>
      </c>
      <c r="D267">
        <v>0.28710499999999683</v>
      </c>
      <c r="E267">
        <v>6.2769491038694447E-4</v>
      </c>
      <c r="F267">
        <v>2.8170480688476376E-3</v>
      </c>
    </row>
    <row r="268" spans="1:6" x14ac:dyDescent="0.25">
      <c r="A268">
        <v>267</v>
      </c>
      <c r="B268">
        <v>457.61088999999998</v>
      </c>
      <c r="C268">
        <v>25.833480000000002</v>
      </c>
      <c r="D268">
        <v>0.21511499999996886</v>
      </c>
      <c r="E268">
        <v>4.7030386321345041E-4</v>
      </c>
      <c r="F268">
        <v>2.1106887561352294E-3</v>
      </c>
    </row>
    <row r="269" spans="1:6" x14ac:dyDescent="0.25">
      <c r="A269">
        <v>268</v>
      </c>
      <c r="B269">
        <v>457.63619</v>
      </c>
      <c r="C269">
        <v>24.81664</v>
      </c>
      <c r="D269">
        <v>0.2404149999999845</v>
      </c>
      <c r="E269">
        <v>5.2561701078235323E-4</v>
      </c>
      <c r="F269">
        <v>2.3589300481425303E-3</v>
      </c>
    </row>
    <row r="270" spans="1:6" x14ac:dyDescent="0.25">
      <c r="A270">
        <v>269</v>
      </c>
      <c r="B270">
        <v>457.61088999999998</v>
      </c>
      <c r="C270">
        <v>25.200330000000001</v>
      </c>
      <c r="D270">
        <v>0.21511499999996886</v>
      </c>
      <c r="E270">
        <v>4.7030386321345041E-4</v>
      </c>
      <c r="F270">
        <v>2.1106887561352294E-3</v>
      </c>
    </row>
    <row r="271" spans="1:6" x14ac:dyDescent="0.25">
      <c r="A271">
        <v>270</v>
      </c>
      <c r="B271">
        <v>517.53502000000003</v>
      </c>
      <c r="C271">
        <v>52.491489999999999</v>
      </c>
      <c r="D271">
        <v>60.139245000000017</v>
      </c>
      <c r="E271">
        <v>0.13148185507397847</v>
      </c>
      <c r="F271">
        <v>0.59008078573765643</v>
      </c>
    </row>
    <row r="272" spans="1:6" x14ac:dyDescent="0.25">
      <c r="A272">
        <v>271</v>
      </c>
      <c r="B272">
        <v>518.04669000000001</v>
      </c>
      <c r="C272">
        <v>56.071820000000002</v>
      </c>
      <c r="D272">
        <v>60.650914999999998</v>
      </c>
      <c r="E272">
        <v>0.13260051429202635</v>
      </c>
      <c r="F272">
        <v>0.59510124510056217</v>
      </c>
    </row>
    <row r="273" spans="1:6" x14ac:dyDescent="0.25">
      <c r="A273">
        <v>272</v>
      </c>
      <c r="B273">
        <v>478.87938000000003</v>
      </c>
      <c r="C273">
        <v>35.356569999999998</v>
      </c>
      <c r="D273">
        <v>21.483605000000011</v>
      </c>
      <c r="E273">
        <v>4.6969399750139917E-2</v>
      </c>
      <c r="F273">
        <v>0.21079517241823476</v>
      </c>
    </row>
    <row r="274" spans="1:6" x14ac:dyDescent="0.25">
      <c r="A274">
        <v>273</v>
      </c>
      <c r="B274">
        <v>466.81128000000001</v>
      </c>
      <c r="C274">
        <v>29.260429999999999</v>
      </c>
      <c r="D274">
        <v>9.415504999999996</v>
      </c>
      <c r="E274">
        <v>2.0585028359739521E-2</v>
      </c>
      <c r="F274">
        <v>9.238407613060072E-2</v>
      </c>
    </row>
    <row r="275" spans="1:6" x14ac:dyDescent="0.25">
      <c r="A275">
        <v>274</v>
      </c>
      <c r="B275">
        <v>463.13035000000002</v>
      </c>
      <c r="C275">
        <v>27.391400000000001</v>
      </c>
      <c r="D275">
        <v>5.7345750000000066</v>
      </c>
      <c r="E275">
        <v>1.2537446372345773E-2</v>
      </c>
      <c r="F275">
        <v>5.6267126763422735E-2</v>
      </c>
    </row>
    <row r="276" spans="1:6" x14ac:dyDescent="0.25">
      <c r="A276">
        <v>275</v>
      </c>
      <c r="B276">
        <v>459.53307000000001</v>
      </c>
      <c r="C276">
        <v>25.558779999999999</v>
      </c>
      <c r="D276">
        <v>2.1372949999999946</v>
      </c>
      <c r="E276">
        <v>4.6727475783963079E-3</v>
      </c>
      <c r="F276">
        <v>2.0970943565273143E-2</v>
      </c>
    </row>
    <row r="277" spans="1:6" x14ac:dyDescent="0.25">
      <c r="A277">
        <v>276</v>
      </c>
      <c r="B277">
        <v>458.93968999999998</v>
      </c>
      <c r="C277">
        <v>24.543600000000001</v>
      </c>
      <c r="D277">
        <v>1.54391499999997</v>
      </c>
      <c r="E277">
        <v>3.3754465703141889E-3</v>
      </c>
      <c r="F277">
        <v>1.5148753136360851E-2</v>
      </c>
    </row>
    <row r="278" spans="1:6" x14ac:dyDescent="0.25">
      <c r="A278">
        <v>277</v>
      </c>
      <c r="B278">
        <v>458.81322999999998</v>
      </c>
      <c r="C278">
        <v>24.893540000000002</v>
      </c>
      <c r="D278">
        <v>1.4174549999999613</v>
      </c>
      <c r="E278">
        <v>3.0989682840860677E-3</v>
      </c>
      <c r="F278">
        <v>1.3907939152673923E-2</v>
      </c>
    </row>
    <row r="279" spans="1:6" x14ac:dyDescent="0.25">
      <c r="A279">
        <v>278</v>
      </c>
      <c r="B279">
        <v>457.59922</v>
      </c>
      <c r="C279">
        <v>25.526250000000001</v>
      </c>
      <c r="D279">
        <v>0.20344499999998789</v>
      </c>
      <c r="E279">
        <v>4.4478985403828553E-4</v>
      </c>
      <c r="F279">
        <v>1.9961837807306142E-3</v>
      </c>
    </row>
    <row r="280" spans="1:6" x14ac:dyDescent="0.25">
      <c r="A280">
        <v>279</v>
      </c>
      <c r="B280">
        <v>458.13812999999999</v>
      </c>
      <c r="C280">
        <v>25.242260000000002</v>
      </c>
      <c r="D280">
        <v>0.74235499999997501</v>
      </c>
      <c r="E280">
        <v>1.6230036230657774E-3</v>
      </c>
      <c r="F280">
        <v>7.2839195386683875E-3</v>
      </c>
    </row>
    <row r="281" spans="1:6" x14ac:dyDescent="0.25">
      <c r="A281">
        <v>280</v>
      </c>
      <c r="B281">
        <v>459.20233000000002</v>
      </c>
      <c r="C281">
        <v>26.469629999999999</v>
      </c>
      <c r="D281">
        <v>1.806555000000003</v>
      </c>
      <c r="E281">
        <v>3.9496538856311769E-3</v>
      </c>
      <c r="F281">
        <v>1.7725752857028893E-2</v>
      </c>
    </row>
  </sheetData>
  <mergeCells count="1">
    <mergeCell ref="M2:O2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33CDA-E32F-4E11-91D4-9FC05E4CAD42}">
  <dimension ref="A1:O281"/>
  <sheetViews>
    <sheetView topLeftCell="A268" zoomScaleNormal="100" workbookViewId="0">
      <selection activeCell="F282" sqref="A282:F299"/>
    </sheetView>
  </sheetViews>
  <sheetFormatPr defaultColWidth="11.42578125" defaultRowHeight="15" x14ac:dyDescent="0.25"/>
  <sheetData>
    <row r="1" spans="1:15" ht="15.75" thickBot="1" x14ac:dyDescent="0.3">
      <c r="A1" s="9" t="s">
        <v>2</v>
      </c>
      <c r="B1" s="9" t="s">
        <v>5</v>
      </c>
      <c r="C1" s="9" t="s">
        <v>7</v>
      </c>
      <c r="D1" s="9" t="s">
        <v>8</v>
      </c>
      <c r="E1" s="9" t="s">
        <v>9</v>
      </c>
      <c r="F1" s="9" t="s">
        <v>10</v>
      </c>
      <c r="G1" s="9"/>
      <c r="H1" s="9" t="s">
        <v>11</v>
      </c>
      <c r="I1" s="9" t="s">
        <v>1</v>
      </c>
    </row>
    <row r="2" spans="1:15" ht="15.75" thickBot="1" x14ac:dyDescent="0.3">
      <c r="A2">
        <v>1</v>
      </c>
      <c r="B2">
        <v>459.51569999999998</v>
      </c>
      <c r="C2">
        <v>19.888809999999999</v>
      </c>
      <c r="D2">
        <v>-1.2605917857143822</v>
      </c>
      <c r="E2">
        <v>-2.7358000144257488E-3</v>
      </c>
      <c r="F2">
        <v>-8.1232843378144688E-3</v>
      </c>
      <c r="H2">
        <v>615.54396999999994</v>
      </c>
      <c r="I2">
        <v>459.51569999999998</v>
      </c>
      <c r="M2" s="6" t="s">
        <v>3</v>
      </c>
      <c r="N2" s="7"/>
      <c r="O2" s="8"/>
    </row>
    <row r="3" spans="1:15" ht="15.75" thickBot="1" x14ac:dyDescent="0.3">
      <c r="A3">
        <v>2</v>
      </c>
      <c r="B3">
        <v>461.30905000000001</v>
      </c>
      <c r="C3">
        <v>19.58783</v>
      </c>
      <c r="D3">
        <v>0.53275821428564996</v>
      </c>
      <c r="E3">
        <v>1.1562188067901769E-3</v>
      </c>
      <c r="F3">
        <v>3.433106979589165E-3</v>
      </c>
      <c r="H3">
        <v>616.86054999999999</v>
      </c>
      <c r="I3">
        <v>460.48554999999999</v>
      </c>
      <c r="M3" s="2"/>
      <c r="N3" s="4" t="s">
        <v>5</v>
      </c>
      <c r="O3" s="5" t="s">
        <v>6</v>
      </c>
    </row>
    <row r="4" spans="1:15" ht="15.75" thickBot="1" x14ac:dyDescent="0.3">
      <c r="A4">
        <v>3</v>
      </c>
      <c r="B4">
        <v>471.74623000000003</v>
      </c>
      <c r="C4">
        <v>23.92784</v>
      </c>
      <c r="D4">
        <v>10.969938214285662</v>
      </c>
      <c r="E4">
        <v>2.3807514426951615E-2</v>
      </c>
      <c r="F4">
        <v>7.0690550496009918E-2</v>
      </c>
      <c r="H4">
        <v>616.63316999999995</v>
      </c>
      <c r="I4">
        <v>460.50313999999997</v>
      </c>
      <c r="M4" s="10" t="s">
        <v>4</v>
      </c>
      <c r="N4" s="11">
        <v>6.4238600000000003</v>
      </c>
      <c r="O4" s="12">
        <v>10.797560000000001</v>
      </c>
    </row>
    <row r="5" spans="1:15" ht="15.75" thickBot="1" x14ac:dyDescent="0.3">
      <c r="A5">
        <v>4</v>
      </c>
      <c r="B5">
        <v>483.91018000000003</v>
      </c>
      <c r="C5">
        <v>24.982330000000001</v>
      </c>
      <c r="D5">
        <v>23.133888214285662</v>
      </c>
      <c r="E5">
        <v>5.0206333586807261E-2</v>
      </c>
      <c r="F5">
        <v>0.14907534217935392</v>
      </c>
      <c r="H5">
        <v>616.23491999999999</v>
      </c>
      <c r="I5">
        <v>460.52888999999999</v>
      </c>
    </row>
    <row r="6" spans="1:15" x14ac:dyDescent="0.25">
      <c r="A6">
        <v>5</v>
      </c>
      <c r="B6">
        <v>466.20603</v>
      </c>
      <c r="C6">
        <v>21.069140000000001</v>
      </c>
      <c r="D6">
        <v>5.429738214285635</v>
      </c>
      <c r="E6">
        <v>1.1783892337956292E-2</v>
      </c>
      <c r="F6">
        <v>3.4989366021881886E-2</v>
      </c>
      <c r="H6">
        <v>615.05652999999995</v>
      </c>
      <c r="I6">
        <v>460.53579999999999</v>
      </c>
      <c r="M6" s="14" t="s">
        <v>0</v>
      </c>
      <c r="N6" s="15">
        <v>460.77629178571436</v>
      </c>
    </row>
    <row r="7" spans="1:15" ht="15.75" thickBot="1" x14ac:dyDescent="0.3">
      <c r="A7">
        <v>6</v>
      </c>
      <c r="B7">
        <v>462.29647999999997</v>
      </c>
      <c r="C7">
        <v>20.088650000000001</v>
      </c>
      <c r="D7">
        <v>1.5201882142856107</v>
      </c>
      <c r="E7">
        <v>3.2991893059302058E-3</v>
      </c>
      <c r="F7">
        <v>9.7961300807922046E-3</v>
      </c>
      <c r="H7">
        <v>615.11306999999999</v>
      </c>
      <c r="I7">
        <v>460.55275999999998</v>
      </c>
      <c r="M7" s="16" t="s">
        <v>12</v>
      </c>
      <c r="N7" s="3">
        <v>615.95881812499999</v>
      </c>
    </row>
    <row r="8" spans="1:15" x14ac:dyDescent="0.25">
      <c r="A8">
        <v>7</v>
      </c>
      <c r="B8">
        <v>461.77701000000002</v>
      </c>
      <c r="C8">
        <v>20.164809999999999</v>
      </c>
      <c r="D8">
        <v>1.000718214285655</v>
      </c>
      <c r="E8">
        <v>2.1718092534825928E-3</v>
      </c>
      <c r="F8">
        <v>6.4486526794754863E-3</v>
      </c>
      <c r="H8">
        <v>615.63441999999998</v>
      </c>
      <c r="I8">
        <v>460.57915000000003</v>
      </c>
    </row>
    <row r="9" spans="1:15" x14ac:dyDescent="0.25">
      <c r="A9">
        <v>8</v>
      </c>
      <c r="B9">
        <v>461.64760999999999</v>
      </c>
      <c r="C9">
        <v>19.86307</v>
      </c>
      <c r="D9">
        <v>0.87131821428562262</v>
      </c>
      <c r="E9">
        <v>1.8909788325021104E-3</v>
      </c>
      <c r="F9">
        <v>5.6147959105948709E-3</v>
      </c>
      <c r="H9">
        <v>616.34234000000004</v>
      </c>
      <c r="I9">
        <v>460.58166</v>
      </c>
    </row>
    <row r="10" spans="1:15" x14ac:dyDescent="0.25">
      <c r="A10">
        <v>9</v>
      </c>
      <c r="B10">
        <v>461.20603</v>
      </c>
      <c r="C10">
        <v>19.849820000000001</v>
      </c>
      <c r="D10">
        <v>0.42973821428563497</v>
      </c>
      <c r="E10">
        <v>9.3263959528000484E-4</v>
      </c>
      <c r="F10">
        <v>2.7692435767290285E-3</v>
      </c>
      <c r="H10">
        <v>616.07915000000003</v>
      </c>
      <c r="I10">
        <v>460.58981999999997</v>
      </c>
    </row>
    <row r="11" spans="1:15" x14ac:dyDescent="0.25">
      <c r="A11">
        <v>10</v>
      </c>
      <c r="B11">
        <v>461.35804000000002</v>
      </c>
      <c r="C11">
        <v>19.806570000000001</v>
      </c>
      <c r="D11">
        <v>0.58174821428565338</v>
      </c>
      <c r="E11">
        <v>1.2625393811629415E-3</v>
      </c>
      <c r="F11">
        <v>3.748799739306839E-3</v>
      </c>
      <c r="H11">
        <v>615.40075000000002</v>
      </c>
      <c r="I11">
        <v>460.69033000000002</v>
      </c>
    </row>
    <row r="12" spans="1:15" x14ac:dyDescent="0.25">
      <c r="A12">
        <v>11</v>
      </c>
      <c r="B12">
        <v>461.10991999999999</v>
      </c>
      <c r="C12">
        <v>20.250810000000001</v>
      </c>
      <c r="D12">
        <v>0.33362821428562484</v>
      </c>
      <c r="E12">
        <v>7.2405681506015895E-4</v>
      </c>
      <c r="F12">
        <v>2.1499083830879371E-3</v>
      </c>
      <c r="H12">
        <v>616.43028000000004</v>
      </c>
      <c r="I12">
        <v>460.72111000000001</v>
      </c>
    </row>
    <row r="13" spans="1:15" x14ac:dyDescent="0.25">
      <c r="A13">
        <v>12</v>
      </c>
      <c r="B13">
        <v>462.84672999999998</v>
      </c>
      <c r="C13">
        <v>21.025300000000001</v>
      </c>
      <c r="D13">
        <v>2.0704382142856161</v>
      </c>
      <c r="E13">
        <v>4.4933696702618153E-3</v>
      </c>
      <c r="F13">
        <v>1.3341954555881526E-2</v>
      </c>
      <c r="H13">
        <v>615.25564999999995</v>
      </c>
      <c r="I13">
        <v>460.80590000000001</v>
      </c>
    </row>
    <row r="14" spans="1:15" x14ac:dyDescent="0.25">
      <c r="A14">
        <v>13</v>
      </c>
      <c r="B14">
        <v>526.59924999999998</v>
      </c>
      <c r="C14">
        <v>36.841999999999999</v>
      </c>
      <c r="D14">
        <v>65.82295821428562</v>
      </c>
      <c r="E14">
        <v>0.14285231117076824</v>
      </c>
      <c r="F14">
        <v>0.42416475467329712</v>
      </c>
      <c r="H14">
        <v>616.67839000000004</v>
      </c>
      <c r="I14">
        <v>460.82852000000003</v>
      </c>
    </row>
    <row r="15" spans="1:15" x14ac:dyDescent="0.25">
      <c r="A15">
        <v>14</v>
      </c>
      <c r="B15">
        <v>498.26508000000001</v>
      </c>
      <c r="C15">
        <v>28.35933</v>
      </c>
      <c r="D15">
        <v>37.488788214285648</v>
      </c>
      <c r="E15">
        <v>8.136006318597655E-2</v>
      </c>
      <c r="F15">
        <v>0.24157866931694041</v>
      </c>
      <c r="H15">
        <v>616.91583000000003</v>
      </c>
      <c r="I15">
        <v>460.82915000000003</v>
      </c>
    </row>
    <row r="16" spans="1:15" x14ac:dyDescent="0.25">
      <c r="A16">
        <v>15</v>
      </c>
      <c r="B16">
        <v>469.55275999999998</v>
      </c>
      <c r="C16">
        <v>21.498799999999999</v>
      </c>
      <c r="D16">
        <v>8.7764682142856145</v>
      </c>
      <c r="E16">
        <v>1.9047134956255762E-2</v>
      </c>
      <c r="F16">
        <v>5.6555776100055369E-2</v>
      </c>
      <c r="H16">
        <v>615.50503000000003</v>
      </c>
      <c r="I16">
        <v>460.82977</v>
      </c>
    </row>
    <row r="17" spans="1:9" x14ac:dyDescent="0.25">
      <c r="A17">
        <v>16</v>
      </c>
      <c r="B17">
        <v>463.63567999999998</v>
      </c>
      <c r="C17">
        <v>20.370709999999999</v>
      </c>
      <c r="D17">
        <v>2.859388214285616</v>
      </c>
      <c r="E17">
        <v>6.2055888405285753E-3</v>
      </c>
      <c r="F17">
        <v>1.8425967676501807E-2</v>
      </c>
      <c r="H17">
        <v>615.65704000000005</v>
      </c>
      <c r="I17">
        <v>460.85426999999999</v>
      </c>
    </row>
    <row r="18" spans="1:9" x14ac:dyDescent="0.25">
      <c r="A18">
        <v>17</v>
      </c>
      <c r="B18">
        <v>461.62311999999997</v>
      </c>
      <c r="C18">
        <v>20.137889999999999</v>
      </c>
      <c r="D18">
        <v>0.84682821428560828</v>
      </c>
      <c r="E18">
        <v>1.8378293965684023E-3</v>
      </c>
      <c r="F18">
        <v>5.4569817508582754E-3</v>
      </c>
      <c r="I18">
        <v>460.89258999999998</v>
      </c>
    </row>
    <row r="19" spans="1:9" x14ac:dyDescent="0.25">
      <c r="A19">
        <v>18</v>
      </c>
      <c r="B19">
        <v>461.30590000000001</v>
      </c>
      <c r="C19">
        <v>20.37613</v>
      </c>
      <c r="D19">
        <v>0.52960821428564486</v>
      </c>
      <c r="E19">
        <v>1.1493825175621364E-3</v>
      </c>
      <c r="F19">
        <v>3.4128083024482603E-3</v>
      </c>
      <c r="I19">
        <v>460.96231</v>
      </c>
    </row>
    <row r="20" spans="1:9" x14ac:dyDescent="0.25">
      <c r="A20">
        <v>19</v>
      </c>
      <c r="B20">
        <v>462.4196</v>
      </c>
      <c r="C20">
        <v>20.416799999999999</v>
      </c>
      <c r="D20">
        <v>1.6433082142856392</v>
      </c>
      <c r="E20">
        <v>3.5663905534659701E-3</v>
      </c>
      <c r="F20">
        <v>1.0589518375881957E-2</v>
      </c>
      <c r="I20">
        <v>461.00941999999998</v>
      </c>
    </row>
    <row r="21" spans="1:9" x14ac:dyDescent="0.25">
      <c r="A21">
        <v>20</v>
      </c>
      <c r="B21">
        <v>461.38630999999998</v>
      </c>
      <c r="C21">
        <v>19.934640000000002</v>
      </c>
      <c r="D21">
        <v>0.61001821428561698</v>
      </c>
      <c r="E21">
        <v>1.3238923641698541E-3</v>
      </c>
      <c r="F21">
        <v>3.9309723116112017E-3</v>
      </c>
      <c r="I21">
        <v>461.01508000000001</v>
      </c>
    </row>
    <row r="22" spans="1:9" x14ac:dyDescent="0.25">
      <c r="A22">
        <v>21</v>
      </c>
      <c r="B22">
        <v>460.58981999999997</v>
      </c>
      <c r="C22">
        <v>19.083120000000001</v>
      </c>
      <c r="D22">
        <v>-0.18647178571438872</v>
      </c>
      <c r="E22">
        <v>-4.0469049523295109E-4</v>
      </c>
      <c r="F22">
        <v>-1.2016287536566334E-3</v>
      </c>
      <c r="I22">
        <v>461.01884000000001</v>
      </c>
    </row>
    <row r="23" spans="1:9" x14ac:dyDescent="0.25">
      <c r="A23">
        <v>22</v>
      </c>
      <c r="B23">
        <v>460.82915000000003</v>
      </c>
      <c r="C23">
        <v>20.13252</v>
      </c>
      <c r="D23">
        <v>5.2858214285663507E-2</v>
      </c>
      <c r="E23">
        <v>1.1471556854814047E-4</v>
      </c>
      <c r="F23">
        <v>3.4061962730349378E-4</v>
      </c>
      <c r="I23">
        <v>461.02888999999999</v>
      </c>
    </row>
    <row r="24" spans="1:9" x14ac:dyDescent="0.25">
      <c r="A24">
        <v>23</v>
      </c>
      <c r="B24">
        <v>461.01884000000001</v>
      </c>
      <c r="C24">
        <v>19.23554</v>
      </c>
      <c r="D24">
        <v>0.2425482142856481</v>
      </c>
      <c r="E24">
        <v>5.2639039509960739E-4</v>
      </c>
      <c r="F24">
        <v>1.5629866326271505E-3</v>
      </c>
      <c r="I24">
        <v>461.05025000000001</v>
      </c>
    </row>
    <row r="25" spans="1:9" x14ac:dyDescent="0.25">
      <c r="A25">
        <v>24</v>
      </c>
      <c r="B25">
        <v>460.55275999999998</v>
      </c>
      <c r="C25">
        <v>19.413360000000001</v>
      </c>
      <c r="D25">
        <v>-0.22353178571438548</v>
      </c>
      <c r="E25">
        <v>-4.8511998056166572E-4</v>
      </c>
      <c r="F25">
        <v>-1.4404443012201004E-3</v>
      </c>
      <c r="I25">
        <v>461.05338999999998</v>
      </c>
    </row>
    <row r="26" spans="1:9" x14ac:dyDescent="0.25">
      <c r="A26">
        <v>25</v>
      </c>
      <c r="B26">
        <v>461.15703999999999</v>
      </c>
      <c r="C26">
        <v>20.60641</v>
      </c>
      <c r="D26">
        <v>0.38074821428563155</v>
      </c>
      <c r="E26">
        <v>8.2631902090724019E-4</v>
      </c>
      <c r="F26">
        <v>2.4535508170113541E-3</v>
      </c>
      <c r="I26">
        <v>461.06470000000002</v>
      </c>
    </row>
    <row r="27" spans="1:9" x14ac:dyDescent="0.25">
      <c r="A27">
        <v>26</v>
      </c>
      <c r="B27">
        <v>460.48554999999999</v>
      </c>
      <c r="C27">
        <v>19.524930000000001</v>
      </c>
      <c r="D27">
        <v>-0.29074178571437415</v>
      </c>
      <c r="E27">
        <v>-6.3098251992876886E-4</v>
      </c>
      <c r="F27">
        <v>-1.873547187127989E-3</v>
      </c>
      <c r="I27">
        <v>461.06783999999999</v>
      </c>
    </row>
    <row r="28" spans="1:9" x14ac:dyDescent="0.25">
      <c r="A28">
        <v>27</v>
      </c>
      <c r="B28">
        <v>461.20729</v>
      </c>
      <c r="C28">
        <v>19.854330000000001</v>
      </c>
      <c r="D28">
        <v>0.430998214285637</v>
      </c>
      <c r="E28">
        <v>9.3537411097122103E-4</v>
      </c>
      <c r="F28">
        <v>2.7773630475853902E-3</v>
      </c>
      <c r="I28">
        <v>461.06909999999999</v>
      </c>
    </row>
    <row r="29" spans="1:9" x14ac:dyDescent="0.25">
      <c r="A29">
        <v>28</v>
      </c>
      <c r="B29">
        <v>461.13317000000001</v>
      </c>
      <c r="C29">
        <v>20.194590000000002</v>
      </c>
      <c r="D29">
        <v>0.35687821428564348</v>
      </c>
      <c r="E29">
        <v>7.7451514031379176E-4</v>
      </c>
      <c r="F29">
        <v>2.299731952458456E-3</v>
      </c>
      <c r="I29">
        <v>461.07224000000002</v>
      </c>
    </row>
    <row r="30" spans="1:9" x14ac:dyDescent="0.25">
      <c r="A30">
        <v>29</v>
      </c>
      <c r="B30">
        <v>461.27386999999999</v>
      </c>
      <c r="C30">
        <v>19.885760000000001</v>
      </c>
      <c r="D30">
        <v>0.49757821428562465</v>
      </c>
      <c r="E30">
        <v>1.079869392492494E-3</v>
      </c>
      <c r="F30">
        <v>3.2064061980644387E-3</v>
      </c>
    </row>
    <row r="31" spans="1:9" x14ac:dyDescent="0.25">
      <c r="A31">
        <v>30</v>
      </c>
      <c r="B31">
        <v>534.91833999999994</v>
      </c>
      <c r="C31">
        <v>40.36168</v>
      </c>
      <c r="D31">
        <v>74.14204821428558</v>
      </c>
      <c r="E31">
        <v>0.1609068208065827</v>
      </c>
      <c r="F31">
        <v>0.47777317435974731</v>
      </c>
    </row>
    <row r="32" spans="1:9" x14ac:dyDescent="0.25">
      <c r="A32">
        <v>31</v>
      </c>
      <c r="B32">
        <v>499.67023</v>
      </c>
      <c r="C32">
        <v>28.824249999999999</v>
      </c>
      <c r="D32">
        <v>38.89393821428564</v>
      </c>
      <c r="E32">
        <v>8.4409590744250806E-2</v>
      </c>
      <c r="F32">
        <v>0.25063349032770155</v>
      </c>
    </row>
    <row r="33" spans="1:6" x14ac:dyDescent="0.25">
      <c r="A33">
        <v>32</v>
      </c>
      <c r="B33">
        <v>470.44911999999999</v>
      </c>
      <c r="C33">
        <v>22.145510000000002</v>
      </c>
      <c r="D33">
        <v>9.6728282142856301</v>
      </c>
      <c r="E33">
        <v>2.0992460737941032E-2</v>
      </c>
      <c r="F33">
        <v>6.2331941891043428E-2</v>
      </c>
    </row>
    <row r="34" spans="1:6" x14ac:dyDescent="0.25">
      <c r="A34">
        <v>33</v>
      </c>
      <c r="B34">
        <v>463.12186000000003</v>
      </c>
      <c r="C34">
        <v>20.80979</v>
      </c>
      <c r="D34">
        <v>2.3455682142856631</v>
      </c>
      <c r="E34">
        <v>5.0904707036802943E-3</v>
      </c>
      <c r="F34">
        <v>1.5114899013548429E-2</v>
      </c>
    </row>
    <row r="35" spans="1:6" x14ac:dyDescent="0.25">
      <c r="A35">
        <v>34</v>
      </c>
      <c r="B35">
        <v>461.76632999999998</v>
      </c>
      <c r="C35">
        <v>20.328399999999998</v>
      </c>
      <c r="D35">
        <v>0.99003821428561878</v>
      </c>
      <c r="E35">
        <v>2.1486309776241885E-3</v>
      </c>
      <c r="F35">
        <v>6.3798304979324977E-3</v>
      </c>
    </row>
    <row r="36" spans="1:6" x14ac:dyDescent="0.25">
      <c r="A36">
        <v>35</v>
      </c>
      <c r="B36">
        <v>461.06909999999999</v>
      </c>
      <c r="C36">
        <v>20.091190000000001</v>
      </c>
      <c r="D36">
        <v>0.29280821428562831</v>
      </c>
      <c r="E36">
        <v>6.3546718766893662E-4</v>
      </c>
      <c r="F36">
        <v>1.88686330344567E-3</v>
      </c>
    </row>
    <row r="37" spans="1:6" x14ac:dyDescent="0.25">
      <c r="A37">
        <v>36</v>
      </c>
      <c r="B37">
        <v>462.00628</v>
      </c>
      <c r="C37">
        <v>20.180299999999999</v>
      </c>
      <c r="D37">
        <v>1.2299882142856404</v>
      </c>
      <c r="E37">
        <v>2.6693825967454288E-3</v>
      </c>
      <c r="F37">
        <v>7.9260741740759932E-3</v>
      </c>
    </row>
    <row r="38" spans="1:6" x14ac:dyDescent="0.25">
      <c r="A38">
        <v>37</v>
      </c>
      <c r="B38">
        <v>461.12186000000003</v>
      </c>
      <c r="C38">
        <v>20.727530000000002</v>
      </c>
      <c r="D38">
        <v>0.34556821428566309</v>
      </c>
      <c r="E38">
        <v>7.499696066097794E-4</v>
      </c>
      <c r="F38">
        <v>2.226850035487287E-3</v>
      </c>
    </row>
    <row r="39" spans="1:6" x14ac:dyDescent="0.25">
      <c r="A39">
        <v>38</v>
      </c>
      <c r="B39">
        <v>460.82852000000003</v>
      </c>
      <c r="C39">
        <v>20.419029999999999</v>
      </c>
      <c r="D39">
        <v>5.2228214285662489E-2</v>
      </c>
      <c r="E39">
        <v>1.1334831070253237E-4</v>
      </c>
      <c r="F39">
        <v>3.3655989187531281E-4</v>
      </c>
    </row>
    <row r="40" spans="1:6" x14ac:dyDescent="0.25">
      <c r="A40">
        <v>39</v>
      </c>
      <c r="B40">
        <v>470.10615999999999</v>
      </c>
      <c r="C40">
        <v>21.569479999999999</v>
      </c>
      <c r="D40">
        <v>9.3298682142856251</v>
      </c>
      <c r="E40">
        <v>2.024815160981519E-2</v>
      </c>
      <c r="F40">
        <v>6.0121899252284935E-2</v>
      </c>
    </row>
    <row r="41" spans="1:6" x14ac:dyDescent="0.25">
      <c r="A41">
        <v>40</v>
      </c>
      <c r="B41">
        <v>474.55275999999998</v>
      </c>
      <c r="C41">
        <v>23.345749999999999</v>
      </c>
      <c r="D41">
        <v>13.776468214285615</v>
      </c>
      <c r="E41">
        <v>2.9898387698932272E-2</v>
      </c>
      <c r="F41">
        <v>8.8775898545208884E-2</v>
      </c>
    </row>
    <row r="42" spans="1:6" x14ac:dyDescent="0.25">
      <c r="A42">
        <v>41</v>
      </c>
      <c r="B42">
        <v>463.84798999999998</v>
      </c>
      <c r="C42">
        <v>20.680430000000001</v>
      </c>
      <c r="D42">
        <v>3.0716982142856182</v>
      </c>
      <c r="E42">
        <v>6.666354734488289E-3</v>
      </c>
      <c r="F42">
        <v>1.9794098515768459E-2</v>
      </c>
    </row>
    <row r="43" spans="1:6" x14ac:dyDescent="0.25">
      <c r="A43">
        <v>42</v>
      </c>
      <c r="B43">
        <v>462.07224000000002</v>
      </c>
      <c r="C43">
        <v>20.08606</v>
      </c>
      <c r="D43">
        <v>1.2959482142856587</v>
      </c>
      <c r="E43">
        <v>2.8125323229266641E-3</v>
      </c>
      <c r="F43">
        <v>8.3511220293720038E-3</v>
      </c>
    </row>
    <row r="44" spans="1:6" x14ac:dyDescent="0.25">
      <c r="A44">
        <v>43</v>
      </c>
      <c r="B44">
        <v>461.43529999999998</v>
      </c>
      <c r="C44">
        <v>20.58108</v>
      </c>
      <c r="D44">
        <v>0.6590082142856204</v>
      </c>
      <c r="E44">
        <v>1.4302129385426188E-3</v>
      </c>
      <c r="F44">
        <v>4.2466650713288761E-3</v>
      </c>
    </row>
    <row r="45" spans="1:6" x14ac:dyDescent="0.25">
      <c r="A45">
        <v>44</v>
      </c>
      <c r="B45">
        <v>461.37249000000003</v>
      </c>
      <c r="C45">
        <v>20.030529999999999</v>
      </c>
      <c r="D45">
        <v>0.59619821428566411</v>
      </c>
      <c r="E45">
        <v>1.2938995015892019E-3</v>
      </c>
      <c r="F45">
        <v>3.841915893173111E-3</v>
      </c>
    </row>
    <row r="46" spans="1:6" x14ac:dyDescent="0.25">
      <c r="A46">
        <v>45</v>
      </c>
      <c r="B46">
        <v>461.22235999999998</v>
      </c>
      <c r="C46">
        <v>19.911670000000001</v>
      </c>
      <c r="D46">
        <v>0.44606821428561716</v>
      </c>
      <c r="E46">
        <v>9.6807978673751904E-4</v>
      </c>
      <c r="F46">
        <v>2.8744744966347001E-3</v>
      </c>
    </row>
    <row r="47" spans="1:6" x14ac:dyDescent="0.25">
      <c r="A47">
        <v>46</v>
      </c>
      <c r="B47">
        <v>461.00941999999998</v>
      </c>
      <c r="C47">
        <v>20.142679999999999</v>
      </c>
      <c r="D47">
        <v>0.23312821428561392</v>
      </c>
      <c r="E47">
        <v>5.0594663493241931E-4</v>
      </c>
      <c r="F47">
        <v>1.502283921940524E-3</v>
      </c>
    </row>
    <row r="48" spans="1:6" x14ac:dyDescent="0.25">
      <c r="A48">
        <v>47</v>
      </c>
      <c r="B48">
        <v>461.06783999999999</v>
      </c>
      <c r="C48">
        <v>20.14958</v>
      </c>
      <c r="D48">
        <v>0.29154821428562627</v>
      </c>
      <c r="E48">
        <v>6.3273267197794247E-4</v>
      </c>
      <c r="F48">
        <v>1.8787438325899674E-3</v>
      </c>
    </row>
    <row r="49" spans="1:6" x14ac:dyDescent="0.25">
      <c r="A49">
        <v>48</v>
      </c>
      <c r="B49">
        <v>461.06470000000002</v>
      </c>
      <c r="C49">
        <v>19.998840000000001</v>
      </c>
      <c r="D49">
        <v>0.28840821428565278</v>
      </c>
      <c r="E49">
        <v>6.2591808525547243E-4</v>
      </c>
      <c r="F49">
        <v>1.8585095956942057E-3</v>
      </c>
    </row>
    <row r="50" spans="1:6" x14ac:dyDescent="0.25">
      <c r="A50">
        <v>49</v>
      </c>
      <c r="B50">
        <v>460.50313999999997</v>
      </c>
      <c r="C50">
        <v>19.746089999999999</v>
      </c>
      <c r="D50">
        <v>-0.27315178571438992</v>
      </c>
      <c r="E50">
        <v>-5.9280781278003847E-4</v>
      </c>
      <c r="F50">
        <v>-1.7601967963659555E-3</v>
      </c>
    </row>
    <row r="51" spans="1:6" x14ac:dyDescent="0.25">
      <c r="A51">
        <v>50</v>
      </c>
      <c r="B51">
        <v>460.58166</v>
      </c>
      <c r="C51">
        <v>19.878</v>
      </c>
      <c r="D51">
        <v>-0.19463178571436401</v>
      </c>
      <c r="E51">
        <v>-4.2239973970903399E-4</v>
      </c>
      <c r="F51">
        <v>-1.2542119934872275E-3</v>
      </c>
    </row>
    <row r="52" spans="1:6" x14ac:dyDescent="0.25">
      <c r="A52">
        <v>51</v>
      </c>
      <c r="B52">
        <v>461.43592999999998</v>
      </c>
      <c r="C52">
        <v>19.93619</v>
      </c>
      <c r="D52">
        <v>0.65963821428562142</v>
      </c>
      <c r="E52">
        <v>1.4315801963882269E-3</v>
      </c>
      <c r="F52">
        <v>4.250724806757057E-3</v>
      </c>
    </row>
    <row r="53" spans="1:6" x14ac:dyDescent="0.25">
      <c r="A53">
        <v>52</v>
      </c>
      <c r="B53">
        <v>532.09295999999995</v>
      </c>
      <c r="C53">
        <v>39.077359999999999</v>
      </c>
      <c r="D53">
        <v>71.316668214285585</v>
      </c>
      <c r="E53">
        <v>0.15477503831176209</v>
      </c>
      <c r="F53">
        <v>0.4595663564489299</v>
      </c>
    </row>
    <row r="54" spans="1:6" x14ac:dyDescent="0.25">
      <c r="A54">
        <v>53</v>
      </c>
      <c r="B54">
        <v>486.96168</v>
      </c>
      <c r="C54">
        <v>25.809570000000001</v>
      </c>
      <c r="D54">
        <v>26.185388214285638</v>
      </c>
      <c r="E54">
        <v>5.682885313566266E-2</v>
      </c>
      <c r="F54">
        <v>0.16873928290763091</v>
      </c>
    </row>
    <row r="55" spans="1:6" x14ac:dyDescent="0.25">
      <c r="A55">
        <v>54</v>
      </c>
      <c r="B55">
        <v>467.57915000000003</v>
      </c>
      <c r="C55">
        <v>21.089849999999998</v>
      </c>
      <c r="D55">
        <v>6.8028582142856635</v>
      </c>
      <c r="E55">
        <v>1.4763906771161128E-2</v>
      </c>
      <c r="F55">
        <v>4.3837784928259849E-2</v>
      </c>
    </row>
    <row r="56" spans="1:6" x14ac:dyDescent="0.25">
      <c r="A56">
        <v>55</v>
      </c>
      <c r="B56">
        <v>463.00313999999997</v>
      </c>
      <c r="C56">
        <v>20.220859999999998</v>
      </c>
      <c r="D56">
        <v>2.2268482142856101</v>
      </c>
      <c r="E56">
        <v>4.8328185585582162E-3</v>
      </c>
      <c r="F56">
        <v>1.4349864426210801E-2</v>
      </c>
    </row>
    <row r="57" spans="1:6" x14ac:dyDescent="0.25">
      <c r="A57">
        <v>56</v>
      </c>
      <c r="B57">
        <v>461.44220999999999</v>
      </c>
      <c r="C57">
        <v>20.390910000000002</v>
      </c>
      <c r="D57">
        <v>0.66591821428562525</v>
      </c>
      <c r="E57">
        <v>1.4452093698329449E-3</v>
      </c>
      <c r="F57">
        <v>4.2911932805479213E-3</v>
      </c>
    </row>
    <row r="58" spans="1:6" x14ac:dyDescent="0.25">
      <c r="A58">
        <v>57</v>
      </c>
      <c r="B58">
        <v>460.72111000000001</v>
      </c>
      <c r="C58">
        <v>19.650690000000001</v>
      </c>
      <c r="D58">
        <v>-5.5181785714353282E-2</v>
      </c>
      <c r="E58">
        <v>-1.1975830071575544E-4</v>
      </c>
      <c r="F58">
        <v>-3.5559277849180472E-4</v>
      </c>
    </row>
    <row r="59" spans="1:6" x14ac:dyDescent="0.25">
      <c r="A59">
        <v>58</v>
      </c>
      <c r="B59">
        <v>461.16206</v>
      </c>
      <c r="C59">
        <v>20.208100000000002</v>
      </c>
      <c r="D59">
        <v>0.38576821428563335</v>
      </c>
      <c r="E59">
        <v>8.3721367866096408E-4</v>
      </c>
      <c r="F59">
        <v>2.4858998199465158E-3</v>
      </c>
    </row>
    <row r="60" spans="1:6" x14ac:dyDescent="0.25">
      <c r="A60">
        <v>59</v>
      </c>
      <c r="B60">
        <v>461.70666</v>
      </c>
      <c r="C60">
        <v>20.234079999999999</v>
      </c>
      <c r="D60">
        <v>0.93036821428563599</v>
      </c>
      <c r="E60">
        <v>2.0191321273932417E-3</v>
      </c>
      <c r="F60">
        <v>5.9953155566724948E-3</v>
      </c>
    </row>
    <row r="61" spans="1:6" x14ac:dyDescent="0.25">
      <c r="A61">
        <v>60</v>
      </c>
      <c r="B61">
        <v>460.82977</v>
      </c>
      <c r="C61">
        <v>19.879100000000001</v>
      </c>
      <c r="D61">
        <v>5.347821428563293E-2</v>
      </c>
      <c r="E61">
        <v>1.1606112388817813E-4</v>
      </c>
      <c r="F61">
        <v>3.446149224865318E-4</v>
      </c>
    </row>
    <row r="62" spans="1:6" x14ac:dyDescent="0.25">
      <c r="A62">
        <v>61</v>
      </c>
      <c r="B62">
        <v>461.76947000000001</v>
      </c>
      <c r="C62">
        <v>20.127189999999999</v>
      </c>
      <c r="D62">
        <v>0.99317821428564912</v>
      </c>
      <c r="E62">
        <v>2.1554455643466586E-3</v>
      </c>
      <c r="F62">
        <v>6.4000647348282595E-3</v>
      </c>
    </row>
    <row r="63" spans="1:6" x14ac:dyDescent="0.25">
      <c r="A63">
        <v>62</v>
      </c>
      <c r="B63">
        <v>461.30905000000001</v>
      </c>
      <c r="C63">
        <v>20.66545</v>
      </c>
      <c r="D63">
        <v>0.53275821428564996</v>
      </c>
      <c r="E63">
        <v>1.1562188067901769E-3</v>
      </c>
      <c r="F63">
        <v>3.433106979589165E-3</v>
      </c>
    </row>
    <row r="64" spans="1:6" x14ac:dyDescent="0.25">
      <c r="A64">
        <v>63</v>
      </c>
      <c r="B64">
        <v>461.84798999999998</v>
      </c>
      <c r="C64">
        <v>19.376280000000001</v>
      </c>
      <c r="D64">
        <v>1.0716982142856182</v>
      </c>
      <c r="E64">
        <v>2.325853637417552E-3</v>
      </c>
      <c r="F64">
        <v>6.9060495377066579E-3</v>
      </c>
    </row>
    <row r="65" spans="1:6" x14ac:dyDescent="0.25">
      <c r="A65">
        <v>64</v>
      </c>
      <c r="B65">
        <v>461.30214000000001</v>
      </c>
      <c r="C65">
        <v>20.248329999999999</v>
      </c>
      <c r="D65">
        <v>0.5258482142856451</v>
      </c>
      <c r="E65">
        <v>1.1412223754996287E-3</v>
      </c>
      <c r="F65">
        <v>3.3885787703694602E-3</v>
      </c>
    </row>
    <row r="66" spans="1:6" x14ac:dyDescent="0.25">
      <c r="A66">
        <v>65</v>
      </c>
      <c r="B66">
        <v>461.91079999999999</v>
      </c>
      <c r="C66">
        <v>20.434339999999999</v>
      </c>
      <c r="D66">
        <v>1.1345082142856313</v>
      </c>
      <c r="E66">
        <v>2.462167074371191E-3</v>
      </c>
      <c r="F66">
        <v>7.3107987158630827E-3</v>
      </c>
    </row>
    <row r="67" spans="1:6" x14ac:dyDescent="0.25">
      <c r="A67">
        <v>66</v>
      </c>
      <c r="B67">
        <v>461.42901999999998</v>
      </c>
      <c r="C67">
        <v>19.78314</v>
      </c>
      <c r="D67">
        <v>0.65272821428561656</v>
      </c>
      <c r="E67">
        <v>1.4165837650979007E-3</v>
      </c>
      <c r="F67">
        <v>4.206196597538011E-3</v>
      </c>
    </row>
    <row r="68" spans="1:6" x14ac:dyDescent="0.25">
      <c r="A68">
        <v>67</v>
      </c>
      <c r="B68">
        <v>523.51508000000001</v>
      </c>
      <c r="C68">
        <v>36.855020000000003</v>
      </c>
      <c r="D68">
        <v>62.738788214285648</v>
      </c>
      <c r="E68">
        <v>0.13615888953649224</v>
      </c>
      <c r="F68">
        <v>0.40429028766496367</v>
      </c>
    </row>
    <row r="69" spans="1:6" x14ac:dyDescent="0.25">
      <c r="A69">
        <v>68</v>
      </c>
      <c r="B69">
        <v>486.85867000000002</v>
      </c>
      <c r="C69">
        <v>26.528749999999999</v>
      </c>
      <c r="D69">
        <v>26.082378214285654</v>
      </c>
      <c r="E69">
        <v>5.6605295626658059E-2</v>
      </c>
      <c r="F69">
        <v>0.1680754839450159</v>
      </c>
    </row>
    <row r="70" spans="1:6" x14ac:dyDescent="0.25">
      <c r="A70">
        <v>69</v>
      </c>
      <c r="B70">
        <v>466.98367000000002</v>
      </c>
      <c r="C70">
        <v>21.9526</v>
      </c>
      <c r="D70">
        <v>6.2073782142856544</v>
      </c>
      <c r="E70">
        <v>1.3471565974519484E-2</v>
      </c>
      <c r="F70">
        <v>4.0000497225532311E-2</v>
      </c>
    </row>
    <row r="71" spans="1:6" x14ac:dyDescent="0.25">
      <c r="A71">
        <v>70</v>
      </c>
      <c r="B71">
        <v>462.60552999999999</v>
      </c>
      <c r="C71">
        <v>20.407789999999999</v>
      </c>
      <c r="D71">
        <v>1.8292382142856241</v>
      </c>
      <c r="E71">
        <v>3.9699052379551514E-3</v>
      </c>
      <c r="F71">
        <v>1.1787655849127473E-2</v>
      </c>
    </row>
    <row r="72" spans="1:6" x14ac:dyDescent="0.25">
      <c r="A72">
        <v>71</v>
      </c>
      <c r="B72">
        <v>461.76256000000001</v>
      </c>
      <c r="C72">
        <v>20.160609999999998</v>
      </c>
      <c r="D72">
        <v>0.98626821428564426</v>
      </c>
      <c r="E72">
        <v>2.1404491330563324E-3</v>
      </c>
      <c r="F72">
        <v>6.3555365256092143E-3</v>
      </c>
    </row>
    <row r="73" spans="1:6" x14ac:dyDescent="0.25">
      <c r="A73">
        <v>72</v>
      </c>
      <c r="B73">
        <v>460.53579999999999</v>
      </c>
      <c r="C73">
        <v>19.873699999999999</v>
      </c>
      <c r="D73">
        <v>-0.24049178571436869</v>
      </c>
      <c r="E73">
        <v>-5.2192742986478802E-4</v>
      </c>
      <c r="F73">
        <v>-1.5497349565539531E-3</v>
      </c>
    </row>
    <row r="74" spans="1:6" x14ac:dyDescent="0.25">
      <c r="A74">
        <v>73</v>
      </c>
      <c r="B74">
        <v>460.96231</v>
      </c>
      <c r="C74">
        <v>20.194649999999999</v>
      </c>
      <c r="D74">
        <v>0.18601821428563881</v>
      </c>
      <c r="E74">
        <v>4.0370613159090851E-4</v>
      </c>
      <c r="F74">
        <v>1.1987059282622498E-3</v>
      </c>
    </row>
    <row r="75" spans="1:6" x14ac:dyDescent="0.25">
      <c r="A75">
        <v>74</v>
      </c>
      <c r="B75">
        <v>461.02888999999999</v>
      </c>
      <c r="C75">
        <v>19.706340000000001</v>
      </c>
      <c r="D75">
        <v>0.25259821428562645</v>
      </c>
      <c r="E75">
        <v>5.4820141311240356E-4</v>
      </c>
      <c r="F75">
        <v>1.6277490787419576E-3</v>
      </c>
    </row>
    <row r="76" spans="1:6" x14ac:dyDescent="0.25">
      <c r="A76">
        <v>75</v>
      </c>
      <c r="B76">
        <v>461.01508000000001</v>
      </c>
      <c r="C76">
        <v>20.502210000000002</v>
      </c>
      <c r="D76">
        <v>0.23878821428564834</v>
      </c>
      <c r="E76">
        <v>5.1823025303709969E-4</v>
      </c>
      <c r="F76">
        <v>1.5387571005483504E-3</v>
      </c>
    </row>
    <row r="77" spans="1:6" x14ac:dyDescent="0.25">
      <c r="A77">
        <v>76</v>
      </c>
      <c r="B77">
        <v>460.57915000000003</v>
      </c>
      <c r="C77">
        <v>20.089649999999999</v>
      </c>
      <c r="D77">
        <v>-0.19714178571433649</v>
      </c>
      <c r="E77">
        <v>-4.2784706858578492E-4</v>
      </c>
      <c r="F77">
        <v>-1.2703864949544787E-3</v>
      </c>
    </row>
    <row r="78" spans="1:6" x14ac:dyDescent="0.25">
      <c r="A78">
        <v>77</v>
      </c>
      <c r="B78">
        <v>461.67399</v>
      </c>
      <c r="C78">
        <v>20.148499999999999</v>
      </c>
      <c r="D78">
        <v>0.89769821428564001</v>
      </c>
      <c r="E78">
        <v>1.9482300419726428E-3</v>
      </c>
      <c r="F78">
        <v>5.784789276616009E-3</v>
      </c>
    </row>
    <row r="79" spans="1:6" x14ac:dyDescent="0.25">
      <c r="A79">
        <v>78</v>
      </c>
      <c r="B79">
        <v>461.13630999999998</v>
      </c>
      <c r="C79">
        <v>20.23124</v>
      </c>
      <c r="D79">
        <v>0.36001821428561698</v>
      </c>
      <c r="E79">
        <v>7.8132972703603976E-4</v>
      </c>
      <c r="F79">
        <v>2.3199661893535586E-3</v>
      </c>
    </row>
    <row r="80" spans="1:6" x14ac:dyDescent="0.25">
      <c r="A80">
        <v>79</v>
      </c>
      <c r="B80">
        <v>461.49121000000002</v>
      </c>
      <c r="C80">
        <v>20.00619</v>
      </c>
      <c r="D80">
        <v>0.71491821428566027</v>
      </c>
      <c r="E80">
        <v>1.55155164671128E-3</v>
      </c>
      <c r="F80">
        <v>4.6069504805107383E-3</v>
      </c>
    </row>
    <row r="81" spans="1:6" x14ac:dyDescent="0.25">
      <c r="A81">
        <v>80</v>
      </c>
      <c r="B81">
        <v>460.52888999999999</v>
      </c>
      <c r="C81">
        <v>20.33013</v>
      </c>
      <c r="D81">
        <v>-0.24740178571437355</v>
      </c>
      <c r="E81">
        <v>-5.3692386115522517E-4</v>
      </c>
      <c r="F81">
        <v>-1.5942631657733281E-3</v>
      </c>
    </row>
    <row r="82" spans="1:6" x14ac:dyDescent="0.25">
      <c r="A82">
        <v>81</v>
      </c>
      <c r="B82">
        <v>460.69033000000002</v>
      </c>
      <c r="C82">
        <v>20.018820000000002</v>
      </c>
      <c r="D82">
        <v>-8.5961785714346206E-2</v>
      </c>
      <c r="E82">
        <v>-1.8655861259964102E-4</v>
      </c>
      <c r="F82">
        <v>-5.539398522640776E-4</v>
      </c>
    </row>
    <row r="83" spans="1:6" x14ac:dyDescent="0.25">
      <c r="A83">
        <v>82</v>
      </c>
      <c r="B83">
        <v>461.31344000000001</v>
      </c>
      <c r="C83">
        <v>19.903420000000001</v>
      </c>
      <c r="D83">
        <v>0.53714821428565074</v>
      </c>
      <c r="E83">
        <v>1.1657462066980706E-3</v>
      </c>
      <c r="F83">
        <v>3.4613962470954867E-3</v>
      </c>
    </row>
    <row r="84" spans="1:6" x14ac:dyDescent="0.25">
      <c r="A84">
        <v>83</v>
      </c>
      <c r="B84">
        <v>461.07224000000002</v>
      </c>
      <c r="C84">
        <v>20.016310000000001</v>
      </c>
      <c r="D84">
        <v>0.29594821428565865</v>
      </c>
      <c r="E84">
        <v>6.4228177439140666E-4</v>
      </c>
      <c r="F84">
        <v>1.9070975403414319E-3</v>
      </c>
    </row>
    <row r="85" spans="1:6" x14ac:dyDescent="0.25">
      <c r="A85">
        <v>84</v>
      </c>
      <c r="B85">
        <v>461.42273999999998</v>
      </c>
      <c r="C85">
        <v>20.368359999999999</v>
      </c>
      <c r="D85">
        <v>0.64644821428561272</v>
      </c>
      <c r="E85">
        <v>1.4029545916529607E-3</v>
      </c>
      <c r="F85">
        <v>4.1657281237464875E-3</v>
      </c>
    </row>
    <row r="86" spans="1:6" x14ac:dyDescent="0.25">
      <c r="A86">
        <v>85</v>
      </c>
      <c r="B86">
        <v>461.65829000000002</v>
      </c>
      <c r="C86">
        <v>20.21857</v>
      </c>
      <c r="D86">
        <v>0.88199821428565883</v>
      </c>
      <c r="E86">
        <v>1.9141571083605147E-3</v>
      </c>
      <c r="F86">
        <v>5.6836180921378586E-3</v>
      </c>
    </row>
    <row r="87" spans="1:6" x14ac:dyDescent="0.25">
      <c r="A87">
        <v>86</v>
      </c>
      <c r="B87">
        <v>461.05025000000001</v>
      </c>
      <c r="C87">
        <v>20.295000000000002</v>
      </c>
      <c r="D87">
        <v>0.27395821428564204</v>
      </c>
      <c r="E87">
        <v>5.9455796482921208E-4</v>
      </c>
      <c r="F87">
        <v>1.7653934418279339E-3</v>
      </c>
    </row>
    <row r="88" spans="1:6" x14ac:dyDescent="0.25">
      <c r="A88">
        <v>87</v>
      </c>
      <c r="B88">
        <v>461.21796000000001</v>
      </c>
      <c r="C88">
        <v>20.112310000000001</v>
      </c>
      <c r="D88">
        <v>0.44166821428564162</v>
      </c>
      <c r="E88">
        <v>9.5853068432405486E-4</v>
      </c>
      <c r="F88">
        <v>2.8461207888832354E-3</v>
      </c>
    </row>
    <row r="89" spans="1:6" x14ac:dyDescent="0.25">
      <c r="A89">
        <v>88</v>
      </c>
      <c r="B89">
        <v>461.34296000000001</v>
      </c>
      <c r="C89">
        <v>20.652139999999999</v>
      </c>
      <c r="D89">
        <v>0.56666821428564162</v>
      </c>
      <c r="E89">
        <v>1.229812002890851E-3</v>
      </c>
      <c r="F89">
        <v>3.6516238500117273E-3</v>
      </c>
    </row>
    <row r="90" spans="1:6" x14ac:dyDescent="0.25">
      <c r="A90">
        <v>89</v>
      </c>
      <c r="B90">
        <v>461.93718999999999</v>
      </c>
      <c r="C90">
        <v>20.102650000000001</v>
      </c>
      <c r="D90">
        <v>1.1608982142856235</v>
      </c>
      <c r="E90">
        <v>2.5194399863470718E-3</v>
      </c>
      <c r="F90">
        <v>7.4808565221287041E-3</v>
      </c>
    </row>
    <row r="91" spans="1:6" x14ac:dyDescent="0.25">
      <c r="A91">
        <v>90</v>
      </c>
      <c r="B91">
        <v>461.66645999999997</v>
      </c>
      <c r="C91">
        <v>20.107939999999999</v>
      </c>
      <c r="D91">
        <v>0.89016821428560888</v>
      </c>
      <c r="E91">
        <v>1.931888055342057E-3</v>
      </c>
      <c r="F91">
        <v>5.7362657722132664E-3</v>
      </c>
    </row>
    <row r="92" spans="1:6" x14ac:dyDescent="0.25">
      <c r="A92">
        <v>91</v>
      </c>
      <c r="B92">
        <v>461.15138000000002</v>
      </c>
      <c r="C92">
        <v>19.945160000000001</v>
      </c>
      <c r="D92">
        <v>0.37508821428565398</v>
      </c>
      <c r="E92">
        <v>8.1403540280255982E-4</v>
      </c>
      <c r="F92">
        <v>2.4170776384035276E-3</v>
      </c>
    </row>
    <row r="93" spans="1:6" x14ac:dyDescent="0.25">
      <c r="A93">
        <v>92</v>
      </c>
      <c r="B93">
        <v>462.06657999999999</v>
      </c>
      <c r="C93">
        <v>20.12867</v>
      </c>
      <c r="D93">
        <v>1.2902882142856242</v>
      </c>
      <c r="E93">
        <v>2.8002487048219837E-3</v>
      </c>
      <c r="F93">
        <v>8.314648850764177E-3</v>
      </c>
    </row>
    <row r="94" spans="1:6" x14ac:dyDescent="0.25">
      <c r="A94">
        <v>93</v>
      </c>
      <c r="B94">
        <v>461.70226000000002</v>
      </c>
      <c r="C94">
        <v>21.328430000000001</v>
      </c>
      <c r="D94">
        <v>0.92596821428566045</v>
      </c>
      <c r="E94">
        <v>2.0095830249797775E-3</v>
      </c>
      <c r="F94">
        <v>5.9669618489210305E-3</v>
      </c>
    </row>
    <row r="95" spans="1:6" x14ac:dyDescent="0.25">
      <c r="A95">
        <v>94</v>
      </c>
      <c r="B95">
        <v>461.75565</v>
      </c>
      <c r="C95">
        <v>20.435700000000001</v>
      </c>
      <c r="D95">
        <v>0.97935821428563941</v>
      </c>
      <c r="E95">
        <v>2.1254527017660063E-3</v>
      </c>
      <c r="F95">
        <v>6.3110083163901692E-3</v>
      </c>
    </row>
    <row r="96" spans="1:6" x14ac:dyDescent="0.25">
      <c r="A96">
        <v>95</v>
      </c>
      <c r="B96">
        <v>461.35991999999999</v>
      </c>
      <c r="C96">
        <v>20.504280000000001</v>
      </c>
      <c r="D96">
        <v>0.58362821428562484</v>
      </c>
      <c r="E96">
        <v>1.2666194521939733E-3</v>
      </c>
      <c r="F96">
        <v>3.7609145053455798E-3</v>
      </c>
    </row>
    <row r="97" spans="1:9" x14ac:dyDescent="0.25">
      <c r="A97">
        <v>96</v>
      </c>
      <c r="B97">
        <v>536.29333999999994</v>
      </c>
      <c r="C97">
        <v>40.687379999999997</v>
      </c>
      <c r="D97">
        <v>75.51704821428558</v>
      </c>
      <c r="E97">
        <v>0.16389091531081856</v>
      </c>
      <c r="F97">
        <v>0.48663370803216399</v>
      </c>
    </row>
    <row r="98" spans="1:9" x14ac:dyDescent="0.25">
      <c r="A98">
        <v>97</v>
      </c>
      <c r="B98">
        <v>499.67525000000001</v>
      </c>
      <c r="C98">
        <v>30.04119</v>
      </c>
      <c r="D98">
        <v>38.898958214285642</v>
      </c>
      <c r="E98">
        <v>8.442048540200453E-2</v>
      </c>
      <c r="F98">
        <v>0.25066583933063674</v>
      </c>
    </row>
    <row r="99" spans="1:9" x14ac:dyDescent="0.25">
      <c r="A99">
        <v>98</v>
      </c>
      <c r="B99">
        <v>469.43153000000001</v>
      </c>
      <c r="C99">
        <v>22.154119999999999</v>
      </c>
      <c r="D99">
        <v>8.6552382142856459</v>
      </c>
      <c r="E99">
        <v>1.8784035482257044E-2</v>
      </c>
      <c r="F99">
        <v>5.5774567011250824E-2</v>
      </c>
    </row>
    <row r="100" spans="1:9" x14ac:dyDescent="0.25">
      <c r="A100">
        <v>99</v>
      </c>
      <c r="B100">
        <v>463.22111000000001</v>
      </c>
      <c r="C100">
        <v>20.765219999999999</v>
      </c>
      <c r="D100">
        <v>2.4448182142856467</v>
      </c>
      <c r="E100">
        <v>5.3058680706223882E-3</v>
      </c>
      <c r="F100">
        <v>1.5754468444084624E-2</v>
      </c>
    </row>
    <row r="101" spans="1:9" x14ac:dyDescent="0.25">
      <c r="A101">
        <v>100</v>
      </c>
      <c r="B101">
        <v>470.02323999999999</v>
      </c>
      <c r="C101">
        <v>22.299630000000001</v>
      </c>
      <c r="D101">
        <v>9.2469482142856236</v>
      </c>
      <c r="E101">
        <v>2.0068194434330833E-2</v>
      </c>
      <c r="F101">
        <v>5.9587560741655075E-2</v>
      </c>
    </row>
    <row r="102" spans="1:9" x14ac:dyDescent="0.25">
      <c r="A102">
        <v>101</v>
      </c>
      <c r="B102">
        <v>463.66018000000003</v>
      </c>
      <c r="C102">
        <v>20.472259999999999</v>
      </c>
      <c r="D102">
        <v>2.8838882142856619</v>
      </c>
      <c r="E102">
        <v>6.2587599789678539E-3</v>
      </c>
      <c r="F102">
        <v>1.8583846276483545E-2</v>
      </c>
    </row>
    <row r="103" spans="1:9" x14ac:dyDescent="0.25">
      <c r="A103">
        <v>102</v>
      </c>
      <c r="B103">
        <v>461.57538</v>
      </c>
      <c r="C103">
        <v>20.618210000000001</v>
      </c>
      <c r="D103">
        <v>0.79908821428563215</v>
      </c>
      <c r="E103">
        <v>1.7342216353815054E-3</v>
      </c>
      <c r="F103">
        <v>5.1493440217524793E-3</v>
      </c>
    </row>
    <row r="104" spans="1:9" x14ac:dyDescent="0.25">
      <c r="A104">
        <v>103</v>
      </c>
      <c r="B104">
        <v>461.84861999999998</v>
      </c>
      <c r="C104">
        <v>20.13035</v>
      </c>
      <c r="D104">
        <v>1.0723282142856192</v>
      </c>
      <c r="E104">
        <v>2.3272208952631601E-3</v>
      </c>
      <c r="F104">
        <v>6.9101092731348396E-3</v>
      </c>
    </row>
    <row r="105" spans="1:9" x14ac:dyDescent="0.25">
      <c r="A105">
        <v>104</v>
      </c>
      <c r="B105">
        <v>463.04710999999998</v>
      </c>
      <c r="C105">
        <v>20.865130000000001</v>
      </c>
      <c r="D105">
        <v>2.2708182142856117</v>
      </c>
      <c r="E105">
        <v>4.9282444751772569E-3</v>
      </c>
      <c r="F105">
        <v>1.4633208182993315E-2</v>
      </c>
      <c r="I105" s="1"/>
    </row>
    <row r="106" spans="1:9" x14ac:dyDescent="0.25">
      <c r="A106">
        <v>105</v>
      </c>
      <c r="B106">
        <v>477.56344000000001</v>
      </c>
      <c r="C106">
        <v>27.77769</v>
      </c>
      <c r="D106">
        <v>16.787148214285651</v>
      </c>
      <c r="E106">
        <v>3.6432317620396448E-2</v>
      </c>
      <c r="F106">
        <v>0.10817679419384359</v>
      </c>
      <c r="I106" s="1"/>
    </row>
    <row r="107" spans="1:9" x14ac:dyDescent="0.25">
      <c r="A107">
        <v>106</v>
      </c>
      <c r="B107">
        <v>504.65577999999999</v>
      </c>
      <c r="C107">
        <v>30.420739999999999</v>
      </c>
      <c r="D107">
        <v>43.87948821428563</v>
      </c>
      <c r="E107">
        <v>9.5229483366500833E-2</v>
      </c>
      <c r="F107">
        <v>0.28276049661898817</v>
      </c>
      <c r="I107" s="1"/>
    </row>
    <row r="108" spans="1:9" x14ac:dyDescent="0.25">
      <c r="A108">
        <v>107</v>
      </c>
      <c r="B108">
        <v>472.02260999999999</v>
      </c>
      <c r="C108">
        <v>22.807960000000001</v>
      </c>
      <c r="D108">
        <v>11.246318214285623</v>
      </c>
      <c r="E108">
        <v>2.440732827355574E-2</v>
      </c>
      <c r="F108">
        <v>7.2471549984288036E-2</v>
      </c>
      <c r="I108" s="1"/>
    </row>
    <row r="109" spans="1:9" x14ac:dyDescent="0.25">
      <c r="A109">
        <v>108</v>
      </c>
      <c r="B109">
        <v>463.125</v>
      </c>
      <c r="C109">
        <v>20.645800000000001</v>
      </c>
      <c r="D109">
        <v>2.3487082142856366</v>
      </c>
      <c r="E109">
        <v>5.0972852904027643E-3</v>
      </c>
      <c r="F109">
        <v>1.5135133250444192E-2</v>
      </c>
      <c r="I109" s="1"/>
    </row>
    <row r="110" spans="1:9" x14ac:dyDescent="0.25">
      <c r="A110">
        <v>109</v>
      </c>
      <c r="B110">
        <v>462.47989999999999</v>
      </c>
      <c r="C110">
        <v>21.135149999999999</v>
      </c>
      <c r="D110">
        <v>1.703608214285623</v>
      </c>
      <c r="E110">
        <v>3.6972566615425251E-3</v>
      </c>
      <c r="F110">
        <v>1.097809305257014E-2</v>
      </c>
      <c r="I110" s="1"/>
    </row>
    <row r="111" spans="1:9" x14ac:dyDescent="0.25">
      <c r="A111">
        <v>110</v>
      </c>
      <c r="B111">
        <v>461.69661000000002</v>
      </c>
      <c r="C111">
        <v>20.625</v>
      </c>
      <c r="D111">
        <v>0.92031821428565763</v>
      </c>
      <c r="E111">
        <v>1.9973211093804455E-3</v>
      </c>
      <c r="F111">
        <v>5.9305531105576879E-3</v>
      </c>
      <c r="I111" s="1"/>
    </row>
    <row r="112" spans="1:9" x14ac:dyDescent="0.25">
      <c r="A112">
        <v>111</v>
      </c>
      <c r="B112">
        <v>468.29773999999998</v>
      </c>
      <c r="C112">
        <v>22.335070000000002</v>
      </c>
      <c r="D112">
        <v>7.5214482142856127</v>
      </c>
      <c r="E112">
        <v>1.6323427112832967E-2</v>
      </c>
      <c r="F112">
        <v>4.8468396485831997E-2</v>
      </c>
      <c r="I112" s="1"/>
    </row>
    <row r="113" spans="1:9" x14ac:dyDescent="0.25">
      <c r="A113">
        <v>112</v>
      </c>
      <c r="B113">
        <v>518.11935000000005</v>
      </c>
      <c r="C113">
        <v>35.888010000000001</v>
      </c>
      <c r="D113">
        <v>57.343058214285691</v>
      </c>
      <c r="E113">
        <v>0.12444880354424415</v>
      </c>
      <c r="F113">
        <v>0.36952007140876686</v>
      </c>
      <c r="I113" s="1"/>
    </row>
    <row r="114" spans="1:9" x14ac:dyDescent="0.25">
      <c r="A114">
        <v>113</v>
      </c>
      <c r="B114">
        <v>475.56909999999999</v>
      </c>
      <c r="C114">
        <v>24.301300000000001</v>
      </c>
      <c r="D114">
        <v>14.792808214285628</v>
      </c>
      <c r="E114">
        <v>3.2104100141430614E-2</v>
      </c>
      <c r="F114">
        <v>9.5325218394390274E-2</v>
      </c>
      <c r="I114" s="1"/>
    </row>
    <row r="115" spans="1:9" x14ac:dyDescent="0.25">
      <c r="A115">
        <v>114</v>
      </c>
      <c r="B115">
        <v>464.31533000000002</v>
      </c>
      <c r="C115">
        <v>20.775829999999999</v>
      </c>
      <c r="D115">
        <v>3.5390382142856538</v>
      </c>
      <c r="E115">
        <v>7.6805996258406672E-3</v>
      </c>
      <c r="F115">
        <v>2.2805648920471742E-2</v>
      </c>
      <c r="I115" s="1"/>
    </row>
    <row r="116" spans="1:9" x14ac:dyDescent="0.25">
      <c r="A116">
        <v>115</v>
      </c>
      <c r="B116">
        <v>462.11872</v>
      </c>
      <c r="C116">
        <v>19.881080000000001</v>
      </c>
      <c r="D116">
        <v>1.3424282142856327</v>
      </c>
      <c r="E116">
        <v>2.9134055684225668E-3</v>
      </c>
      <c r="F116">
        <v>8.6506402876220957E-3</v>
      </c>
      <c r="I116" s="1"/>
    </row>
    <row r="117" spans="1:9" x14ac:dyDescent="0.25">
      <c r="A117">
        <v>116</v>
      </c>
      <c r="B117">
        <v>461.41269</v>
      </c>
      <c r="C117">
        <v>20.705200000000001</v>
      </c>
      <c r="D117">
        <v>0.63639821428563437</v>
      </c>
      <c r="E117">
        <v>1.3811435736401645E-3</v>
      </c>
      <c r="F117">
        <v>4.1009656776316806E-3</v>
      </c>
      <c r="I117" s="1"/>
    </row>
    <row r="118" spans="1:9" x14ac:dyDescent="0.25">
      <c r="A118">
        <v>117</v>
      </c>
      <c r="B118">
        <v>461.52701000000002</v>
      </c>
      <c r="C118">
        <v>20.342860000000002</v>
      </c>
      <c r="D118">
        <v>0.75071821428565499</v>
      </c>
      <c r="E118">
        <v>1.6292466163487784E-3</v>
      </c>
      <c r="F118">
        <v>4.8376465572178432E-3</v>
      </c>
      <c r="I118" s="1"/>
    </row>
    <row r="119" spans="1:9" x14ac:dyDescent="0.25">
      <c r="A119">
        <v>118</v>
      </c>
      <c r="B119">
        <v>490.76821999999999</v>
      </c>
      <c r="C119">
        <v>27.35549</v>
      </c>
      <c r="D119">
        <v>29.991928214285622</v>
      </c>
      <c r="E119">
        <v>6.5089998658684145E-2</v>
      </c>
      <c r="F119">
        <v>0.19326871988610558</v>
      </c>
      <c r="I119" s="1"/>
    </row>
    <row r="120" spans="1:9" x14ac:dyDescent="0.25">
      <c r="A120">
        <v>119</v>
      </c>
      <c r="B120">
        <v>469.13254000000001</v>
      </c>
      <c r="C120">
        <v>22.41207</v>
      </c>
      <c r="D120">
        <v>8.3562482142856425</v>
      </c>
      <c r="E120">
        <v>1.8135152270750465E-2</v>
      </c>
      <c r="F120">
        <v>5.3847868129275507E-2</v>
      </c>
      <c r="I120" s="1"/>
    </row>
    <row r="121" spans="1:9" x14ac:dyDescent="0.25">
      <c r="A121">
        <v>120</v>
      </c>
      <c r="B121">
        <v>463.49372</v>
      </c>
      <c r="C121">
        <v>20.64208</v>
      </c>
      <c r="D121">
        <v>2.7174282142856327</v>
      </c>
      <c r="E121">
        <v>5.8975000726586568E-3</v>
      </c>
      <c r="F121">
        <v>1.7511173960039463E-2</v>
      </c>
      <c r="I121" s="1"/>
    </row>
    <row r="122" spans="1:9" x14ac:dyDescent="0.25">
      <c r="A122">
        <v>121</v>
      </c>
      <c r="B122">
        <v>462.62437</v>
      </c>
      <c r="C122">
        <v>20.89622</v>
      </c>
      <c r="D122">
        <v>1.8480782142856356</v>
      </c>
      <c r="E122">
        <v>4.0107927582895275E-3</v>
      </c>
      <c r="F122">
        <v>1.1909061270500725E-2</v>
      </c>
      <c r="I122" s="1"/>
    </row>
    <row r="123" spans="1:9" x14ac:dyDescent="0.25">
      <c r="A123">
        <v>122</v>
      </c>
      <c r="B123">
        <v>462.32789000000002</v>
      </c>
      <c r="C123">
        <v>20.594290000000001</v>
      </c>
      <c r="D123">
        <v>1.5515982142856615</v>
      </c>
      <c r="E123">
        <v>3.3673568756598105E-3</v>
      </c>
      <c r="F123">
        <v>9.9985368899929896E-3</v>
      </c>
      <c r="I123" s="1"/>
    </row>
    <row r="124" spans="1:9" x14ac:dyDescent="0.25">
      <c r="A124">
        <v>123</v>
      </c>
      <c r="B124">
        <v>522.29773999999998</v>
      </c>
      <c r="C124">
        <v>35.84646</v>
      </c>
      <c r="D124">
        <v>61.521448214285613</v>
      </c>
      <c r="E124">
        <v>0.13351695673373842</v>
      </c>
      <c r="F124">
        <v>0.39644571889348745</v>
      </c>
      <c r="I124" s="1"/>
    </row>
    <row r="125" spans="1:9" x14ac:dyDescent="0.25">
      <c r="A125">
        <v>124</v>
      </c>
      <c r="B125">
        <v>473.18279000000001</v>
      </c>
      <c r="C125">
        <v>23.3871</v>
      </c>
      <c r="D125">
        <v>12.406498214285648</v>
      </c>
      <c r="E125">
        <v>2.6925209554955476E-2</v>
      </c>
      <c r="F125">
        <v>7.9947778315971829E-2</v>
      </c>
      <c r="I125" s="1"/>
    </row>
    <row r="126" spans="1:9" x14ac:dyDescent="0.25">
      <c r="A126">
        <v>125</v>
      </c>
      <c r="B126">
        <v>464.61306999999999</v>
      </c>
      <c r="C126">
        <v>20.715540000000001</v>
      </c>
      <c r="D126">
        <v>3.8367782142856299</v>
      </c>
      <c r="E126">
        <v>8.3267700241616005E-3</v>
      </c>
      <c r="F126">
        <v>2.472429277183584E-2</v>
      </c>
      <c r="I126" s="1"/>
    </row>
    <row r="127" spans="1:9" x14ac:dyDescent="0.25">
      <c r="A127">
        <v>126</v>
      </c>
      <c r="B127">
        <v>462.93655999999999</v>
      </c>
      <c r="C127">
        <v>20.53163</v>
      </c>
      <c r="D127">
        <v>2.1602682142856224</v>
      </c>
      <c r="E127">
        <v>4.6883232770367211E-3</v>
      </c>
      <c r="F127">
        <v>1.3920821275731094E-2</v>
      </c>
      <c r="I127" s="1"/>
    </row>
    <row r="128" spans="1:9" x14ac:dyDescent="0.25">
      <c r="A128">
        <v>127</v>
      </c>
      <c r="B128">
        <v>462.05338999999998</v>
      </c>
      <c r="C128">
        <v>20.727229999999999</v>
      </c>
      <c r="D128">
        <v>1.2770982142856155</v>
      </c>
      <c r="E128">
        <v>2.7716231000867175E-3</v>
      </c>
      <c r="F128">
        <v>8.2296521677536084E-3</v>
      </c>
      <c r="I128" s="1"/>
    </row>
    <row r="129" spans="1:9" x14ac:dyDescent="0.25">
      <c r="A129">
        <v>128</v>
      </c>
      <c r="B129">
        <v>475.39008000000001</v>
      </c>
      <c r="C129">
        <v>22.620339999999999</v>
      </c>
      <c r="D129">
        <v>14.613788214285648</v>
      </c>
      <c r="E129">
        <v>3.1715581888231981E-2</v>
      </c>
      <c r="F129">
        <v>9.4171609130364459E-2</v>
      </c>
      <c r="I129" s="1"/>
    </row>
    <row r="130" spans="1:9" x14ac:dyDescent="0.25">
      <c r="A130">
        <v>129</v>
      </c>
      <c r="B130">
        <v>464.46294</v>
      </c>
      <c r="C130">
        <v>21.031739999999999</v>
      </c>
      <c r="D130">
        <v>3.6866482142856398</v>
      </c>
      <c r="E130">
        <v>8.0009503093101397E-3</v>
      </c>
      <c r="F130">
        <v>2.375685137529809E-2</v>
      </c>
      <c r="I130" s="1"/>
    </row>
    <row r="131" spans="1:9" x14ac:dyDescent="0.25">
      <c r="A131">
        <v>130</v>
      </c>
      <c r="B131">
        <v>462.64886999999999</v>
      </c>
      <c r="C131">
        <v>20.719139999999999</v>
      </c>
      <c r="D131">
        <v>1.8725782142856247</v>
      </c>
      <c r="E131">
        <v>4.063963896728584E-3</v>
      </c>
      <c r="F131">
        <v>1.2066939870481803E-2</v>
      </c>
      <c r="I131" s="1"/>
    </row>
    <row r="132" spans="1:9" x14ac:dyDescent="0.25">
      <c r="A132">
        <v>131</v>
      </c>
      <c r="B132">
        <v>461.81155999999999</v>
      </c>
      <c r="C132">
        <v>20.43732</v>
      </c>
      <c r="D132">
        <v>1.0352682142856224</v>
      </c>
      <c r="E132">
        <v>2.2467914099344455E-3</v>
      </c>
      <c r="F132">
        <v>6.6712937255713721E-3</v>
      </c>
      <c r="I132" s="1"/>
    </row>
    <row r="133" spans="1:9" x14ac:dyDescent="0.25">
      <c r="A133">
        <v>132</v>
      </c>
      <c r="B133">
        <v>461.91708999999997</v>
      </c>
      <c r="C133">
        <v>20.497229999999998</v>
      </c>
      <c r="D133">
        <v>1.1407982142856099</v>
      </c>
      <c r="E133">
        <v>2.4758179503214794E-3</v>
      </c>
      <c r="F133">
        <v>7.3513316298990895E-3</v>
      </c>
      <c r="I133" s="1"/>
    </row>
    <row r="134" spans="1:9" x14ac:dyDescent="0.25">
      <c r="A134">
        <v>133</v>
      </c>
      <c r="B134">
        <v>461.11180999999999</v>
      </c>
      <c r="C134">
        <v>20.150939999999999</v>
      </c>
      <c r="D134">
        <v>0.33551821428562789</v>
      </c>
      <c r="E134">
        <v>7.2815858859698324E-4</v>
      </c>
      <c r="F134">
        <v>2.1620875893724797E-3</v>
      </c>
      <c r="I134" s="1"/>
    </row>
    <row r="135" spans="1:9" x14ac:dyDescent="0.25">
      <c r="A135">
        <v>134</v>
      </c>
      <c r="B135">
        <v>460.89258999999998</v>
      </c>
      <c r="C135">
        <v>20.132259999999999</v>
      </c>
      <c r="D135">
        <v>0.11629821428562082</v>
      </c>
      <c r="E135">
        <v>2.5239626334694343E-4</v>
      </c>
      <c r="F135">
        <v>7.4942854088678036E-4</v>
      </c>
      <c r="I135" s="1"/>
    </row>
    <row r="136" spans="1:9" x14ac:dyDescent="0.25">
      <c r="A136">
        <v>135</v>
      </c>
      <c r="B136">
        <v>462.02260999999999</v>
      </c>
      <c r="C136">
        <v>20.518319999999999</v>
      </c>
      <c r="D136">
        <v>1.2463182142856226</v>
      </c>
      <c r="E136">
        <v>2.704822788202943E-3</v>
      </c>
      <c r="F136">
        <v>8.0313050939816652E-3</v>
      </c>
      <c r="I136" s="1"/>
    </row>
    <row r="137" spans="1:9" x14ac:dyDescent="0.25">
      <c r="A137">
        <v>136</v>
      </c>
      <c r="B137">
        <v>462.23554999999999</v>
      </c>
      <c r="C137">
        <v>19.280110000000001</v>
      </c>
      <c r="D137">
        <v>1.4592582142856259</v>
      </c>
      <c r="E137">
        <v>3.1669559400080427E-3</v>
      </c>
      <c r="F137">
        <v>9.40349566867584E-3</v>
      </c>
      <c r="I137" s="1"/>
    </row>
    <row r="138" spans="1:9" x14ac:dyDescent="0.25">
      <c r="A138">
        <v>137</v>
      </c>
      <c r="B138">
        <v>461.61809</v>
      </c>
      <c r="C138">
        <v>20.254380000000001</v>
      </c>
      <c r="D138">
        <v>0.84179821428563173</v>
      </c>
      <c r="E138">
        <v>1.82691303630933E-3</v>
      </c>
      <c r="F138">
        <v>5.4245683076786302E-3</v>
      </c>
      <c r="I138" s="1"/>
    </row>
    <row r="139" spans="1:9" x14ac:dyDescent="0.25">
      <c r="A139">
        <v>138</v>
      </c>
      <c r="B139">
        <v>462.59987000000001</v>
      </c>
      <c r="C139">
        <v>20.027100000000001</v>
      </c>
      <c r="D139">
        <v>1.8235782142856465</v>
      </c>
      <c r="E139">
        <v>3.957621619850471E-3</v>
      </c>
      <c r="F139">
        <v>1.1751182670519646E-2</v>
      </c>
      <c r="I139" s="1"/>
    </row>
    <row r="140" spans="1:9" x14ac:dyDescent="0.25">
      <c r="A140">
        <v>139</v>
      </c>
      <c r="B140">
        <v>462.32663000000002</v>
      </c>
      <c r="C140">
        <v>19.779489999999999</v>
      </c>
      <c r="D140">
        <v>1.5503382142856594</v>
      </c>
      <c r="E140">
        <v>3.3646223599685943E-3</v>
      </c>
      <c r="F140">
        <v>9.9904174191366261E-3</v>
      </c>
      <c r="I140" s="1"/>
    </row>
    <row r="141" spans="1:9" x14ac:dyDescent="0.25">
      <c r="A141">
        <v>140</v>
      </c>
      <c r="B141">
        <v>462.43592999999998</v>
      </c>
      <c r="C141">
        <v>20.82883</v>
      </c>
      <c r="D141">
        <v>1.6596382142856214</v>
      </c>
      <c r="E141">
        <v>3.6018307449234843E-3</v>
      </c>
      <c r="F141">
        <v>1.0694749295787629E-2</v>
      </c>
      <c r="I141" s="1"/>
    </row>
    <row r="142" spans="1:9" x14ac:dyDescent="0.25">
      <c r="A142">
        <v>141</v>
      </c>
      <c r="B142">
        <v>462.67775999999998</v>
      </c>
      <c r="C142">
        <v>20.145910000000001</v>
      </c>
      <c r="D142">
        <v>1.9014682142856145</v>
      </c>
      <c r="E142">
        <v>4.1266624350757564E-3</v>
      </c>
      <c r="F142">
        <v>1.2253107737969863E-2</v>
      </c>
      <c r="I142" s="1"/>
    </row>
    <row r="143" spans="1:9" x14ac:dyDescent="0.25">
      <c r="A143">
        <v>142</v>
      </c>
      <c r="B143">
        <v>573.32223999999997</v>
      </c>
      <c r="C143">
        <v>49.130670000000002</v>
      </c>
      <c r="D143">
        <v>112.5459482142856</v>
      </c>
      <c r="E143">
        <v>0.24425290584747672</v>
      </c>
      <c r="F143">
        <v>0.72524884643403098</v>
      </c>
      <c r="I143" s="1"/>
    </row>
    <row r="144" spans="1:9" x14ac:dyDescent="0.25">
      <c r="A144">
        <v>143</v>
      </c>
      <c r="B144">
        <v>557.01256000000001</v>
      </c>
      <c r="C144">
        <v>44.443980000000003</v>
      </c>
      <c r="D144">
        <v>96.236268214285644</v>
      </c>
      <c r="E144">
        <v>0.20885681388104205</v>
      </c>
      <c r="F144">
        <v>0.62014886910577838</v>
      </c>
      <c r="I144" s="1"/>
    </row>
    <row r="145" spans="1:9" x14ac:dyDescent="0.25">
      <c r="A145">
        <v>144</v>
      </c>
      <c r="B145">
        <v>551.63882000000001</v>
      </c>
      <c r="C145">
        <v>41.985669999999999</v>
      </c>
      <c r="D145">
        <v>90.862528214285646</v>
      </c>
      <c r="E145">
        <v>0.19719445169835592</v>
      </c>
      <c r="F145">
        <v>0.58552035694809446</v>
      </c>
      <c r="I145" s="1"/>
    </row>
    <row r="146" spans="1:9" x14ac:dyDescent="0.25">
      <c r="A146">
        <v>145</v>
      </c>
      <c r="B146">
        <v>495.57161000000002</v>
      </c>
      <c r="C146">
        <v>28.561879999999999</v>
      </c>
      <c r="D146">
        <v>34.795318214285658</v>
      </c>
      <c r="E146">
        <v>7.5514558441013069E-2</v>
      </c>
      <c r="F146">
        <v>0.22422188267647059</v>
      </c>
      <c r="I146" s="1"/>
    </row>
    <row r="147" spans="1:9" x14ac:dyDescent="0.25">
      <c r="A147">
        <v>146</v>
      </c>
      <c r="B147">
        <v>472.15264000000002</v>
      </c>
      <c r="C147">
        <v>22.388829999999999</v>
      </c>
      <c r="D147">
        <v>11.376348214285656</v>
      </c>
      <c r="E147">
        <v>2.468952595238183E-2</v>
      </c>
      <c r="F147">
        <v>7.3309466488596833E-2</v>
      </c>
      <c r="I147" s="1"/>
    </row>
    <row r="148" spans="1:9" x14ac:dyDescent="0.25">
      <c r="A148">
        <v>147</v>
      </c>
      <c r="B148">
        <v>465.93027999999998</v>
      </c>
      <c r="C148">
        <v>21.481860000000001</v>
      </c>
      <c r="D148">
        <v>5.1539882142856186</v>
      </c>
      <c r="E148">
        <v>1.1185445749197775E-2</v>
      </c>
      <c r="F148">
        <v>3.3212426269031946E-2</v>
      </c>
      <c r="I148" s="1"/>
    </row>
    <row r="149" spans="1:9" x14ac:dyDescent="0.25">
      <c r="A149">
        <v>148</v>
      </c>
      <c r="B149">
        <v>463.64949999999999</v>
      </c>
      <c r="C149">
        <v>20.917310000000001</v>
      </c>
      <c r="D149">
        <v>2.8732082142856257</v>
      </c>
      <c r="E149">
        <v>6.2355817031094496E-3</v>
      </c>
      <c r="F149">
        <v>1.8515024094940557E-2</v>
      </c>
      <c r="I149" s="1"/>
    </row>
    <row r="150" spans="1:9" x14ac:dyDescent="0.25">
      <c r="A150">
        <v>149</v>
      </c>
      <c r="B150">
        <v>463.04020000000003</v>
      </c>
      <c r="C150">
        <v>20.679729999999999</v>
      </c>
      <c r="D150">
        <v>2.2639082142856637</v>
      </c>
      <c r="E150">
        <v>4.9132480438869308E-3</v>
      </c>
      <c r="F150">
        <v>1.458867997377427E-2</v>
      </c>
      <c r="I150" s="1"/>
    </row>
    <row r="151" spans="1:9" x14ac:dyDescent="0.25">
      <c r="A151">
        <v>150</v>
      </c>
      <c r="B151">
        <v>462.60678000000001</v>
      </c>
      <c r="C151">
        <v>20.505549999999999</v>
      </c>
      <c r="D151">
        <v>1.8304882142856513</v>
      </c>
      <c r="E151">
        <v>3.9726180511407971E-3</v>
      </c>
      <c r="F151">
        <v>1.1795710879738691E-2</v>
      </c>
      <c r="I151" s="1"/>
    </row>
    <row r="152" spans="1:9" x14ac:dyDescent="0.25">
      <c r="A152">
        <v>151</v>
      </c>
      <c r="B152">
        <v>461.61558000000002</v>
      </c>
      <c r="C152">
        <v>19.701239999999999</v>
      </c>
      <c r="D152">
        <v>0.83928821428565925</v>
      </c>
      <c r="E152">
        <v>1.8214657074326901E-3</v>
      </c>
      <c r="F152">
        <v>5.4083938062117086E-3</v>
      </c>
      <c r="I152" s="1"/>
    </row>
    <row r="153" spans="1:9" x14ac:dyDescent="0.25">
      <c r="A153">
        <v>152</v>
      </c>
      <c r="B153">
        <v>461.52010000000001</v>
      </c>
      <c r="C153">
        <v>20.42418</v>
      </c>
      <c r="D153">
        <v>0.74380821428565014</v>
      </c>
      <c r="E153">
        <v>1.6142501850584523E-3</v>
      </c>
      <c r="F153">
        <v>4.793118347998798E-3</v>
      </c>
      <c r="I153" s="1"/>
    </row>
    <row r="154" spans="1:9" x14ac:dyDescent="0.25">
      <c r="A154">
        <v>153</v>
      </c>
      <c r="B154">
        <v>461.25376999999997</v>
      </c>
      <c r="C154">
        <v>20.15165</v>
      </c>
      <c r="D154">
        <v>0.4774782142856111</v>
      </c>
      <c r="E154">
        <v>1.0362473564669017E-3</v>
      </c>
      <c r="F154">
        <v>3.0768813058348241E-3</v>
      </c>
      <c r="I154" s="1"/>
    </row>
    <row r="155" spans="1:9" x14ac:dyDescent="0.25">
      <c r="A155">
        <v>154</v>
      </c>
      <c r="B155">
        <v>462.72298999999998</v>
      </c>
      <c r="C155">
        <v>20.167480000000001</v>
      </c>
      <c r="D155">
        <v>1.9466982142856182</v>
      </c>
      <c r="E155">
        <v>4.2248228673860133E-3</v>
      </c>
      <c r="F155">
        <v>1.2544570965608738E-2</v>
      </c>
      <c r="I155" s="1"/>
    </row>
    <row r="156" spans="1:9" x14ac:dyDescent="0.25">
      <c r="A156">
        <v>155</v>
      </c>
      <c r="B156">
        <v>461.90703999999999</v>
      </c>
      <c r="C156">
        <v>20.522099999999998</v>
      </c>
      <c r="D156">
        <v>1.1307482142856315</v>
      </c>
      <c r="E156">
        <v>2.4540069323086833E-3</v>
      </c>
      <c r="F156">
        <v>7.2865691837842826E-3</v>
      </c>
      <c r="I156" s="1"/>
    </row>
    <row r="157" spans="1:9" x14ac:dyDescent="0.25">
      <c r="A157">
        <v>156</v>
      </c>
      <c r="B157">
        <v>462.07601</v>
      </c>
      <c r="C157">
        <v>20.081630000000001</v>
      </c>
      <c r="D157">
        <v>1.2997182142856332</v>
      </c>
      <c r="E157">
        <v>2.8207141674947422E-3</v>
      </c>
      <c r="F157">
        <v>8.3754160016959456E-3</v>
      </c>
      <c r="I157" s="1"/>
    </row>
    <row r="158" spans="1:9" x14ac:dyDescent="0.25">
      <c r="A158">
        <v>157</v>
      </c>
      <c r="B158">
        <v>460.85426999999999</v>
      </c>
      <c r="C158">
        <v>20.013449999999999</v>
      </c>
      <c r="D158">
        <v>7.7978214285622016E-2</v>
      </c>
      <c r="E158">
        <v>1.6923226232723465E-4</v>
      </c>
      <c r="F158">
        <v>5.0249352246761075E-4</v>
      </c>
      <c r="I158" s="1"/>
    </row>
    <row r="159" spans="1:9" x14ac:dyDescent="0.25">
      <c r="A159">
        <v>158</v>
      </c>
      <c r="B159">
        <v>462.43153000000001</v>
      </c>
      <c r="C159">
        <v>20.46583</v>
      </c>
      <c r="D159">
        <v>1.6552382142856459</v>
      </c>
      <c r="E159">
        <v>3.5922816425100201E-3</v>
      </c>
      <c r="F159">
        <v>1.0666395588036164E-2</v>
      </c>
      <c r="I159" s="1"/>
    </row>
    <row r="160" spans="1:9" x14ac:dyDescent="0.25">
      <c r="A160">
        <v>159</v>
      </c>
      <c r="B160">
        <v>461.05338999999998</v>
      </c>
      <c r="C160">
        <v>20.395350000000001</v>
      </c>
      <c r="D160">
        <v>0.27709821428561554</v>
      </c>
      <c r="E160">
        <v>6.0137255155146008E-4</v>
      </c>
      <c r="F160">
        <v>1.7856276787230365E-3</v>
      </c>
      <c r="I160" s="1"/>
    </row>
    <row r="161" spans="1:9" x14ac:dyDescent="0.25">
      <c r="A161">
        <v>160</v>
      </c>
      <c r="B161">
        <v>461.94033000000002</v>
      </c>
      <c r="C161">
        <v>19.811450000000001</v>
      </c>
      <c r="D161">
        <v>1.1640382142856538</v>
      </c>
      <c r="E161">
        <v>2.5262545730695418E-3</v>
      </c>
      <c r="F161">
        <v>7.5010907590244659E-3</v>
      </c>
      <c r="I161" s="1"/>
    </row>
    <row r="162" spans="1:9" x14ac:dyDescent="0.25">
      <c r="A162">
        <v>161</v>
      </c>
      <c r="B162">
        <v>460.80590000000001</v>
      </c>
      <c r="C162">
        <v>20.501919999999998</v>
      </c>
      <c r="D162">
        <v>2.9608214285644863E-2</v>
      </c>
      <c r="E162">
        <v>6.425724329450766E-5</v>
      </c>
      <c r="F162">
        <v>1.9079605793297457E-4</v>
      </c>
      <c r="I162" s="1"/>
    </row>
    <row r="163" spans="1:9" x14ac:dyDescent="0.25">
      <c r="A163">
        <v>162</v>
      </c>
      <c r="B163">
        <v>461.66457000000003</v>
      </c>
      <c r="C163">
        <v>20.238009999999999</v>
      </c>
      <c r="D163">
        <v>0.88827821428566267</v>
      </c>
      <c r="E163">
        <v>1.9277862818054547E-3</v>
      </c>
      <c r="F163">
        <v>5.7240865659293821E-3</v>
      </c>
      <c r="I163" s="1"/>
    </row>
    <row r="164" spans="1:9" x14ac:dyDescent="0.25">
      <c r="A164">
        <v>163</v>
      </c>
      <c r="B164">
        <v>462.37876999999997</v>
      </c>
      <c r="C164">
        <v>20.217870000000001</v>
      </c>
      <c r="D164">
        <v>1.6024782142856111</v>
      </c>
      <c r="E164">
        <v>3.4777792235691773E-3</v>
      </c>
      <c r="F164">
        <v>1.0326408855994547E-2</v>
      </c>
      <c r="I164" s="1"/>
    </row>
    <row r="165" spans="1:9" x14ac:dyDescent="0.25">
      <c r="A165">
        <v>164</v>
      </c>
      <c r="B165">
        <v>461.96922000000001</v>
      </c>
      <c r="C165">
        <v>21.08418</v>
      </c>
      <c r="D165">
        <v>1.1929282142856437</v>
      </c>
      <c r="E165">
        <v>2.5889531114167141E-3</v>
      </c>
      <c r="F165">
        <v>7.6872586265125257E-3</v>
      </c>
      <c r="I165" s="1"/>
    </row>
    <row r="166" spans="1:9" x14ac:dyDescent="0.25">
      <c r="A166">
        <v>165</v>
      </c>
      <c r="B166">
        <v>462.52888999999999</v>
      </c>
      <c r="C166">
        <v>20.437159999999999</v>
      </c>
      <c r="D166">
        <v>1.7525982142856265</v>
      </c>
      <c r="E166">
        <v>3.8035772359152897E-3</v>
      </c>
      <c r="F166">
        <v>1.1293785812287814E-2</v>
      </c>
    </row>
    <row r="167" spans="1:9" x14ac:dyDescent="0.25">
      <c r="A167">
        <v>166</v>
      </c>
      <c r="B167">
        <v>461.71481999999997</v>
      </c>
      <c r="C167">
        <v>20.485440000000001</v>
      </c>
      <c r="D167">
        <v>0.93852821428561128</v>
      </c>
      <c r="E167">
        <v>2.0368413718692135E-3</v>
      </c>
      <c r="F167">
        <v>6.0478987965027591E-3</v>
      </c>
    </row>
    <row r="168" spans="1:9" x14ac:dyDescent="0.25">
      <c r="A168">
        <v>167</v>
      </c>
      <c r="B168">
        <v>571.41833999999994</v>
      </c>
      <c r="C168">
        <v>48.6295</v>
      </c>
      <c r="D168">
        <v>110.64204821428558</v>
      </c>
      <c r="E168">
        <v>0.24012096582812048</v>
      </c>
      <c r="F168">
        <v>0.71298006820936577</v>
      </c>
    </row>
    <row r="169" spans="1:9" x14ac:dyDescent="0.25">
      <c r="A169">
        <v>168</v>
      </c>
      <c r="B169">
        <v>558.66332</v>
      </c>
      <c r="C169">
        <v>44.510339999999999</v>
      </c>
      <c r="D169">
        <v>97.887028214285635</v>
      </c>
      <c r="E169">
        <v>0.212439376676542</v>
      </c>
      <c r="F169">
        <v>0.63078640697129018</v>
      </c>
    </row>
    <row r="170" spans="1:9" x14ac:dyDescent="0.25">
      <c r="A170">
        <v>169</v>
      </c>
      <c r="B170">
        <v>549.85427000000004</v>
      </c>
      <c r="C170">
        <v>42.544449999999998</v>
      </c>
      <c r="D170">
        <v>89.077978214285679</v>
      </c>
      <c r="E170">
        <v>0.19332153108196737</v>
      </c>
      <c r="F170">
        <v>0.57402067304619508</v>
      </c>
    </row>
    <row r="171" spans="1:9" x14ac:dyDescent="0.25">
      <c r="A171">
        <v>170</v>
      </c>
      <c r="B171">
        <v>549.08479999999997</v>
      </c>
      <c r="C171">
        <v>42.04016</v>
      </c>
      <c r="D171">
        <v>88.308508214285609</v>
      </c>
      <c r="E171">
        <v>0.19165158839238594</v>
      </c>
      <c r="F171">
        <v>0.56906218952262067</v>
      </c>
    </row>
    <row r="172" spans="1:9" x14ac:dyDescent="0.25">
      <c r="A172">
        <v>171</v>
      </c>
      <c r="B172">
        <v>550.25564999999995</v>
      </c>
      <c r="C172">
        <v>42.337629999999997</v>
      </c>
      <c r="D172">
        <v>89.479358214285583</v>
      </c>
      <c r="E172">
        <v>0.19419262624713829</v>
      </c>
      <c r="F172">
        <v>0.57660717559560171</v>
      </c>
    </row>
    <row r="173" spans="1:9" x14ac:dyDescent="0.25">
      <c r="A173">
        <v>172</v>
      </c>
      <c r="B173">
        <v>548.27135999999996</v>
      </c>
      <c r="C173">
        <v>42.265309999999999</v>
      </c>
      <c r="D173">
        <v>87.495068214285595</v>
      </c>
      <c r="E173">
        <v>0.18988621978618525</v>
      </c>
      <c r="F173">
        <v>0.56382036224226317</v>
      </c>
    </row>
    <row r="174" spans="1:9" x14ac:dyDescent="0.25">
      <c r="A174">
        <v>173</v>
      </c>
      <c r="B174">
        <v>551.43844000000001</v>
      </c>
      <c r="C174">
        <v>42.869410000000002</v>
      </c>
      <c r="D174">
        <v>90.662148214285651</v>
      </c>
      <c r="E174">
        <v>0.19675957689344048</v>
      </c>
      <c r="F174">
        <v>0.58422910332098266</v>
      </c>
    </row>
    <row r="175" spans="1:9" x14ac:dyDescent="0.25">
      <c r="A175">
        <v>174</v>
      </c>
      <c r="B175">
        <v>553.75251000000003</v>
      </c>
      <c r="C175">
        <v>44.224150000000002</v>
      </c>
      <c r="D175">
        <v>92.976218214285666</v>
      </c>
      <c r="E175">
        <v>0.20178168858028966</v>
      </c>
      <c r="F175">
        <v>0.59914102707031425</v>
      </c>
    </row>
    <row r="176" spans="1:9" x14ac:dyDescent="0.25">
      <c r="A176">
        <v>175</v>
      </c>
      <c r="B176">
        <v>552.72550000000001</v>
      </c>
      <c r="C176">
        <v>43.1965</v>
      </c>
      <c r="D176">
        <v>91.949208214285648</v>
      </c>
      <c r="E176">
        <v>0.19955281956443827</v>
      </c>
      <c r="F176">
        <v>0.5925229494798343</v>
      </c>
    </row>
    <row r="177" spans="1:6" x14ac:dyDescent="0.25">
      <c r="A177">
        <v>176</v>
      </c>
      <c r="B177">
        <v>555.23617999999999</v>
      </c>
      <c r="C177">
        <v>43.731459999999998</v>
      </c>
      <c r="D177">
        <v>94.459888214285627</v>
      </c>
      <c r="E177">
        <v>0.20500162421163481</v>
      </c>
      <c r="F177">
        <v>0.60870183288395374</v>
      </c>
    </row>
    <row r="178" spans="1:6" x14ac:dyDescent="0.25">
      <c r="A178">
        <v>177</v>
      </c>
      <c r="B178">
        <v>554.31155999999999</v>
      </c>
      <c r="C178">
        <v>43.776539999999997</v>
      </c>
      <c r="D178">
        <v>93.535268214285622</v>
      </c>
      <c r="E178">
        <v>0.2029949671494482</v>
      </c>
      <c r="F178">
        <v>0.60274355896090648</v>
      </c>
    </row>
    <row r="179" spans="1:6" x14ac:dyDescent="0.25">
      <c r="A179">
        <v>178</v>
      </c>
      <c r="B179">
        <v>554.22550000000001</v>
      </c>
      <c r="C179">
        <v>44.706679999999999</v>
      </c>
      <c r="D179">
        <v>93.449208214285648</v>
      </c>
      <c r="E179">
        <v>0.20280819538724115</v>
      </c>
      <c r="F179">
        <v>0.60218898621338013</v>
      </c>
    </row>
    <row r="180" spans="1:6" x14ac:dyDescent="0.25">
      <c r="A180">
        <v>179</v>
      </c>
      <c r="B180">
        <v>556.55715999999995</v>
      </c>
      <c r="C180">
        <v>43.839619999999996</v>
      </c>
      <c r="D180">
        <v>95.78086821428559</v>
      </c>
      <c r="E180">
        <v>0.20786848178123885</v>
      </c>
      <c r="F180">
        <v>0.61721426035347315</v>
      </c>
    </row>
    <row r="181" spans="1:6" x14ac:dyDescent="0.25">
      <c r="A181">
        <v>180</v>
      </c>
      <c r="B181">
        <v>553.57223999999997</v>
      </c>
      <c r="C181">
        <v>44.515839999999997</v>
      </c>
      <c r="D181">
        <v>92.795948214285602</v>
      </c>
      <c r="E181">
        <v>0.20139045751390494</v>
      </c>
      <c r="F181">
        <v>0.59797936277567587</v>
      </c>
    </row>
    <row r="182" spans="1:6" x14ac:dyDescent="0.25">
      <c r="A182">
        <v>181</v>
      </c>
      <c r="B182">
        <v>554.49058000000002</v>
      </c>
      <c r="C182">
        <v>44.3247</v>
      </c>
      <c r="D182">
        <v>93.714288214285659</v>
      </c>
      <c r="E182">
        <v>0.20338348540264706</v>
      </c>
      <c r="F182">
        <v>0.60389716822493289</v>
      </c>
    </row>
    <row r="183" spans="1:6" x14ac:dyDescent="0.25">
      <c r="A183">
        <v>182</v>
      </c>
      <c r="B183">
        <v>558.31658000000004</v>
      </c>
      <c r="C183">
        <v>45.171520000000001</v>
      </c>
      <c r="D183">
        <v>97.540288214285681</v>
      </c>
      <c r="E183">
        <v>0.21168686400134296</v>
      </c>
      <c r="F183">
        <v>0.62855200591996396</v>
      </c>
    </row>
    <row r="184" spans="1:6" x14ac:dyDescent="0.25">
      <c r="A184">
        <v>183</v>
      </c>
      <c r="B184">
        <v>557.14383999999995</v>
      </c>
      <c r="C184">
        <v>44.555259999999997</v>
      </c>
      <c r="D184">
        <v>96.367548214285591</v>
      </c>
      <c r="E184">
        <v>0.20914172437305356</v>
      </c>
      <c r="F184">
        <v>0.62099484064069777</v>
      </c>
    </row>
    <row r="185" spans="1:6" x14ac:dyDescent="0.25">
      <c r="A185">
        <v>184</v>
      </c>
      <c r="B185">
        <v>556.51946999999996</v>
      </c>
      <c r="C185">
        <v>45.032200000000003</v>
      </c>
      <c r="D185">
        <v>95.743178214285592</v>
      </c>
      <c r="E185">
        <v>0.20778668503806452</v>
      </c>
      <c r="F185">
        <v>0.61697138507048144</v>
      </c>
    </row>
    <row r="186" spans="1:6" x14ac:dyDescent="0.25">
      <c r="A186">
        <v>185</v>
      </c>
      <c r="B186">
        <v>556.21984999999995</v>
      </c>
      <c r="C186">
        <v>44.291609999999999</v>
      </c>
      <c r="D186">
        <v>95.443558214285588</v>
      </c>
      <c r="E186">
        <v>0.20713643456871256</v>
      </c>
      <c r="F186">
        <v>0.61504062645307866</v>
      </c>
    </row>
    <row r="187" spans="1:6" x14ac:dyDescent="0.25">
      <c r="A187">
        <v>186</v>
      </c>
      <c r="B187">
        <v>558.81155999999999</v>
      </c>
      <c r="C187">
        <v>45.539859999999997</v>
      </c>
      <c r="D187">
        <v>98.035268214285622</v>
      </c>
      <c r="E187">
        <v>0.21276109461785686</v>
      </c>
      <c r="F187">
        <v>0.63174166916154406</v>
      </c>
    </row>
    <row r="188" spans="1:6" x14ac:dyDescent="0.25">
      <c r="A188">
        <v>187</v>
      </c>
      <c r="B188">
        <v>559.10239000000001</v>
      </c>
      <c r="C188">
        <v>45.753360000000001</v>
      </c>
      <c r="D188">
        <v>98.326098214285651</v>
      </c>
      <c r="E188">
        <v>0.21339226858488747</v>
      </c>
      <c r="F188">
        <v>0.63361578480368907</v>
      </c>
    </row>
    <row r="189" spans="1:6" x14ac:dyDescent="0.25">
      <c r="A189">
        <v>188</v>
      </c>
      <c r="B189">
        <v>555.83668</v>
      </c>
      <c r="C189">
        <v>44.272069999999999</v>
      </c>
      <c r="D189">
        <v>95.060388214285638</v>
      </c>
      <c r="E189">
        <v>0.2063048596660304</v>
      </c>
      <c r="F189">
        <v>0.61257146958961706</v>
      </c>
    </row>
    <row r="190" spans="1:6" x14ac:dyDescent="0.25">
      <c r="A190">
        <v>189</v>
      </c>
      <c r="B190">
        <v>556.59987000000001</v>
      </c>
      <c r="C190">
        <v>46.103630000000003</v>
      </c>
      <c r="D190">
        <v>95.823578214285646</v>
      </c>
      <c r="E190">
        <v>0.20796117318216689</v>
      </c>
      <c r="F190">
        <v>0.6174894846393999</v>
      </c>
    </row>
    <row r="191" spans="1:6" x14ac:dyDescent="0.25">
      <c r="A191">
        <v>190</v>
      </c>
      <c r="B191">
        <v>554.51193000000001</v>
      </c>
      <c r="C191">
        <v>45.036239999999999</v>
      </c>
      <c r="D191">
        <v>93.735638214285643</v>
      </c>
      <c r="E191">
        <v>0.2034298202518583</v>
      </c>
      <c r="F191">
        <v>0.6040347481477738</v>
      </c>
    </row>
    <row r="192" spans="1:6" x14ac:dyDescent="0.25">
      <c r="A192">
        <v>191</v>
      </c>
      <c r="B192">
        <v>555.73554999999999</v>
      </c>
      <c r="C192">
        <v>44.204970000000003</v>
      </c>
      <c r="D192">
        <v>94.959258214285626</v>
      </c>
      <c r="E192">
        <v>0.20608538222805683</v>
      </c>
      <c r="F192">
        <v>0.61191978539304082</v>
      </c>
    </row>
    <row r="193" spans="1:6" x14ac:dyDescent="0.25">
      <c r="A193">
        <v>192</v>
      </c>
      <c r="B193">
        <v>552.52827000000002</v>
      </c>
      <c r="C193">
        <v>44.946710000000003</v>
      </c>
      <c r="D193">
        <v>91.751978214285657</v>
      </c>
      <c r="E193">
        <v>0.19912478104875064</v>
      </c>
      <c r="F193">
        <v>0.59125199452986277</v>
      </c>
    </row>
    <row r="194" spans="1:6" x14ac:dyDescent="0.25">
      <c r="A194">
        <v>193</v>
      </c>
      <c r="B194">
        <v>554.57915000000003</v>
      </c>
      <c r="C194">
        <v>44.75311</v>
      </c>
      <c r="D194">
        <v>93.802858214285664</v>
      </c>
      <c r="E194">
        <v>0.20357570449373075</v>
      </c>
      <c r="F194">
        <v>0.60446791547392609</v>
      </c>
    </row>
    <row r="195" spans="1:6" x14ac:dyDescent="0.25">
      <c r="A195">
        <v>194</v>
      </c>
      <c r="B195">
        <v>552.61117999999999</v>
      </c>
      <c r="C195">
        <v>45.11983</v>
      </c>
      <c r="D195">
        <v>91.834888214285627</v>
      </c>
      <c r="E195">
        <v>0.19930471652172965</v>
      </c>
      <c r="F195">
        <v>0.59178626860024819</v>
      </c>
    </row>
    <row r="196" spans="1:6" x14ac:dyDescent="0.25">
      <c r="A196">
        <v>195</v>
      </c>
      <c r="B196">
        <v>554.11872000000005</v>
      </c>
      <c r="C196">
        <v>46.537619999999997</v>
      </c>
      <c r="D196">
        <v>93.34242821428569</v>
      </c>
      <c r="E196">
        <v>0.20257645603366869</v>
      </c>
      <c r="F196">
        <v>0.60150089327844192</v>
      </c>
    </row>
    <row r="197" spans="1:6" x14ac:dyDescent="0.25">
      <c r="A197">
        <v>196</v>
      </c>
      <c r="B197">
        <v>551.43089999999995</v>
      </c>
      <c r="C197">
        <v>44.905009999999997</v>
      </c>
      <c r="D197">
        <v>90.654608214285588</v>
      </c>
      <c r="E197">
        <v>0.19674321320430432</v>
      </c>
      <c r="F197">
        <v>0.58418051537633475</v>
      </c>
    </row>
    <row r="198" spans="1:6" x14ac:dyDescent="0.25">
      <c r="A198">
        <v>197</v>
      </c>
      <c r="B198">
        <v>516.22298999999998</v>
      </c>
      <c r="C198">
        <v>36.172289999999997</v>
      </c>
      <c r="D198">
        <v>55.446698214285618</v>
      </c>
      <c r="E198">
        <v>0.12033322721402362</v>
      </c>
      <c r="F198">
        <v>0.35729988112874828</v>
      </c>
    </row>
    <row r="199" spans="1:6" x14ac:dyDescent="0.25">
      <c r="A199">
        <v>198</v>
      </c>
      <c r="B199">
        <v>492.34422000000001</v>
      </c>
      <c r="C199">
        <v>29.663430000000002</v>
      </c>
      <c r="D199">
        <v>31.567928214285644</v>
      </c>
      <c r="E199">
        <v>6.8510313523175936E-2</v>
      </c>
      <c r="F199">
        <v>0.20342450248081845</v>
      </c>
    </row>
    <row r="200" spans="1:6" x14ac:dyDescent="0.25">
      <c r="A200">
        <v>199</v>
      </c>
      <c r="B200">
        <v>482.51821999999999</v>
      </c>
      <c r="C200">
        <v>26.15202</v>
      </c>
      <c r="D200">
        <v>21.741928214285622</v>
      </c>
      <c r="E200">
        <v>4.7185431633268049E-2</v>
      </c>
      <c r="F200">
        <v>0.14010551785160272</v>
      </c>
    </row>
    <row r="201" spans="1:6" x14ac:dyDescent="0.25">
      <c r="A201">
        <v>200</v>
      </c>
      <c r="B201">
        <v>478.24182999999999</v>
      </c>
      <c r="C201">
        <v>25.02637</v>
      </c>
      <c r="D201">
        <v>17.46553821428563</v>
      </c>
      <c r="E201">
        <v>3.7904593890017324E-2</v>
      </c>
      <c r="F201">
        <v>0.11254835596695717</v>
      </c>
    </row>
    <row r="202" spans="1:6" x14ac:dyDescent="0.25">
      <c r="A202">
        <v>201</v>
      </c>
      <c r="B202">
        <v>475.15201000000002</v>
      </c>
      <c r="C202">
        <v>24.316490000000002</v>
      </c>
      <c r="D202">
        <v>14.375718214285655</v>
      </c>
      <c r="E202">
        <v>3.1198910340141994E-2</v>
      </c>
      <c r="F202">
        <v>9.263748022026036E-2</v>
      </c>
    </row>
    <row r="203" spans="1:6" x14ac:dyDescent="0.25">
      <c r="A203">
        <v>202</v>
      </c>
      <c r="B203">
        <v>473.53077999999999</v>
      </c>
      <c r="C203">
        <v>23.723960000000002</v>
      </c>
      <c r="D203">
        <v>12.75448821428563</v>
      </c>
      <c r="E203">
        <v>2.7680435043340168E-2</v>
      </c>
      <c r="F203">
        <v>8.2190234397909304E-2</v>
      </c>
    </row>
    <row r="204" spans="1:6" x14ac:dyDescent="0.25">
      <c r="A204">
        <v>203</v>
      </c>
      <c r="B204">
        <v>472.80025000000001</v>
      </c>
      <c r="C204">
        <v>23.469819999999999</v>
      </c>
      <c r="D204">
        <v>12.023958214285642</v>
      </c>
      <c r="E204">
        <v>2.6095001910118709E-2</v>
      </c>
      <c r="F204">
        <v>7.7482681187937802E-2</v>
      </c>
    </row>
    <row r="205" spans="1:6" x14ac:dyDescent="0.25">
      <c r="A205">
        <v>204</v>
      </c>
      <c r="B205">
        <v>472.22048000000001</v>
      </c>
      <c r="C205">
        <v>23.090340000000001</v>
      </c>
      <c r="D205">
        <v>11.444188214285646</v>
      </c>
      <c r="E205">
        <v>2.4836755749594541E-2</v>
      </c>
      <c r="F205">
        <v>7.3746629109932904E-2</v>
      </c>
    </row>
    <row r="206" spans="1:6" x14ac:dyDescent="0.25">
      <c r="A206">
        <v>205</v>
      </c>
      <c r="B206">
        <v>470.01632999999998</v>
      </c>
      <c r="C206">
        <v>22.656949999999998</v>
      </c>
      <c r="D206">
        <v>9.2400382142856188</v>
      </c>
      <c r="E206">
        <v>2.0053198003040285E-2</v>
      </c>
      <c r="F206">
        <v>5.9543032532435369E-2</v>
      </c>
    </row>
    <row r="207" spans="1:6" x14ac:dyDescent="0.25">
      <c r="A207">
        <v>206</v>
      </c>
      <c r="B207">
        <v>470.01004999999998</v>
      </c>
      <c r="C207">
        <v>21.985189999999999</v>
      </c>
      <c r="D207">
        <v>9.2337582142856149</v>
      </c>
      <c r="E207">
        <v>2.0039568829595567E-2</v>
      </c>
      <c r="F207">
        <v>5.9502564058644507E-2</v>
      </c>
    </row>
    <row r="208" spans="1:6" x14ac:dyDescent="0.25">
      <c r="A208">
        <v>207</v>
      </c>
      <c r="B208">
        <v>469.51256000000001</v>
      </c>
      <c r="C208">
        <v>22.573180000000001</v>
      </c>
      <c r="D208">
        <v>8.7362682142856443</v>
      </c>
      <c r="E208">
        <v>1.89598908842048E-2</v>
      </c>
      <c r="F208">
        <v>5.6296726315596804E-2</v>
      </c>
    </row>
    <row r="209" spans="1:6" x14ac:dyDescent="0.25">
      <c r="A209">
        <v>208</v>
      </c>
      <c r="B209">
        <v>469.07538</v>
      </c>
      <c r="C209">
        <v>21.67651</v>
      </c>
      <c r="D209">
        <v>8.2990882142856321</v>
      </c>
      <c r="E209">
        <v>1.8011100749396158E-2</v>
      </c>
      <c r="F209">
        <v>5.3479527689482421E-2</v>
      </c>
    </row>
    <row r="210" spans="1:6" x14ac:dyDescent="0.25">
      <c r="A210">
        <v>209</v>
      </c>
      <c r="B210">
        <v>468.41394000000003</v>
      </c>
      <c r="C210">
        <v>22.098970000000001</v>
      </c>
      <c r="D210">
        <v>7.6376482142856617</v>
      </c>
      <c r="E210">
        <v>1.6575610226573056E-2</v>
      </c>
      <c r="F210">
        <v>4.9217192131458219E-2</v>
      </c>
    </row>
    <row r="211" spans="1:6" x14ac:dyDescent="0.25">
      <c r="A211">
        <v>210</v>
      </c>
      <c r="B211">
        <v>467.45101</v>
      </c>
      <c r="C211">
        <v>22.544180000000001</v>
      </c>
      <c r="D211">
        <v>6.6747182142856332</v>
      </c>
      <c r="E211">
        <v>1.4485810865871862E-2</v>
      </c>
      <c r="F211">
        <v>4.3012047630235598E-2</v>
      </c>
    </row>
    <row r="212" spans="1:6" x14ac:dyDescent="0.25">
      <c r="A212">
        <v>211</v>
      </c>
      <c r="B212">
        <v>468.08416999999997</v>
      </c>
      <c r="C212">
        <v>22.118120000000001</v>
      </c>
      <c r="D212">
        <v>7.3078782142856085</v>
      </c>
      <c r="E212">
        <v>1.5859926703182481E-2</v>
      </c>
      <c r="F212">
        <v>4.7092146175710295E-2</v>
      </c>
    </row>
    <row r="213" spans="1:6" x14ac:dyDescent="0.25">
      <c r="A213">
        <v>212</v>
      </c>
      <c r="B213">
        <v>467.19598000000002</v>
      </c>
      <c r="C213">
        <v>21.98263</v>
      </c>
      <c r="D213">
        <v>6.4196882142856566</v>
      </c>
      <c r="E213">
        <v>1.3932331868478975E-2</v>
      </c>
      <c r="F213">
        <v>4.136862806479831E-2</v>
      </c>
    </row>
    <row r="214" spans="1:6" x14ac:dyDescent="0.25">
      <c r="A214">
        <v>213</v>
      </c>
      <c r="B214">
        <v>465.76569999999998</v>
      </c>
      <c r="C214">
        <v>21.349499999999999</v>
      </c>
      <c r="D214">
        <v>4.9894082142856178</v>
      </c>
      <c r="E214">
        <v>1.0828265913919832E-2</v>
      </c>
      <c r="F214">
        <v>3.2151868718627262E-2</v>
      </c>
    </row>
    <row r="215" spans="1:6" x14ac:dyDescent="0.25">
      <c r="A215">
        <v>214</v>
      </c>
      <c r="B215">
        <v>466.59107999999998</v>
      </c>
      <c r="C215">
        <v>22.118829999999999</v>
      </c>
      <c r="D215">
        <v>5.8147882142856133</v>
      </c>
      <c r="E215">
        <v>1.2619547311669921E-2</v>
      </c>
      <c r="F215">
        <v>3.7470637651383483E-2</v>
      </c>
    </row>
    <row r="216" spans="1:6" x14ac:dyDescent="0.25">
      <c r="A216">
        <v>215</v>
      </c>
      <c r="B216">
        <v>465.76569999999998</v>
      </c>
      <c r="C216">
        <v>21.503450000000001</v>
      </c>
      <c r="D216">
        <v>4.9894082142856178</v>
      </c>
      <c r="E216">
        <v>1.0828265913919832E-2</v>
      </c>
      <c r="F216">
        <v>3.2151868718627262E-2</v>
      </c>
    </row>
    <row r="217" spans="1:6" x14ac:dyDescent="0.25">
      <c r="A217">
        <v>216</v>
      </c>
      <c r="B217">
        <v>466.26319000000001</v>
      </c>
      <c r="C217">
        <v>21.48115</v>
      </c>
      <c r="D217">
        <v>5.4868982142856453</v>
      </c>
      <c r="E217">
        <v>1.1907943859310599E-2</v>
      </c>
      <c r="F217">
        <v>3.5357706461674965E-2</v>
      </c>
    </row>
    <row r="218" spans="1:6" x14ac:dyDescent="0.25">
      <c r="A218">
        <v>217</v>
      </c>
      <c r="B218">
        <v>465.36117999999999</v>
      </c>
      <c r="C218">
        <v>21.65943</v>
      </c>
      <c r="D218">
        <v>4.5848882142856269</v>
      </c>
      <c r="E218">
        <v>9.9503561620264414E-3</v>
      </c>
      <c r="F218">
        <v>2.9545131932324886E-2</v>
      </c>
    </row>
    <row r="219" spans="1:6" x14ac:dyDescent="0.25">
      <c r="A219">
        <v>218</v>
      </c>
      <c r="B219">
        <v>465.83731</v>
      </c>
      <c r="C219">
        <v>21.310649999999999</v>
      </c>
      <c r="D219">
        <v>5.0610182142856388</v>
      </c>
      <c r="E219">
        <v>1.09836775557004E-2</v>
      </c>
      <c r="F219">
        <v>3.2613325312286612E-2</v>
      </c>
    </row>
    <row r="220" spans="1:6" x14ac:dyDescent="0.25">
      <c r="A220">
        <v>219</v>
      </c>
      <c r="B220">
        <v>465.59672999999998</v>
      </c>
      <c r="C220">
        <v>21.55753</v>
      </c>
      <c r="D220">
        <v>4.8204382142856161</v>
      </c>
      <c r="E220">
        <v>1.0461558678733773E-2</v>
      </c>
      <c r="F220">
        <v>3.1063021900715599E-2</v>
      </c>
    </row>
    <row r="221" spans="1:6" x14ac:dyDescent="0.25">
      <c r="A221">
        <v>220</v>
      </c>
      <c r="B221">
        <v>466.00628</v>
      </c>
      <c r="C221">
        <v>21.526440000000001</v>
      </c>
      <c r="D221">
        <v>5.2299882142856404</v>
      </c>
      <c r="E221">
        <v>1.1350384790886459E-2</v>
      </c>
      <c r="F221">
        <v>3.3702172130198278E-2</v>
      </c>
    </row>
    <row r="222" spans="1:6" x14ac:dyDescent="0.25">
      <c r="A222">
        <v>221</v>
      </c>
      <c r="B222">
        <v>465.88693000000001</v>
      </c>
      <c r="C222">
        <v>21.315290000000001</v>
      </c>
      <c r="D222">
        <v>5.1106382142856432</v>
      </c>
      <c r="E222">
        <v>1.1091365387918772E-2</v>
      </c>
      <c r="F222">
        <v>3.2933077807432466E-2</v>
      </c>
    </row>
    <row r="223" spans="1:6" x14ac:dyDescent="0.25">
      <c r="A223">
        <v>222</v>
      </c>
      <c r="B223">
        <v>464.90640999999999</v>
      </c>
      <c r="C223">
        <v>21.474689999999999</v>
      </c>
      <c r="D223">
        <v>4.1301182142856305</v>
      </c>
      <c r="E223">
        <v>8.9633913200688475E-3</v>
      </c>
      <c r="F223">
        <v>2.6614582915447816E-2</v>
      </c>
    </row>
    <row r="224" spans="1:6" x14ac:dyDescent="0.25">
      <c r="A224">
        <v>223</v>
      </c>
      <c r="B224">
        <v>464.66645999999997</v>
      </c>
      <c r="C224">
        <v>21.78585</v>
      </c>
      <c r="D224">
        <v>3.8901682142856089</v>
      </c>
      <c r="E224">
        <v>8.4426397009478293E-3</v>
      </c>
      <c r="F224">
        <v>2.5068339239304981E-2</v>
      </c>
    </row>
    <row r="225" spans="1:6" x14ac:dyDescent="0.25">
      <c r="A225">
        <v>224</v>
      </c>
      <c r="B225">
        <v>464.99686000000003</v>
      </c>
      <c r="C225">
        <v>21.762599999999999</v>
      </c>
      <c r="D225">
        <v>4.2205682142856631</v>
      </c>
      <c r="E225">
        <v>9.159690482184013E-3</v>
      </c>
      <c r="F225">
        <v>2.7197444930481079E-2</v>
      </c>
    </row>
    <row r="226" spans="1:6" x14ac:dyDescent="0.25">
      <c r="A226">
        <v>225</v>
      </c>
      <c r="B226">
        <v>465.20729</v>
      </c>
      <c r="C226">
        <v>21.297360000000001</v>
      </c>
      <c r="D226">
        <v>4.430998214285637</v>
      </c>
      <c r="E226">
        <v>9.6163763051122508E-3</v>
      </c>
      <c r="F226">
        <v>2.8553461003707675E-2</v>
      </c>
    </row>
    <row r="227" spans="1:6" x14ac:dyDescent="0.25">
      <c r="A227">
        <v>226</v>
      </c>
      <c r="B227">
        <v>464.55464999999998</v>
      </c>
      <c r="C227">
        <v>21.11561</v>
      </c>
      <c r="D227">
        <v>3.7783582142856176</v>
      </c>
      <c r="E227">
        <v>8.1999839871160773E-3</v>
      </c>
      <c r="F227">
        <v>2.4347832861186396E-2</v>
      </c>
    </row>
    <row r="228" spans="1:6" x14ac:dyDescent="0.25">
      <c r="A228">
        <v>227</v>
      </c>
      <c r="B228">
        <v>464.32411999999999</v>
      </c>
      <c r="C228">
        <v>21.30012</v>
      </c>
      <c r="D228">
        <v>3.5478282142856301</v>
      </c>
      <c r="E228">
        <v>7.6996761281622472E-3</v>
      </c>
      <c r="F228">
        <v>2.2862291895730188E-2</v>
      </c>
    </row>
    <row r="229" spans="1:6" x14ac:dyDescent="0.25">
      <c r="A229">
        <v>228</v>
      </c>
      <c r="B229">
        <v>464.62249000000003</v>
      </c>
      <c r="C229">
        <v>21.351479999999999</v>
      </c>
      <c r="D229">
        <v>3.8461982142856641</v>
      </c>
      <c r="E229">
        <v>8.3472137843287886E-3</v>
      </c>
      <c r="F229">
        <v>2.4784995482522467E-2</v>
      </c>
    </row>
    <row r="230" spans="1:6" x14ac:dyDescent="0.25">
      <c r="A230">
        <v>229</v>
      </c>
      <c r="B230">
        <v>464.63882000000001</v>
      </c>
      <c r="C230">
        <v>21.950569999999999</v>
      </c>
      <c r="D230">
        <v>3.8625282142856463</v>
      </c>
      <c r="E230">
        <v>8.3826539757865248E-3</v>
      </c>
      <c r="F230">
        <v>2.48902264024288E-2</v>
      </c>
    </row>
    <row r="231" spans="1:6" x14ac:dyDescent="0.25">
      <c r="A231">
        <v>230</v>
      </c>
      <c r="B231">
        <v>464.48743999999999</v>
      </c>
      <c r="C231">
        <v>21.002050000000001</v>
      </c>
      <c r="D231">
        <v>3.7111482142856289</v>
      </c>
      <c r="E231">
        <v>8.0541214477491962E-3</v>
      </c>
      <c r="F231">
        <v>2.3914729975279169E-2</v>
      </c>
    </row>
    <row r="232" spans="1:6" x14ac:dyDescent="0.25">
      <c r="A232">
        <v>231</v>
      </c>
      <c r="B232">
        <v>464.22048000000001</v>
      </c>
      <c r="C232">
        <v>21.43262</v>
      </c>
      <c r="D232">
        <v>3.4441882142856457</v>
      </c>
      <c r="E232">
        <v>7.4747513613122596E-3</v>
      </c>
      <c r="F232">
        <v>2.2194433197687675E-2</v>
      </c>
    </row>
    <row r="233" spans="1:6" x14ac:dyDescent="0.25">
      <c r="A233">
        <v>232</v>
      </c>
      <c r="B233">
        <v>463.69409999999999</v>
      </c>
      <c r="C233">
        <v>20.905550000000002</v>
      </c>
      <c r="D233">
        <v>2.9178082142856283</v>
      </c>
      <c r="E233">
        <v>6.3323748775740984E-3</v>
      </c>
      <c r="F233">
        <v>1.8802427587151248E-2</v>
      </c>
    </row>
    <row r="234" spans="1:6" x14ac:dyDescent="0.25">
      <c r="A234">
        <v>233</v>
      </c>
      <c r="B234">
        <v>464.01445000000001</v>
      </c>
      <c r="C234">
        <v>21.061199999999999</v>
      </c>
      <c r="D234">
        <v>3.2381582142856473</v>
      </c>
      <c r="E234">
        <v>7.027614640797486E-3</v>
      </c>
      <c r="F234">
        <v>2.0866770832212542E-2</v>
      </c>
    </row>
    <row r="235" spans="1:6" x14ac:dyDescent="0.25">
      <c r="A235">
        <v>234</v>
      </c>
      <c r="B235">
        <v>464.63378999999998</v>
      </c>
      <c r="C235">
        <v>20.766780000000001</v>
      </c>
      <c r="D235">
        <v>3.8574982142856129</v>
      </c>
      <c r="E235">
        <v>8.3717376155272305E-3</v>
      </c>
      <c r="F235">
        <v>2.4857812959248493E-2</v>
      </c>
    </row>
    <row r="236" spans="1:6" x14ac:dyDescent="0.25">
      <c r="A236">
        <v>235</v>
      </c>
      <c r="B236">
        <v>463.90388999999999</v>
      </c>
      <c r="C236">
        <v>21.721889999999998</v>
      </c>
      <c r="D236">
        <v>3.1275982142856265</v>
      </c>
      <c r="E236">
        <v>6.7876717401513798E-3</v>
      </c>
      <c r="F236">
        <v>2.0154319484705179E-2</v>
      </c>
    </row>
    <row r="237" spans="1:6" x14ac:dyDescent="0.25">
      <c r="A237">
        <v>236</v>
      </c>
      <c r="B237">
        <v>464.26632999999998</v>
      </c>
      <c r="C237">
        <v>20.94303</v>
      </c>
      <c r="D237">
        <v>3.4900382142856188</v>
      </c>
      <c r="E237">
        <v>7.5742573489625542E-3</v>
      </c>
      <c r="F237">
        <v>2.2489891720509584E-2</v>
      </c>
    </row>
    <row r="238" spans="1:6" x14ac:dyDescent="0.25">
      <c r="A238">
        <v>237</v>
      </c>
      <c r="B238">
        <v>464.24937</v>
      </c>
      <c r="C238">
        <v>21.293410000000002</v>
      </c>
      <c r="D238">
        <v>3.4730782142856356</v>
      </c>
      <c r="E238">
        <v>7.5374498996594319E-3</v>
      </c>
      <c r="F238">
        <v>2.2380601065175733E-2</v>
      </c>
    </row>
    <row r="239" spans="1:6" x14ac:dyDescent="0.25">
      <c r="A239">
        <v>238</v>
      </c>
      <c r="B239">
        <v>464.18405000000001</v>
      </c>
      <c r="C239">
        <v>20.647549999999999</v>
      </c>
      <c r="D239">
        <v>3.40775821428565</v>
      </c>
      <c r="E239">
        <v>7.3956891338291531E-3</v>
      </c>
      <c r="F239">
        <v>2.1959677385552386E-2</v>
      </c>
    </row>
    <row r="240" spans="1:6" x14ac:dyDescent="0.25">
      <c r="A240">
        <v>239</v>
      </c>
      <c r="B240">
        <v>464.31846999999999</v>
      </c>
      <c r="C240">
        <v>21.261759999999999</v>
      </c>
      <c r="D240">
        <v>3.5421782142856273</v>
      </c>
      <c r="E240">
        <v>7.6874142125631373E-3</v>
      </c>
      <c r="F240">
        <v>2.2825883157367506E-2</v>
      </c>
    </row>
    <row r="241" spans="1:6" x14ac:dyDescent="0.25">
      <c r="A241">
        <v>240</v>
      </c>
      <c r="B241">
        <v>462.93844000000001</v>
      </c>
      <c r="C241">
        <v>20.71339</v>
      </c>
      <c r="D241">
        <v>2.1621482142856507</v>
      </c>
      <c r="E241">
        <v>4.692403348067975E-3</v>
      </c>
      <c r="F241">
        <v>1.3932936041770495E-2</v>
      </c>
    </row>
    <row r="242" spans="1:6" x14ac:dyDescent="0.25">
      <c r="A242">
        <v>241</v>
      </c>
      <c r="B242">
        <v>463.63945000000001</v>
      </c>
      <c r="C242">
        <v>20.90382</v>
      </c>
      <c r="D242">
        <v>2.8631582142856473</v>
      </c>
      <c r="E242">
        <v>6.2137706850966534E-3</v>
      </c>
      <c r="F242">
        <v>1.8450261648825749E-2</v>
      </c>
    </row>
    <row r="243" spans="1:6" x14ac:dyDescent="0.25">
      <c r="A243">
        <v>242</v>
      </c>
      <c r="B243">
        <v>464.01569999999998</v>
      </c>
      <c r="C243">
        <v>21.46294</v>
      </c>
      <c r="D243">
        <v>3.2394082142856178</v>
      </c>
      <c r="E243">
        <v>7.0303274539831317E-3</v>
      </c>
      <c r="F243">
        <v>2.087482586282376E-2</v>
      </c>
    </row>
    <row r="244" spans="1:6" x14ac:dyDescent="0.25">
      <c r="A244">
        <v>243</v>
      </c>
      <c r="B244">
        <v>463.55842000000001</v>
      </c>
      <c r="C244">
        <v>21.45026</v>
      </c>
      <c r="D244">
        <v>2.7821282142856489</v>
      </c>
      <c r="E244">
        <v>6.037915283148898E-3</v>
      </c>
      <c r="F244">
        <v>1.7928102344479769E-2</v>
      </c>
    </row>
    <row r="245" spans="1:6" x14ac:dyDescent="0.25">
      <c r="A245">
        <v>244</v>
      </c>
      <c r="B245">
        <v>463.42588000000001</v>
      </c>
      <c r="C245">
        <v>21.030180000000001</v>
      </c>
      <c r="D245">
        <v>2.6495882142856431</v>
      </c>
      <c r="E245">
        <v>5.7502702754459456E-3</v>
      </c>
      <c r="F245">
        <v>1.7074011338703392E-2</v>
      </c>
    </row>
    <row r="246" spans="1:6" x14ac:dyDescent="0.25">
      <c r="A246">
        <v>245</v>
      </c>
      <c r="B246">
        <v>463.75817000000001</v>
      </c>
      <c r="C246">
        <v>21.17334</v>
      </c>
      <c r="D246">
        <v>2.9818782142856435</v>
      </c>
      <c r="E246">
        <v>6.4714228302187315E-3</v>
      </c>
      <c r="F246">
        <v>1.9215296236163377E-2</v>
      </c>
    </row>
    <row r="247" spans="1:6" x14ac:dyDescent="0.25">
      <c r="A247">
        <v>246</v>
      </c>
      <c r="B247">
        <v>464.5804</v>
      </c>
      <c r="C247">
        <v>21.110849999999999</v>
      </c>
      <c r="D247">
        <v>3.8041082142856339</v>
      </c>
      <c r="E247">
        <v>8.2558679387410017E-3</v>
      </c>
      <c r="F247">
        <v>2.4513766491779356E-2</v>
      </c>
    </row>
    <row r="248" spans="1:6" x14ac:dyDescent="0.25">
      <c r="A248">
        <v>247</v>
      </c>
      <c r="B248">
        <v>464.33354000000003</v>
      </c>
      <c r="C248">
        <v>20.83248</v>
      </c>
      <c r="D248">
        <v>3.5572482142856643</v>
      </c>
      <c r="E248">
        <v>7.7201198883296573E-3</v>
      </c>
      <c r="F248">
        <v>2.2922994606417474E-2</v>
      </c>
    </row>
    <row r="249" spans="1:6" x14ac:dyDescent="0.25">
      <c r="A249">
        <v>248</v>
      </c>
      <c r="B249">
        <v>464.05716000000001</v>
      </c>
      <c r="C249">
        <v>21.315940000000001</v>
      </c>
      <c r="D249">
        <v>3.2808682142856469</v>
      </c>
      <c r="E249">
        <v>7.1203060417253106E-3</v>
      </c>
      <c r="F249">
        <v>2.1141995118138694E-2</v>
      </c>
    </row>
    <row r="250" spans="1:6" x14ac:dyDescent="0.25">
      <c r="A250">
        <v>249</v>
      </c>
      <c r="B250">
        <v>463.39697999999999</v>
      </c>
      <c r="C250">
        <v>20.90767</v>
      </c>
      <c r="D250">
        <v>2.6206882142856216</v>
      </c>
      <c r="E250">
        <v>5.6875500345934249E-3</v>
      </c>
      <c r="F250">
        <v>1.6887779030970849E-2</v>
      </c>
    </row>
    <row r="251" spans="1:6" x14ac:dyDescent="0.25">
      <c r="A251">
        <v>250</v>
      </c>
      <c r="B251">
        <v>463.71733999999998</v>
      </c>
      <c r="C251">
        <v>20.6311</v>
      </c>
      <c r="D251">
        <v>2.9410482142856154</v>
      </c>
      <c r="E251">
        <v>6.3828115003221608E-3</v>
      </c>
      <c r="F251">
        <v>1.8952186716276624E-2</v>
      </c>
    </row>
    <row r="252" spans="1:6" x14ac:dyDescent="0.25">
      <c r="A252">
        <v>251</v>
      </c>
      <c r="B252">
        <v>464.34611000000001</v>
      </c>
      <c r="C252">
        <v>21.269159999999999</v>
      </c>
      <c r="D252">
        <v>3.5698182142856467</v>
      </c>
      <c r="E252">
        <v>7.7473999377246638E-3</v>
      </c>
      <c r="F252">
        <v>2.3003995994244346E-2</v>
      </c>
    </row>
    <row r="253" spans="1:6" x14ac:dyDescent="0.25">
      <c r="A253">
        <v>252</v>
      </c>
      <c r="B253">
        <v>464.10426999999999</v>
      </c>
      <c r="C253">
        <v>21.672329999999999</v>
      </c>
      <c r="D253">
        <v>3.327978214285622</v>
      </c>
      <c r="E253">
        <v>7.2225465450668214E-3</v>
      </c>
      <c r="F253">
        <v>2.1445573111816968E-2</v>
      </c>
    </row>
    <row r="254" spans="1:6" x14ac:dyDescent="0.25">
      <c r="A254">
        <v>253</v>
      </c>
      <c r="B254">
        <v>463.82538</v>
      </c>
      <c r="C254">
        <v>21.19455</v>
      </c>
      <c r="D254">
        <v>3.0490882142856321</v>
      </c>
      <c r="E254">
        <v>6.6172853695858347E-3</v>
      </c>
      <c r="F254">
        <v>1.9648399122071263E-2</v>
      </c>
    </row>
    <row r="255" spans="1:6" x14ac:dyDescent="0.25">
      <c r="A255">
        <v>254</v>
      </c>
      <c r="B255">
        <v>463.46544999999998</v>
      </c>
      <c r="C255">
        <v>20.42407</v>
      </c>
      <c r="D255">
        <v>2.6891582142856123</v>
      </c>
      <c r="E255">
        <v>5.8361470896515222E-3</v>
      </c>
      <c r="F255">
        <v>1.7329001387734438E-2</v>
      </c>
    </row>
    <row r="256" spans="1:6" x14ac:dyDescent="0.25">
      <c r="A256">
        <v>255</v>
      </c>
      <c r="B256">
        <v>463.77386999999999</v>
      </c>
      <c r="C256">
        <v>21.495950000000001</v>
      </c>
      <c r="D256">
        <v>2.9975782142856247</v>
      </c>
      <c r="E256">
        <v>6.5054957638308597E-3</v>
      </c>
      <c r="F256">
        <v>1.9316467420641525E-2</v>
      </c>
    </row>
    <row r="257" spans="1:6" x14ac:dyDescent="0.25">
      <c r="A257">
        <v>256</v>
      </c>
      <c r="B257">
        <v>463.69220999999999</v>
      </c>
      <c r="C257">
        <v>21.1477</v>
      </c>
      <c r="D257">
        <v>2.9159182142856253</v>
      </c>
      <c r="E257">
        <v>6.3282731040374962E-3</v>
      </c>
      <c r="F257">
        <v>1.8790248380867364E-2</v>
      </c>
    </row>
    <row r="258" spans="1:6" x14ac:dyDescent="0.25">
      <c r="A258">
        <v>257</v>
      </c>
      <c r="B258">
        <v>464.39636000000002</v>
      </c>
      <c r="C258">
        <v>21.575220000000002</v>
      </c>
      <c r="D258">
        <v>3.6200682142856522</v>
      </c>
      <c r="E258">
        <v>7.8564550277886447E-3</v>
      </c>
      <c r="F258">
        <v>2.3327808224818381E-2</v>
      </c>
    </row>
    <row r="259" spans="1:6" x14ac:dyDescent="0.25">
      <c r="A259">
        <v>258</v>
      </c>
      <c r="B259">
        <v>463.88756000000001</v>
      </c>
      <c r="C259">
        <v>21.309799999999999</v>
      </c>
      <c r="D259">
        <v>3.1112682142856443</v>
      </c>
      <c r="E259">
        <v>6.7522315486938655E-3</v>
      </c>
      <c r="F259">
        <v>2.0049088564799509E-2</v>
      </c>
    </row>
    <row r="260" spans="1:6" x14ac:dyDescent="0.25">
      <c r="A260">
        <v>259</v>
      </c>
      <c r="B260">
        <v>464.93529999999998</v>
      </c>
      <c r="C260">
        <v>21.484449999999999</v>
      </c>
      <c r="D260">
        <v>4.1590082142856204</v>
      </c>
      <c r="E260">
        <v>9.0260898584160199E-3</v>
      </c>
      <c r="F260">
        <v>2.6800750782935874E-2</v>
      </c>
    </row>
    <row r="261" spans="1:6" x14ac:dyDescent="0.25">
      <c r="A261">
        <v>260</v>
      </c>
      <c r="B261">
        <v>464.35867000000002</v>
      </c>
      <c r="C261">
        <v>21.587150000000001</v>
      </c>
      <c r="D261">
        <v>3.5823782142856544</v>
      </c>
      <c r="E261">
        <v>7.774658284614322E-3</v>
      </c>
      <c r="F261">
        <v>2.3084932941826734E-2</v>
      </c>
    </row>
    <row r="262" spans="1:6" x14ac:dyDescent="0.25">
      <c r="A262">
        <v>261</v>
      </c>
      <c r="B262">
        <v>464.01947000000001</v>
      </c>
      <c r="C262">
        <v>21.076530000000002</v>
      </c>
      <c r="D262">
        <v>3.2431782142856491</v>
      </c>
      <c r="E262">
        <v>7.0385092985512099E-3</v>
      </c>
      <c r="F262">
        <v>2.0899119835147705E-2</v>
      </c>
    </row>
    <row r="263" spans="1:6" x14ac:dyDescent="0.25">
      <c r="A263">
        <v>262</v>
      </c>
      <c r="B263">
        <v>463.22361999999998</v>
      </c>
      <c r="C263">
        <v>21.16067</v>
      </c>
      <c r="D263">
        <v>2.4473282142856192</v>
      </c>
      <c r="E263">
        <v>5.3113153994992501E-3</v>
      </c>
      <c r="F263">
        <v>1.5770642945552204E-2</v>
      </c>
    </row>
    <row r="264" spans="1:6" x14ac:dyDescent="0.25">
      <c r="A264">
        <v>263</v>
      </c>
      <c r="B264">
        <v>463.85176000000001</v>
      </c>
      <c r="C264">
        <v>20.942609999999998</v>
      </c>
      <c r="D264">
        <v>3.0754682142856495</v>
      </c>
      <c r="E264">
        <v>6.6745365790563671E-3</v>
      </c>
      <c r="F264">
        <v>1.9818392488092404E-2</v>
      </c>
    </row>
    <row r="265" spans="1:6" x14ac:dyDescent="0.25">
      <c r="A265">
        <v>264</v>
      </c>
      <c r="B265">
        <v>464.01508000000001</v>
      </c>
      <c r="C265">
        <v>21.495760000000001</v>
      </c>
      <c r="D265">
        <v>3.2387882142856483</v>
      </c>
      <c r="E265">
        <v>7.0289818986430941E-3</v>
      </c>
      <c r="F265">
        <v>2.0870830567640723E-2</v>
      </c>
    </row>
    <row r="266" spans="1:6" x14ac:dyDescent="0.25">
      <c r="A266">
        <v>265</v>
      </c>
      <c r="B266">
        <v>463.92525000000001</v>
      </c>
      <c r="C266">
        <v>21.094349999999999</v>
      </c>
      <c r="D266">
        <v>3.148958214285642</v>
      </c>
      <c r="E266">
        <v>6.8340282918681883E-3</v>
      </c>
      <c r="F266">
        <v>2.0291963847791156E-2</v>
      </c>
    </row>
    <row r="267" spans="1:6" x14ac:dyDescent="0.25">
      <c r="A267">
        <v>266</v>
      </c>
      <c r="B267">
        <v>464.38756000000001</v>
      </c>
      <c r="C267">
        <v>21.54063</v>
      </c>
      <c r="D267">
        <v>3.6112682142856443</v>
      </c>
      <c r="E267">
        <v>7.8373568229614943E-3</v>
      </c>
      <c r="F267">
        <v>2.3271100809314795E-2</v>
      </c>
    </row>
    <row r="268" spans="1:6" x14ac:dyDescent="0.25">
      <c r="A268">
        <v>267</v>
      </c>
      <c r="B268">
        <v>464.21607999999998</v>
      </c>
      <c r="C268">
        <v>21.114329999999999</v>
      </c>
      <c r="D268">
        <v>3.4397882142856133</v>
      </c>
      <c r="E268">
        <v>7.4652022588985734E-3</v>
      </c>
      <c r="F268">
        <v>2.2166079489935549E-2</v>
      </c>
    </row>
    <row r="269" spans="1:6" x14ac:dyDescent="0.25">
      <c r="A269">
        <v>268</v>
      </c>
      <c r="B269">
        <v>464.19094999999999</v>
      </c>
      <c r="C269">
        <v>20.93235</v>
      </c>
      <c r="D269">
        <v>3.4146582142856232</v>
      </c>
      <c r="E269">
        <v>7.4106638626139087E-3</v>
      </c>
      <c r="F269">
        <v>2.2004141154526289E-2</v>
      </c>
    </row>
    <row r="270" spans="1:6" x14ac:dyDescent="0.25">
      <c r="A270">
        <v>269</v>
      </c>
      <c r="B270">
        <v>464.09422000000001</v>
      </c>
      <c r="C270">
        <v>21.168379999999999</v>
      </c>
      <c r="D270">
        <v>3.3179282142856437</v>
      </c>
      <c r="E270">
        <v>7.2007355270540252E-3</v>
      </c>
      <c r="F270">
        <v>2.138081066570216E-2</v>
      </c>
    </row>
    <row r="271" spans="1:6" x14ac:dyDescent="0.25">
      <c r="A271">
        <v>270</v>
      </c>
      <c r="B271">
        <v>527.17525000000001</v>
      </c>
      <c r="C271">
        <v>37.24286</v>
      </c>
      <c r="D271">
        <v>66.398958214285642</v>
      </c>
      <c r="E271">
        <v>0.14410237548672478</v>
      </c>
      <c r="F271">
        <v>0.42787651277897942</v>
      </c>
    </row>
    <row r="272" spans="1:6" x14ac:dyDescent="0.25">
      <c r="A272">
        <v>271</v>
      </c>
      <c r="B272">
        <v>512.25878999999998</v>
      </c>
      <c r="C272">
        <v>34.268999999999998</v>
      </c>
      <c r="D272">
        <v>51.482498214285613</v>
      </c>
      <c r="E272">
        <v>0.11172991998952009</v>
      </c>
      <c r="F272">
        <v>0.3317544792493331</v>
      </c>
    </row>
    <row r="273" spans="1:6" x14ac:dyDescent="0.25">
      <c r="A273">
        <v>272</v>
      </c>
      <c r="B273">
        <v>479.34861999999998</v>
      </c>
      <c r="C273">
        <v>25.207740000000001</v>
      </c>
      <c r="D273">
        <v>18.572328214285619</v>
      </c>
      <c r="E273">
        <v>4.030660549463061E-2</v>
      </c>
      <c r="F273">
        <v>0.11968053783117115</v>
      </c>
    </row>
    <row r="274" spans="1:6" x14ac:dyDescent="0.25">
      <c r="A274">
        <v>273</v>
      </c>
      <c r="B274">
        <v>468.49372</v>
      </c>
      <c r="C274">
        <v>21.73667</v>
      </c>
      <c r="D274">
        <v>7.7174282142856327</v>
      </c>
      <c r="E274">
        <v>1.6748752815335166E-2</v>
      </c>
      <c r="F274">
        <v>4.9731296405192978E-2</v>
      </c>
    </row>
    <row r="275" spans="1:6" x14ac:dyDescent="0.25">
      <c r="A275">
        <v>274</v>
      </c>
      <c r="B275">
        <v>466.04710999999998</v>
      </c>
      <c r="C275">
        <v>21.120100000000001</v>
      </c>
      <c r="D275">
        <v>5.2708182142856117</v>
      </c>
      <c r="E275">
        <v>1.1438996120783029E-2</v>
      </c>
      <c r="F275">
        <v>3.3965281650085027E-2</v>
      </c>
    </row>
    <row r="276" spans="1:6" x14ac:dyDescent="0.25">
      <c r="A276">
        <v>275</v>
      </c>
      <c r="B276">
        <v>464.73115999999999</v>
      </c>
      <c r="C276">
        <v>21.82893</v>
      </c>
      <c r="D276">
        <v>3.9548682142856251</v>
      </c>
      <c r="E276">
        <v>8.5830549114380705E-3</v>
      </c>
      <c r="F276">
        <v>2.5485267623745287E-2</v>
      </c>
    </row>
    <row r="277" spans="1:6" x14ac:dyDescent="0.25">
      <c r="A277">
        <v>276</v>
      </c>
      <c r="B277">
        <v>464.08920000000001</v>
      </c>
      <c r="C277">
        <v>20.856390000000001</v>
      </c>
      <c r="D277">
        <v>3.3129082142856419</v>
      </c>
      <c r="E277">
        <v>7.1898408693005234E-3</v>
      </c>
      <c r="F277">
        <v>2.1348461662767659E-2</v>
      </c>
    </row>
    <row r="278" spans="1:6" x14ac:dyDescent="0.25">
      <c r="A278">
        <v>277</v>
      </c>
      <c r="B278">
        <v>464.05338999999998</v>
      </c>
      <c r="C278">
        <v>21.267659999999999</v>
      </c>
      <c r="D278">
        <v>3.2770982142856155</v>
      </c>
      <c r="E278">
        <v>7.1121241971574545E-3</v>
      </c>
      <c r="F278">
        <v>2.1117701145815411E-2</v>
      </c>
    </row>
    <row r="279" spans="1:6" x14ac:dyDescent="0.25">
      <c r="A279">
        <v>278</v>
      </c>
      <c r="B279">
        <v>464.55088000000001</v>
      </c>
      <c r="C279">
        <v>21.20064</v>
      </c>
      <c r="D279">
        <v>3.7745882142856431</v>
      </c>
      <c r="E279">
        <v>8.1918021425482213E-3</v>
      </c>
      <c r="F279">
        <v>2.4323538888863114E-2</v>
      </c>
    </row>
    <row r="280" spans="1:6" x14ac:dyDescent="0.25">
      <c r="A280">
        <v>279</v>
      </c>
      <c r="B280">
        <v>464.83229</v>
      </c>
      <c r="C280">
        <v>21.61956</v>
      </c>
      <c r="D280">
        <v>4.055998214285637</v>
      </c>
      <c r="E280">
        <v>8.8025323494116403E-3</v>
      </c>
      <c r="F280">
        <v>2.6136951820321542E-2</v>
      </c>
    </row>
    <row r="281" spans="1:6" x14ac:dyDescent="0.25">
      <c r="A281">
        <v>280</v>
      </c>
      <c r="B281">
        <v>464.35615999999999</v>
      </c>
      <c r="C281">
        <v>21.752960000000002</v>
      </c>
      <c r="D281">
        <v>3.5798682142856251</v>
      </c>
      <c r="E281">
        <v>7.76921095573746E-3</v>
      </c>
      <c r="F281">
        <v>2.3068758440359154E-2</v>
      </c>
    </row>
  </sheetData>
  <mergeCells count="1">
    <mergeCell ref="M2:O2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3E086-A79F-41EE-8384-B4A6A83F253D}">
  <dimension ref="A1:O281"/>
  <sheetViews>
    <sheetView topLeftCell="A267" zoomScaleNormal="100" workbookViewId="0">
      <selection activeCell="A282" sqref="A282:F298"/>
    </sheetView>
  </sheetViews>
  <sheetFormatPr defaultColWidth="11.42578125" defaultRowHeight="15" x14ac:dyDescent="0.25"/>
  <sheetData>
    <row r="1" spans="1:15" ht="15.75" thickBot="1" x14ac:dyDescent="0.3">
      <c r="A1" s="9" t="s">
        <v>2</v>
      </c>
      <c r="B1" s="9" t="s">
        <v>5</v>
      </c>
      <c r="C1" s="9" t="s">
        <v>7</v>
      </c>
      <c r="D1" s="9" t="s">
        <v>8</v>
      </c>
      <c r="E1" s="9" t="s">
        <v>9</v>
      </c>
      <c r="F1" s="9" t="s">
        <v>10</v>
      </c>
      <c r="G1" s="9"/>
      <c r="H1" s="9" t="s">
        <v>11</v>
      </c>
      <c r="I1" s="9" t="s">
        <v>1</v>
      </c>
    </row>
    <row r="2" spans="1:15" ht="15.75" thickBot="1" x14ac:dyDescent="0.3">
      <c r="A2">
        <v>1</v>
      </c>
      <c r="B2">
        <v>438.95722999999998</v>
      </c>
      <c r="C2">
        <v>15.013210000000001</v>
      </c>
      <c r="D2">
        <v>-1.5428260714285216</v>
      </c>
      <c r="E2">
        <v>-3.5024423951000028E-3</v>
      </c>
      <c r="F2">
        <v>-1.9609246082816102E-2</v>
      </c>
      <c r="H2">
        <v>518.45489999999995</v>
      </c>
      <c r="I2">
        <v>438.95722999999998</v>
      </c>
      <c r="M2" s="6" t="s">
        <v>3</v>
      </c>
      <c r="N2" s="7"/>
      <c r="O2" s="8"/>
    </row>
    <row r="3" spans="1:15" ht="15.75" thickBot="1" x14ac:dyDescent="0.3">
      <c r="A3">
        <v>2</v>
      </c>
      <c r="B3">
        <v>441.36392000000001</v>
      </c>
      <c r="C3">
        <v>14.91333</v>
      </c>
      <c r="D3">
        <v>0.8638639285715044</v>
      </c>
      <c r="E3">
        <v>1.9610983396365356E-3</v>
      </c>
      <c r="F3">
        <v>1.0979669498157985E-2</v>
      </c>
      <c r="H3">
        <v>520.70294999999999</v>
      </c>
      <c r="I3">
        <v>439.92768000000001</v>
      </c>
      <c r="M3" s="2"/>
      <c r="N3" s="4" t="s">
        <v>5</v>
      </c>
      <c r="O3" s="5" t="s">
        <v>6</v>
      </c>
    </row>
    <row r="4" spans="1:15" ht="15.75" thickBot="1" x14ac:dyDescent="0.3">
      <c r="A4">
        <v>3</v>
      </c>
      <c r="B4">
        <v>450.70062000000001</v>
      </c>
      <c r="C4">
        <v>16.910240000000002</v>
      </c>
      <c r="D4">
        <v>10.200563928571512</v>
      </c>
      <c r="E4">
        <v>2.3156782361265948E-2</v>
      </c>
      <c r="F4">
        <v>0.12964868300005661</v>
      </c>
      <c r="H4">
        <v>520.24572000000001</v>
      </c>
      <c r="I4">
        <v>440.16095999999999</v>
      </c>
      <c r="M4" s="10" t="s">
        <v>4</v>
      </c>
      <c r="N4" s="11">
        <v>20.156099999999999</v>
      </c>
      <c r="O4" s="12">
        <v>16.160710000000002</v>
      </c>
    </row>
    <row r="5" spans="1:15" ht="15.75" thickBot="1" x14ac:dyDescent="0.3">
      <c r="A5">
        <v>4</v>
      </c>
      <c r="B5">
        <v>452.98444999999998</v>
      </c>
      <c r="C5">
        <v>17.48996</v>
      </c>
      <c r="D5">
        <v>12.484393928571478</v>
      </c>
      <c r="E5">
        <v>2.8341412802333599E-2</v>
      </c>
      <c r="F5">
        <v>0.158676053816944</v>
      </c>
      <c r="H5">
        <v>518.45645000000002</v>
      </c>
      <c r="I5">
        <v>440.20918</v>
      </c>
    </row>
    <row r="6" spans="1:15" x14ac:dyDescent="0.25">
      <c r="A6">
        <v>5</v>
      </c>
      <c r="B6">
        <v>444.04199</v>
      </c>
      <c r="C6">
        <v>15.857189999999999</v>
      </c>
      <c r="D6">
        <v>3.5419339285714955</v>
      </c>
      <c r="E6">
        <v>8.0407116406748802E-3</v>
      </c>
      <c r="F6">
        <v>4.5017811988441229E-2</v>
      </c>
      <c r="H6">
        <v>520.06453999999997</v>
      </c>
      <c r="I6">
        <v>440.36392000000001</v>
      </c>
      <c r="M6" s="14" t="s">
        <v>0</v>
      </c>
      <c r="N6" s="15">
        <v>440.5000560714285</v>
      </c>
    </row>
    <row r="7" spans="1:15" ht="15.75" thickBot="1" x14ac:dyDescent="0.3">
      <c r="A7">
        <v>6</v>
      </c>
      <c r="B7">
        <v>441.60498000000001</v>
      </c>
      <c r="C7">
        <v>15.01328</v>
      </c>
      <c r="D7">
        <v>1.1049239285715089</v>
      </c>
      <c r="E7">
        <v>2.5083400406931133E-3</v>
      </c>
      <c r="F7">
        <v>1.4043530647683307E-2</v>
      </c>
      <c r="H7">
        <v>519.04976999999997</v>
      </c>
      <c r="I7">
        <v>440.45722999999998</v>
      </c>
      <c r="M7" s="16" t="s">
        <v>12</v>
      </c>
      <c r="N7" s="3">
        <v>519.17855625000004</v>
      </c>
    </row>
    <row r="8" spans="1:15" x14ac:dyDescent="0.25">
      <c r="A8">
        <v>7</v>
      </c>
      <c r="B8">
        <v>441.84992</v>
      </c>
      <c r="C8">
        <v>14.85243</v>
      </c>
      <c r="D8">
        <v>1.3498639285714944</v>
      </c>
      <c r="E8">
        <v>3.0643899131594932E-3</v>
      </c>
      <c r="F8">
        <v>1.7156706412905398E-2</v>
      </c>
      <c r="H8">
        <v>520.17962999999997</v>
      </c>
      <c r="I8">
        <v>440.46890000000002</v>
      </c>
    </row>
    <row r="9" spans="1:15" x14ac:dyDescent="0.25">
      <c r="A9">
        <v>8</v>
      </c>
      <c r="B9">
        <v>441.44479000000001</v>
      </c>
      <c r="C9">
        <v>14.75996</v>
      </c>
      <c r="D9">
        <v>0.94473392857150884</v>
      </c>
      <c r="E9">
        <v>2.1446851494120178E-3</v>
      </c>
      <c r="F9">
        <v>1.2007523356791908E-2</v>
      </c>
      <c r="H9">
        <v>519.57698000000005</v>
      </c>
      <c r="I9">
        <v>440.48367000000002</v>
      </c>
    </row>
    <row r="10" spans="1:15" x14ac:dyDescent="0.25">
      <c r="A10">
        <v>9</v>
      </c>
      <c r="B10">
        <v>441.6112</v>
      </c>
      <c r="C10">
        <v>15.141349999999999</v>
      </c>
      <c r="D10">
        <v>1.1111439285714937</v>
      </c>
      <c r="E10">
        <v>2.5224603567162163E-3</v>
      </c>
      <c r="F10">
        <v>1.4122586552229097E-2</v>
      </c>
      <c r="H10">
        <v>519.21073000000001</v>
      </c>
      <c r="I10">
        <v>440.54509999999999</v>
      </c>
    </row>
    <row r="11" spans="1:15" x14ac:dyDescent="0.25">
      <c r="A11">
        <v>10</v>
      </c>
      <c r="B11">
        <v>441.53654999999998</v>
      </c>
      <c r="C11">
        <v>14.930339999999999</v>
      </c>
      <c r="D11">
        <v>1.036493928571474</v>
      </c>
      <c r="E11">
        <v>2.352993862964281E-3</v>
      </c>
      <c r="F11">
        <v>1.317378859814345E-2</v>
      </c>
      <c r="H11">
        <v>519.33981000000006</v>
      </c>
      <c r="I11">
        <v>440.55520999999999</v>
      </c>
    </row>
    <row r="12" spans="1:15" x14ac:dyDescent="0.25">
      <c r="A12">
        <v>11</v>
      </c>
      <c r="B12">
        <v>441.03577000000001</v>
      </c>
      <c r="C12">
        <v>14.867520000000001</v>
      </c>
      <c r="D12">
        <v>0.53571392857151068</v>
      </c>
      <c r="E12">
        <v>1.2161495127815947E-3</v>
      </c>
      <c r="F12">
        <v>6.8088985854541902E-3</v>
      </c>
      <c r="H12">
        <v>518.76283000000001</v>
      </c>
      <c r="I12">
        <v>440.5591</v>
      </c>
    </row>
    <row r="13" spans="1:15" x14ac:dyDescent="0.25">
      <c r="A13">
        <v>12</v>
      </c>
      <c r="B13">
        <v>441.47823</v>
      </c>
      <c r="C13">
        <v>15.36753</v>
      </c>
      <c r="D13">
        <v>0.97817392857149343</v>
      </c>
      <c r="E13">
        <v>2.2205988741414995E-3</v>
      </c>
      <c r="F13">
        <v>1.2432544168373612E-2</v>
      </c>
      <c r="H13">
        <v>518.08942000000002</v>
      </c>
      <c r="I13">
        <v>440.57776000000001</v>
      </c>
    </row>
    <row r="14" spans="1:15" x14ac:dyDescent="0.25">
      <c r="A14">
        <v>13</v>
      </c>
      <c r="B14">
        <v>466.89657999999997</v>
      </c>
      <c r="C14">
        <v>21.341640000000002</v>
      </c>
      <c r="D14">
        <v>26.396523928571469</v>
      </c>
      <c r="E14">
        <v>5.9923996750391284E-2</v>
      </c>
      <c r="F14">
        <v>0.33549856528353961</v>
      </c>
      <c r="H14">
        <v>518.29237999999998</v>
      </c>
      <c r="I14">
        <v>440.58242999999999</v>
      </c>
    </row>
    <row r="15" spans="1:15" x14ac:dyDescent="0.25">
      <c r="A15">
        <v>14</v>
      </c>
      <c r="B15">
        <v>463.24417</v>
      </c>
      <c r="C15">
        <v>21.079820000000002</v>
      </c>
      <c r="D15">
        <v>22.744113928571494</v>
      </c>
      <c r="E15">
        <v>5.1632488157693723E-2</v>
      </c>
      <c r="F15">
        <v>0.2890766076749125</v>
      </c>
      <c r="H15">
        <v>518.84370000000001</v>
      </c>
      <c r="I15">
        <v>440.59876000000003</v>
      </c>
    </row>
    <row r="16" spans="1:15" x14ac:dyDescent="0.25">
      <c r="A16">
        <v>15</v>
      </c>
      <c r="B16">
        <v>446.57154000000003</v>
      </c>
      <c r="C16">
        <v>16.611160000000002</v>
      </c>
      <c r="D16">
        <v>6.0714839285715243</v>
      </c>
      <c r="E16">
        <v>1.3783162669080307E-2</v>
      </c>
      <c r="F16">
        <v>7.7168272333502028E-2</v>
      </c>
      <c r="H16">
        <v>519.18273999999997</v>
      </c>
      <c r="I16">
        <v>440.60419999999999</v>
      </c>
    </row>
    <row r="17" spans="1:9" x14ac:dyDescent="0.25">
      <c r="A17">
        <v>16</v>
      </c>
      <c r="B17">
        <v>442.83981</v>
      </c>
      <c r="C17">
        <v>15.31305</v>
      </c>
      <c r="D17">
        <v>2.339753928571497</v>
      </c>
      <c r="E17">
        <v>5.3115859948769106E-3</v>
      </c>
      <c r="F17">
        <v>2.9738161292616215E-2</v>
      </c>
      <c r="H17">
        <v>518.40435000000002</v>
      </c>
      <c r="I17">
        <v>440.62441999999999</v>
      </c>
    </row>
    <row r="18" spans="1:9" x14ac:dyDescent="0.25">
      <c r="A18">
        <v>17</v>
      </c>
      <c r="B18">
        <v>442.48289</v>
      </c>
      <c r="C18">
        <v>15.66545</v>
      </c>
      <c r="D18">
        <v>1.9828339285714947</v>
      </c>
      <c r="E18">
        <v>4.5013250310459441E-3</v>
      </c>
      <c r="F18">
        <v>2.5201725046501301E-2</v>
      </c>
      <c r="I18">
        <v>440.63918999999999</v>
      </c>
    </row>
    <row r="19" spans="1:9" x14ac:dyDescent="0.25">
      <c r="A19">
        <v>18</v>
      </c>
      <c r="B19">
        <v>441.57387</v>
      </c>
      <c r="C19">
        <v>14.678089999999999</v>
      </c>
      <c r="D19">
        <v>1.0738139285714965</v>
      </c>
      <c r="E19">
        <v>2.4377157591040088E-3</v>
      </c>
      <c r="F19">
        <v>1.364812402542441E-2</v>
      </c>
      <c r="I19">
        <v>440.64697000000001</v>
      </c>
    </row>
    <row r="20" spans="1:9" x14ac:dyDescent="0.25">
      <c r="A20">
        <v>19</v>
      </c>
      <c r="B20">
        <v>441.12907999999999</v>
      </c>
      <c r="C20">
        <v>15.13608</v>
      </c>
      <c r="D20">
        <v>0.6290239285714847</v>
      </c>
      <c r="E20">
        <v>1.4279769546032828E-3</v>
      </c>
      <c r="F20">
        <v>7.9948642531796951E-3</v>
      </c>
      <c r="I20">
        <v>440.66485</v>
      </c>
    </row>
    <row r="21" spans="1:9" x14ac:dyDescent="0.25">
      <c r="A21">
        <v>20</v>
      </c>
      <c r="B21">
        <v>441.16174000000001</v>
      </c>
      <c r="C21">
        <v>14.857150000000001</v>
      </c>
      <c r="D21">
        <v>0.66168392857150593</v>
      </c>
      <c r="E21">
        <v>1.5021199644620342E-3</v>
      </c>
      <c r="F21">
        <v>8.4099713018137984E-3</v>
      </c>
      <c r="I21">
        <v>440.66951999999998</v>
      </c>
    </row>
    <row r="22" spans="1:9" x14ac:dyDescent="0.25">
      <c r="A22">
        <v>21</v>
      </c>
      <c r="B22">
        <v>441.29626999999999</v>
      </c>
      <c r="C22">
        <v>14.92352</v>
      </c>
      <c r="D22">
        <v>0.79621392857148976</v>
      </c>
      <c r="E22">
        <v>1.8075228767788776E-3</v>
      </c>
      <c r="F22">
        <v>1.0119841211568215E-2</v>
      </c>
      <c r="I22">
        <v>440.67885000000001</v>
      </c>
    </row>
    <row r="23" spans="1:9" x14ac:dyDescent="0.25">
      <c r="A23">
        <v>22</v>
      </c>
      <c r="B23">
        <v>440.94635</v>
      </c>
      <c r="C23">
        <v>14.9091</v>
      </c>
      <c r="D23">
        <v>0.44629392857149242</v>
      </c>
      <c r="E23">
        <v>1.0131529438424103E-3</v>
      </c>
      <c r="F23">
        <v>5.6723746329504247E-3</v>
      </c>
      <c r="I23">
        <v>440.67962999999997</v>
      </c>
    </row>
    <row r="24" spans="1:9" x14ac:dyDescent="0.25">
      <c r="A24">
        <v>23</v>
      </c>
      <c r="B24">
        <v>440.96890000000002</v>
      </c>
      <c r="C24">
        <v>14.958740000000001</v>
      </c>
      <c r="D24">
        <v>0.46884392857151624</v>
      </c>
      <c r="E24">
        <v>1.0643447647948889E-3</v>
      </c>
      <c r="F24">
        <v>5.9589840618132668E-3</v>
      </c>
      <c r="I24">
        <v>440.69128999999998</v>
      </c>
    </row>
    <row r="25" spans="1:9" x14ac:dyDescent="0.25">
      <c r="A25">
        <v>24</v>
      </c>
      <c r="B25">
        <v>441.60419999999999</v>
      </c>
      <c r="C25">
        <v>14.78862</v>
      </c>
      <c r="D25">
        <v>1.1041439285714887</v>
      </c>
      <c r="E25">
        <v>2.506569325821939E-3</v>
      </c>
      <c r="F25">
        <v>1.4033616884733219E-2</v>
      </c>
      <c r="I25">
        <v>440.71073000000001</v>
      </c>
    </row>
    <row r="26" spans="1:9" x14ac:dyDescent="0.25">
      <c r="A26">
        <v>25</v>
      </c>
      <c r="B26">
        <v>442.06299000000001</v>
      </c>
      <c r="C26">
        <v>15.328110000000001</v>
      </c>
      <c r="D26">
        <v>1.5629339285715105</v>
      </c>
      <c r="E26">
        <v>3.5480901921112196E-3</v>
      </c>
      <c r="F26">
        <v>1.9864815991969691E-2</v>
      </c>
      <c r="I26">
        <v>440.71229</v>
      </c>
    </row>
    <row r="27" spans="1:9" x14ac:dyDescent="0.25">
      <c r="A27">
        <v>26</v>
      </c>
      <c r="B27">
        <v>441.46812</v>
      </c>
      <c r="C27">
        <v>15.04241</v>
      </c>
      <c r="D27">
        <v>0.96806392857149604</v>
      </c>
      <c r="E27">
        <v>2.1976476852354487E-3</v>
      </c>
      <c r="F27">
        <v>1.2304046548603594E-2</v>
      </c>
      <c r="I27">
        <v>440.73950000000002</v>
      </c>
    </row>
    <row r="28" spans="1:9" x14ac:dyDescent="0.25">
      <c r="A28">
        <v>27</v>
      </c>
      <c r="B28">
        <v>440.64697000000001</v>
      </c>
      <c r="C28">
        <v>14.99737</v>
      </c>
      <c r="D28">
        <v>0.14691392857150731</v>
      </c>
      <c r="E28">
        <v>3.33516253963273E-4</v>
      </c>
      <c r="F28">
        <v>1.8672690536565067E-3</v>
      </c>
      <c r="I28">
        <v>440.74650000000003</v>
      </c>
    </row>
    <row r="29" spans="1:9" x14ac:dyDescent="0.25">
      <c r="A29">
        <v>28</v>
      </c>
      <c r="B29">
        <v>441.53498999999999</v>
      </c>
      <c r="C29">
        <v>15.078010000000001</v>
      </c>
      <c r="D29">
        <v>1.0349339285714905</v>
      </c>
      <c r="E29">
        <v>2.3494524332221545E-3</v>
      </c>
      <c r="F29">
        <v>1.3153961072244518E-2</v>
      </c>
      <c r="I29">
        <v>440.74650000000003</v>
      </c>
    </row>
    <row r="30" spans="1:9" x14ac:dyDescent="0.25">
      <c r="A30">
        <v>29</v>
      </c>
      <c r="B30">
        <v>441.68896000000001</v>
      </c>
      <c r="C30">
        <v>15.02521</v>
      </c>
      <c r="D30">
        <v>1.1889039285715057</v>
      </c>
      <c r="E30">
        <v>2.698987008479925E-3</v>
      </c>
      <c r="F30">
        <v>1.5110912458588883E-2</v>
      </c>
    </row>
    <row r="31" spans="1:9" x14ac:dyDescent="0.25">
      <c r="A31">
        <v>30</v>
      </c>
      <c r="B31">
        <v>465.71539999999999</v>
      </c>
      <c r="C31">
        <v>21.546040000000001</v>
      </c>
      <c r="D31">
        <v>25.215343928571485</v>
      </c>
      <c r="E31">
        <v>5.7242544197276368E-2</v>
      </c>
      <c r="F31">
        <v>0.32048582359020344</v>
      </c>
    </row>
    <row r="32" spans="1:9" x14ac:dyDescent="0.25">
      <c r="A32">
        <v>31</v>
      </c>
      <c r="B32">
        <v>457.07621</v>
      </c>
      <c r="C32">
        <v>19.19538</v>
      </c>
      <c r="D32">
        <v>16.5761539285715</v>
      </c>
      <c r="E32">
        <v>3.7630310598379735E-2</v>
      </c>
      <c r="F32">
        <v>0.21068212905621886</v>
      </c>
    </row>
    <row r="33" spans="1:6" x14ac:dyDescent="0.25">
      <c r="A33">
        <v>32</v>
      </c>
      <c r="B33">
        <v>445.46656000000002</v>
      </c>
      <c r="C33">
        <v>16.54326</v>
      </c>
      <c r="D33">
        <v>4.9665039285715125</v>
      </c>
      <c r="E33">
        <v>1.1274695337986973E-2</v>
      </c>
      <c r="F33">
        <v>6.3124029020626748E-2</v>
      </c>
    </row>
    <row r="34" spans="1:6" x14ac:dyDescent="0.25">
      <c r="A34">
        <v>33</v>
      </c>
      <c r="B34">
        <v>441.41368999999997</v>
      </c>
      <c r="C34">
        <v>15.3024</v>
      </c>
      <c r="D34">
        <v>0.91363392857147119</v>
      </c>
      <c r="E34">
        <v>2.0740835692953929E-3</v>
      </c>
      <c r="F34">
        <v>1.1612243834056738E-2</v>
      </c>
    </row>
    <row r="35" spans="1:6" x14ac:dyDescent="0.25">
      <c r="A35">
        <v>34</v>
      </c>
      <c r="B35">
        <v>441.79160000000002</v>
      </c>
      <c r="C35">
        <v>14.92394</v>
      </c>
      <c r="D35">
        <v>1.2915439285715138</v>
      </c>
      <c r="E35">
        <v>2.9319949243367116E-3</v>
      </c>
      <c r="F35">
        <v>1.6415461983135562E-2</v>
      </c>
    </row>
    <row r="36" spans="1:6" x14ac:dyDescent="0.25">
      <c r="A36">
        <v>35</v>
      </c>
      <c r="B36">
        <v>441.57776000000001</v>
      </c>
      <c r="C36">
        <v>15.182980000000001</v>
      </c>
      <c r="D36">
        <v>1.0777039285715091</v>
      </c>
      <c r="E36">
        <v>2.4465466319867346E-3</v>
      </c>
      <c r="F36">
        <v>1.3697565740647394E-2</v>
      </c>
    </row>
    <row r="37" spans="1:6" x14ac:dyDescent="0.25">
      <c r="A37">
        <v>36</v>
      </c>
      <c r="B37">
        <v>441.12907999999999</v>
      </c>
      <c r="C37">
        <v>15.240500000000001</v>
      </c>
      <c r="D37">
        <v>0.6290239285714847</v>
      </c>
      <c r="E37">
        <v>1.4279769546032828E-3</v>
      </c>
      <c r="F37">
        <v>7.9948642531796951E-3</v>
      </c>
    </row>
    <row r="38" spans="1:6" x14ac:dyDescent="0.25">
      <c r="A38">
        <v>37</v>
      </c>
      <c r="B38">
        <v>441.67263000000003</v>
      </c>
      <c r="C38">
        <v>14.58215</v>
      </c>
      <c r="D38">
        <v>1.1725739285715235</v>
      </c>
      <c r="E38">
        <v>2.6619155035507713E-3</v>
      </c>
      <c r="F38">
        <v>1.4903358934273074E-2</v>
      </c>
    </row>
    <row r="39" spans="1:6" x14ac:dyDescent="0.25">
      <c r="A39">
        <v>38</v>
      </c>
      <c r="B39">
        <v>440.71073000000001</v>
      </c>
      <c r="C39">
        <v>14.90714</v>
      </c>
      <c r="D39">
        <v>0.21067392857150935</v>
      </c>
      <c r="E39">
        <v>4.7826084393820523E-4</v>
      </c>
      <c r="F39">
        <v>2.6776556250232919E-3</v>
      </c>
    </row>
    <row r="40" spans="1:6" x14ac:dyDescent="0.25">
      <c r="A40">
        <v>39</v>
      </c>
      <c r="B40">
        <v>444.69907000000001</v>
      </c>
      <c r="C40">
        <v>15.20814</v>
      </c>
      <c r="D40">
        <v>4.1990139285715031</v>
      </c>
      <c r="E40">
        <v>9.5323800092561584E-3</v>
      </c>
      <c r="F40">
        <v>5.3369267576800147E-2</v>
      </c>
    </row>
    <row r="41" spans="1:6" x14ac:dyDescent="0.25">
      <c r="A41">
        <v>40</v>
      </c>
      <c r="B41">
        <v>446.23250000000002</v>
      </c>
      <c r="C41">
        <v>16.534680000000002</v>
      </c>
      <c r="D41">
        <v>5.732443928571513</v>
      </c>
      <c r="E41">
        <v>1.3013491938448141E-2</v>
      </c>
      <c r="F41">
        <v>7.2859090038078125E-2</v>
      </c>
    </row>
    <row r="42" spans="1:6" x14ac:dyDescent="0.25">
      <c r="A42">
        <v>41</v>
      </c>
      <c r="B42">
        <v>442.04820999999998</v>
      </c>
      <c r="C42">
        <v>15.191979999999999</v>
      </c>
      <c r="D42">
        <v>1.5481539285714803</v>
      </c>
      <c r="E42">
        <v>3.5145374154514908E-3</v>
      </c>
      <c r="F42">
        <v>1.9676962894027848E-2</v>
      </c>
    </row>
    <row r="43" spans="1:6" x14ac:dyDescent="0.25">
      <c r="A43">
        <v>42</v>
      </c>
      <c r="B43">
        <v>441.64308</v>
      </c>
      <c r="C43">
        <v>15.15757</v>
      </c>
      <c r="D43">
        <v>1.1430239285714947</v>
      </c>
      <c r="E43">
        <v>2.5948326517037934E-3</v>
      </c>
      <c r="F43">
        <v>1.4527779837913112E-2</v>
      </c>
    </row>
    <row r="44" spans="1:6" x14ac:dyDescent="0.25">
      <c r="A44">
        <v>43</v>
      </c>
      <c r="B44">
        <v>442.00621999999998</v>
      </c>
      <c r="C44">
        <v>15.28683</v>
      </c>
      <c r="D44">
        <v>1.5061639285714818</v>
      </c>
      <c r="E44">
        <v>3.4192139315578629E-3</v>
      </c>
      <c r="F44">
        <v>1.9143271988573816E-2</v>
      </c>
    </row>
    <row r="45" spans="1:6" x14ac:dyDescent="0.25">
      <c r="A45">
        <v>44</v>
      </c>
      <c r="B45">
        <v>441.06065000000001</v>
      </c>
      <c r="C45">
        <v>14.83217</v>
      </c>
      <c r="D45">
        <v>0.56059392857150669</v>
      </c>
      <c r="E45">
        <v>1.2726307768746725E-3</v>
      </c>
      <c r="F45">
        <v>7.1251222036410825E-3</v>
      </c>
    </row>
    <row r="46" spans="1:6" x14ac:dyDescent="0.25">
      <c r="A46">
        <v>45</v>
      </c>
      <c r="B46">
        <v>441.49221999999997</v>
      </c>
      <c r="C46">
        <v>14.88104</v>
      </c>
      <c r="D46">
        <v>0.99216392857147184</v>
      </c>
      <c r="E46">
        <v>2.2523582344575743E-3</v>
      </c>
      <c r="F46">
        <v>1.2610356403841642E-2</v>
      </c>
    </row>
    <row r="47" spans="1:6" x14ac:dyDescent="0.25">
      <c r="A47">
        <v>46</v>
      </c>
      <c r="B47">
        <v>440.94400999999999</v>
      </c>
      <c r="C47">
        <v>15.021330000000001</v>
      </c>
      <c r="D47">
        <v>0.44395392857148863</v>
      </c>
      <c r="E47">
        <v>1.0078407992291094E-3</v>
      </c>
      <c r="F47">
        <v>5.6426333441014047E-3</v>
      </c>
    </row>
    <row r="48" spans="1:6" x14ac:dyDescent="0.25">
      <c r="A48">
        <v>47</v>
      </c>
      <c r="B48">
        <v>441.80793</v>
      </c>
      <c r="C48">
        <v>14.85839</v>
      </c>
      <c r="D48">
        <v>1.307873928571496</v>
      </c>
      <c r="E48">
        <v>2.9690664292660873E-3</v>
      </c>
      <c r="F48">
        <v>1.6623015507452613E-2</v>
      </c>
    </row>
    <row r="49" spans="1:6" x14ac:dyDescent="0.25">
      <c r="A49">
        <v>48</v>
      </c>
      <c r="B49">
        <v>440.66951999999998</v>
      </c>
      <c r="C49">
        <v>14.597709999999999</v>
      </c>
      <c r="D49">
        <v>0.1694639285714743</v>
      </c>
      <c r="E49">
        <v>3.8470807491575165E-4</v>
      </c>
      <c r="F49">
        <v>2.1538784825193484E-3</v>
      </c>
    </row>
    <row r="50" spans="1:6" x14ac:dyDescent="0.25">
      <c r="A50">
        <v>49</v>
      </c>
      <c r="B50">
        <v>441.03032999999999</v>
      </c>
      <c r="C50">
        <v>15.48701</v>
      </c>
      <c r="D50">
        <v>0.53027392857148925</v>
      </c>
      <c r="E50">
        <v>1.203799911629222E-3</v>
      </c>
      <c r="F50">
        <v>6.739756443856001E-3</v>
      </c>
    </row>
    <row r="51" spans="1:6" x14ac:dyDescent="0.25">
      <c r="A51">
        <v>50</v>
      </c>
      <c r="B51">
        <v>441.38724999999999</v>
      </c>
      <c r="C51">
        <v>14.96073</v>
      </c>
      <c r="D51">
        <v>0.8871939285714916</v>
      </c>
      <c r="E51">
        <v>2.0140608754601885E-3</v>
      </c>
      <c r="F51">
        <v>1.1276192689970913E-2</v>
      </c>
    </row>
    <row r="52" spans="1:6" x14ac:dyDescent="0.25">
      <c r="A52">
        <v>51</v>
      </c>
      <c r="B52">
        <v>441.33280999999999</v>
      </c>
      <c r="C52">
        <v>15.39123</v>
      </c>
      <c r="D52">
        <v>0.832753928571492</v>
      </c>
      <c r="E52">
        <v>1.8904740580474311E-3</v>
      </c>
      <c r="F52">
        <v>1.0584262875899088E-2</v>
      </c>
    </row>
    <row r="53" spans="1:6" x14ac:dyDescent="0.25">
      <c r="A53">
        <v>52</v>
      </c>
      <c r="B53">
        <v>468.48523</v>
      </c>
      <c r="C53">
        <v>22.627089999999999</v>
      </c>
      <c r="D53">
        <v>27.985173928571498</v>
      </c>
      <c r="E53">
        <v>6.3530466211867198E-2</v>
      </c>
      <c r="F53">
        <v>0.35569023132183947</v>
      </c>
    </row>
    <row r="54" spans="1:6" x14ac:dyDescent="0.25">
      <c r="A54">
        <v>53</v>
      </c>
      <c r="B54">
        <v>454.28537999999998</v>
      </c>
      <c r="C54">
        <v>18.547280000000001</v>
      </c>
      <c r="D54">
        <v>13.785323928571472</v>
      </c>
      <c r="E54">
        <v>3.1294715491105629E-2</v>
      </c>
      <c r="F54">
        <v>0.17521081232209271</v>
      </c>
    </row>
    <row r="55" spans="1:6" x14ac:dyDescent="0.25">
      <c r="A55">
        <v>54</v>
      </c>
      <c r="B55">
        <v>444.46422999999999</v>
      </c>
      <c r="C55">
        <v>15.84806</v>
      </c>
      <c r="D55">
        <v>3.9641739285714834</v>
      </c>
      <c r="E55">
        <v>8.9992586242229056E-3</v>
      </c>
      <c r="F55">
        <v>5.038446233182186E-2</v>
      </c>
    </row>
    <row r="56" spans="1:6" x14ac:dyDescent="0.25">
      <c r="A56">
        <v>55</v>
      </c>
      <c r="B56">
        <v>442.61275000000001</v>
      </c>
      <c r="C56">
        <v>15.371079999999999</v>
      </c>
      <c r="D56">
        <v>2.1126939285715025</v>
      </c>
      <c r="E56">
        <v>4.7961263556091094E-3</v>
      </c>
      <c r="F56">
        <v>2.6852239478083892E-2</v>
      </c>
    </row>
    <row r="57" spans="1:6" x14ac:dyDescent="0.25">
      <c r="A57">
        <v>56</v>
      </c>
      <c r="B57">
        <v>441.27060999999998</v>
      </c>
      <c r="C57">
        <v>15.48917</v>
      </c>
      <c r="D57">
        <v>0.77055392857147353</v>
      </c>
      <c r="E57">
        <v>1.7492708978146254E-3</v>
      </c>
      <c r="F57">
        <v>9.793703830431235E-3</v>
      </c>
    </row>
    <row r="58" spans="1:6" x14ac:dyDescent="0.25">
      <c r="A58">
        <v>57</v>
      </c>
      <c r="B58">
        <v>441.21462000000002</v>
      </c>
      <c r="C58">
        <v>14.755089999999999</v>
      </c>
      <c r="D58">
        <v>0.71456392857152196</v>
      </c>
      <c r="E58">
        <v>1.6221653521326651E-3</v>
      </c>
      <c r="F58">
        <v>9.082073589986691E-3</v>
      </c>
    </row>
    <row r="59" spans="1:6" x14ac:dyDescent="0.25">
      <c r="A59">
        <v>58</v>
      </c>
      <c r="B59">
        <v>441.28616</v>
      </c>
      <c r="C59">
        <v>15.027670000000001</v>
      </c>
      <c r="D59">
        <v>0.78610392857149236</v>
      </c>
      <c r="E59">
        <v>1.7845716878728268E-3</v>
      </c>
      <c r="F59">
        <v>9.9913435917981987E-3</v>
      </c>
    </row>
    <row r="60" spans="1:6" x14ac:dyDescent="0.25">
      <c r="A60">
        <v>59</v>
      </c>
      <c r="B60">
        <v>441.41834999999998</v>
      </c>
      <c r="C60">
        <v>15.308579999999999</v>
      </c>
      <c r="D60">
        <v>0.91829392857147241</v>
      </c>
      <c r="E60">
        <v>2.0846624555765914E-3</v>
      </c>
      <c r="F60">
        <v>1.167147221270484E-2</v>
      </c>
    </row>
    <row r="61" spans="1:6" x14ac:dyDescent="0.25">
      <c r="A61">
        <v>60</v>
      </c>
      <c r="B61">
        <v>441.14308</v>
      </c>
      <c r="C61">
        <v>15.16076</v>
      </c>
      <c r="D61">
        <v>0.64302392857149471</v>
      </c>
      <c r="E61">
        <v>1.4597590163920593E-3</v>
      </c>
      <c r="F61">
        <v>8.1728035881726956E-3</v>
      </c>
    </row>
    <row r="62" spans="1:6" x14ac:dyDescent="0.25">
      <c r="A62">
        <v>61</v>
      </c>
      <c r="B62">
        <v>441.01477</v>
      </c>
      <c r="C62">
        <v>15.03844</v>
      </c>
      <c r="D62">
        <v>0.51471392857149567</v>
      </c>
      <c r="E62">
        <v>1.1684764200983189E-3</v>
      </c>
      <c r="F62">
        <v>6.5419895829640683E-3</v>
      </c>
    </row>
    <row r="63" spans="1:6" x14ac:dyDescent="0.25">
      <c r="A63">
        <v>62</v>
      </c>
      <c r="B63">
        <v>441.34059000000002</v>
      </c>
      <c r="C63">
        <v>15.4819</v>
      </c>
      <c r="D63">
        <v>0.84053392857151721</v>
      </c>
      <c r="E63">
        <v>1.9081358038128826E-3</v>
      </c>
      <c r="F63">
        <v>1.0683146306345054E-2</v>
      </c>
    </row>
    <row r="64" spans="1:6" x14ac:dyDescent="0.25">
      <c r="A64">
        <v>63</v>
      </c>
      <c r="B64">
        <v>441.09330999999997</v>
      </c>
      <c r="C64">
        <v>14.95656</v>
      </c>
      <c r="D64">
        <v>0.59325392857147108</v>
      </c>
      <c r="E64">
        <v>1.3467737867332019E-3</v>
      </c>
      <c r="F64">
        <v>7.540229252273942E-3</v>
      </c>
    </row>
    <row r="65" spans="1:6" x14ac:dyDescent="0.25">
      <c r="A65">
        <v>64</v>
      </c>
      <c r="B65">
        <v>441.10419999999999</v>
      </c>
      <c r="C65">
        <v>15.332380000000001</v>
      </c>
      <c r="D65">
        <v>0.60414392857148869</v>
      </c>
      <c r="E65">
        <v>1.3714956905102049E-3</v>
      </c>
      <c r="F65">
        <v>7.6786406349928036E-3</v>
      </c>
    </row>
    <row r="66" spans="1:6" x14ac:dyDescent="0.25">
      <c r="A66">
        <v>65</v>
      </c>
      <c r="B66">
        <v>440.91523999999998</v>
      </c>
      <c r="C66">
        <v>15.365830000000001</v>
      </c>
      <c r="D66">
        <v>0.41518392857148001</v>
      </c>
      <c r="E66">
        <v>9.4252866225330578E-4</v>
      </c>
      <c r="F66">
        <v>5.2769680106915292E-3</v>
      </c>
    </row>
    <row r="67" spans="1:6" x14ac:dyDescent="0.25">
      <c r="A67">
        <v>66</v>
      </c>
      <c r="B67">
        <v>441.35924999999997</v>
      </c>
      <c r="C67">
        <v>15.240790000000001</v>
      </c>
      <c r="D67">
        <v>0.85919392857147159</v>
      </c>
      <c r="E67">
        <v>1.9504967518826355E-3</v>
      </c>
      <c r="F67">
        <v>1.0920314019984913E-2</v>
      </c>
    </row>
    <row r="68" spans="1:6" x14ac:dyDescent="0.25">
      <c r="A68">
        <v>67</v>
      </c>
      <c r="B68">
        <v>466.40902</v>
      </c>
      <c r="C68">
        <v>21.443020000000001</v>
      </c>
      <c r="D68">
        <v>25.908963928571495</v>
      </c>
      <c r="E68">
        <v>5.88171637471262E-2</v>
      </c>
      <c r="F68">
        <v>0.32930170084289323</v>
      </c>
    </row>
    <row r="69" spans="1:6" x14ac:dyDescent="0.25">
      <c r="A69">
        <v>68</v>
      </c>
      <c r="B69">
        <v>455.70994999999999</v>
      </c>
      <c r="C69">
        <v>18.604099999999999</v>
      </c>
      <c r="D69">
        <v>15.209893928571489</v>
      </c>
      <c r="E69">
        <v>3.4528699188417722E-2</v>
      </c>
      <c r="F69">
        <v>0.19331702935427822</v>
      </c>
    </row>
    <row r="70" spans="1:6" x14ac:dyDescent="0.25">
      <c r="A70">
        <v>69</v>
      </c>
      <c r="B70">
        <v>444.14774</v>
      </c>
      <c r="C70">
        <v>16.102060000000002</v>
      </c>
      <c r="D70">
        <v>3.6476839285714959</v>
      </c>
      <c r="E70">
        <v>8.2807797145434403E-3</v>
      </c>
      <c r="F70">
        <v>4.6361889465262048E-2</v>
      </c>
    </row>
    <row r="71" spans="1:6" x14ac:dyDescent="0.25">
      <c r="A71">
        <v>70</v>
      </c>
      <c r="B71">
        <v>442.96267</v>
      </c>
      <c r="C71">
        <v>15.32471</v>
      </c>
      <c r="D71">
        <v>2.4626139285714999</v>
      </c>
      <c r="E71">
        <v>5.5904962885457987E-3</v>
      </c>
      <c r="F71">
        <v>3.1299706056702924E-2</v>
      </c>
    </row>
    <row r="72" spans="1:6" x14ac:dyDescent="0.25">
      <c r="A72">
        <v>71</v>
      </c>
      <c r="B72">
        <v>441.29160000000002</v>
      </c>
      <c r="C72">
        <v>14.974679999999999</v>
      </c>
      <c r="D72">
        <v>0.79154392857151379</v>
      </c>
      <c r="E72">
        <v>1.7969212890251995E-3</v>
      </c>
      <c r="F72">
        <v>1.0060485733396388E-2</v>
      </c>
    </row>
    <row r="73" spans="1:6" x14ac:dyDescent="0.25">
      <c r="A73">
        <v>72</v>
      </c>
      <c r="B73">
        <v>441.02798999999999</v>
      </c>
      <c r="C73">
        <v>15.446529999999999</v>
      </c>
      <c r="D73">
        <v>0.52793392857148547</v>
      </c>
      <c r="E73">
        <v>1.1984877670161431E-3</v>
      </c>
      <c r="F73">
        <v>6.7100151550082239E-3</v>
      </c>
    </row>
    <row r="74" spans="1:6" x14ac:dyDescent="0.25">
      <c r="A74">
        <v>73</v>
      </c>
      <c r="B74">
        <v>441.19439999999997</v>
      </c>
      <c r="C74">
        <v>15.30391</v>
      </c>
      <c r="D74">
        <v>0.69434392857147031</v>
      </c>
      <c r="E74">
        <v>1.5762629743203416E-3</v>
      </c>
      <c r="F74">
        <v>8.8250783504454141E-3</v>
      </c>
    </row>
    <row r="75" spans="1:6" x14ac:dyDescent="0.25">
      <c r="A75">
        <v>74</v>
      </c>
      <c r="B75">
        <v>441.15785</v>
      </c>
      <c r="C75">
        <v>14.654859999999999</v>
      </c>
      <c r="D75">
        <v>0.65779392857149332</v>
      </c>
      <c r="E75">
        <v>1.4932890915793084E-3</v>
      </c>
      <c r="F75">
        <v>8.3605295865908143E-3</v>
      </c>
    </row>
    <row r="76" spans="1:6" x14ac:dyDescent="0.25">
      <c r="A76">
        <v>75</v>
      </c>
      <c r="B76">
        <v>441.41680000000002</v>
      </c>
      <c r="C76">
        <v>15.01404</v>
      </c>
      <c r="D76">
        <v>0.91674392857152043</v>
      </c>
      <c r="E76">
        <v>2.0811437273071665E-3</v>
      </c>
      <c r="F76">
        <v>1.1651771786330877E-2</v>
      </c>
    </row>
    <row r="77" spans="1:6" x14ac:dyDescent="0.25">
      <c r="A77">
        <v>76</v>
      </c>
      <c r="B77">
        <v>441.26749999999998</v>
      </c>
      <c r="C77">
        <v>15.14917</v>
      </c>
      <c r="D77">
        <v>0.76744392857148114</v>
      </c>
      <c r="E77">
        <v>1.7422107398030739E-3</v>
      </c>
      <c r="F77">
        <v>9.7541758781583398E-3</v>
      </c>
    </row>
    <row r="78" spans="1:6" x14ac:dyDescent="0.25">
      <c r="A78">
        <v>77</v>
      </c>
      <c r="B78">
        <v>440.93002000000001</v>
      </c>
      <c r="C78">
        <v>15.159789999999999</v>
      </c>
      <c r="D78">
        <v>0.42996392857151022</v>
      </c>
      <c r="E78">
        <v>9.7608143891303456E-4</v>
      </c>
      <c r="F78">
        <v>5.4648211086333739E-3</v>
      </c>
    </row>
    <row r="79" spans="1:6" x14ac:dyDescent="0.25">
      <c r="A79">
        <v>78</v>
      </c>
      <c r="B79">
        <v>440.94400999999999</v>
      </c>
      <c r="C79">
        <v>15.007339999999999</v>
      </c>
      <c r="D79">
        <v>0.44395392857148863</v>
      </c>
      <c r="E79">
        <v>1.0078407992291094E-3</v>
      </c>
      <c r="F79">
        <v>5.6426333441014047E-3</v>
      </c>
    </row>
    <row r="80" spans="1:6" x14ac:dyDescent="0.25">
      <c r="A80">
        <v>79</v>
      </c>
      <c r="B80">
        <v>440.84291999999999</v>
      </c>
      <c r="C80">
        <v>15.655139999999999</v>
      </c>
      <c r="D80">
        <v>0.3428639285714894</v>
      </c>
      <c r="E80">
        <v>7.7835161164174771E-4</v>
      </c>
      <c r="F80">
        <v>4.3577842459286897E-3</v>
      </c>
    </row>
    <row r="81" spans="1:6" x14ac:dyDescent="0.25">
      <c r="A81">
        <v>80</v>
      </c>
      <c r="B81">
        <v>441.04665999999997</v>
      </c>
      <c r="C81">
        <v>14.935689999999999</v>
      </c>
      <c r="D81">
        <v>0.54660392857147144</v>
      </c>
      <c r="E81">
        <v>1.2408714165585977E-3</v>
      </c>
      <c r="F81">
        <v>6.9473099681730517E-3</v>
      </c>
    </row>
    <row r="82" spans="1:6" x14ac:dyDescent="0.25">
      <c r="A82">
        <v>81</v>
      </c>
      <c r="B82">
        <v>441.81026000000003</v>
      </c>
      <c r="C82">
        <v>15.36036</v>
      </c>
      <c r="D82">
        <v>1.310203928571525</v>
      </c>
      <c r="E82">
        <v>2.9743558724066865E-3</v>
      </c>
      <c r="F82">
        <v>1.6652629696776663E-2</v>
      </c>
    </row>
    <row r="83" spans="1:6" x14ac:dyDescent="0.25">
      <c r="A83">
        <v>82</v>
      </c>
      <c r="B83">
        <v>440.87481000000002</v>
      </c>
      <c r="C83">
        <v>14.857480000000001</v>
      </c>
      <c r="D83">
        <v>0.37475392857152201</v>
      </c>
      <c r="E83">
        <v>8.5074660810202651E-4</v>
      </c>
      <c r="F83">
        <v>4.7631046311376731E-3</v>
      </c>
    </row>
    <row r="84" spans="1:6" x14ac:dyDescent="0.25">
      <c r="A84">
        <v>83</v>
      </c>
      <c r="B84">
        <v>441.10575</v>
      </c>
      <c r="C84">
        <v>15.69093</v>
      </c>
      <c r="D84">
        <v>0.60569392857149751</v>
      </c>
      <c r="E84">
        <v>1.3750144187796298E-3</v>
      </c>
      <c r="F84">
        <v>7.6983410613667667E-3</v>
      </c>
    </row>
    <row r="85" spans="1:6" x14ac:dyDescent="0.25">
      <c r="A85">
        <v>84</v>
      </c>
      <c r="B85">
        <v>440.63918999999999</v>
      </c>
      <c r="C85">
        <v>15.06305</v>
      </c>
      <c r="D85">
        <v>0.1391339285714821</v>
      </c>
      <c r="E85">
        <v>3.1585450819759942E-4</v>
      </c>
      <c r="F85">
        <v>1.7683856232092975E-3</v>
      </c>
    </row>
    <row r="86" spans="1:6" x14ac:dyDescent="0.25">
      <c r="A86">
        <v>85</v>
      </c>
      <c r="B86">
        <v>441.66640999999998</v>
      </c>
      <c r="C86">
        <v>15.234349999999999</v>
      </c>
      <c r="D86">
        <v>1.1663539285714819</v>
      </c>
      <c r="E86">
        <v>2.6477951875274464E-3</v>
      </c>
      <c r="F86">
        <v>1.4824303029726042E-2</v>
      </c>
    </row>
    <row r="87" spans="1:6" x14ac:dyDescent="0.25">
      <c r="A87">
        <v>86</v>
      </c>
      <c r="B87">
        <v>441.40357999999998</v>
      </c>
      <c r="C87">
        <v>15.311489999999999</v>
      </c>
      <c r="D87">
        <v>0.90352392857147379</v>
      </c>
      <c r="E87">
        <v>2.0511323803893422E-3</v>
      </c>
      <c r="F87">
        <v>1.1483746214286722E-2</v>
      </c>
    </row>
    <row r="88" spans="1:6" x14ac:dyDescent="0.25">
      <c r="A88">
        <v>87</v>
      </c>
      <c r="B88">
        <v>440.71229</v>
      </c>
      <c r="C88">
        <v>15.035360000000001</v>
      </c>
      <c r="D88">
        <v>0.21223392857149292</v>
      </c>
      <c r="E88">
        <v>4.8180227368033179E-4</v>
      </c>
      <c r="F88">
        <v>2.6974831509222245E-3</v>
      </c>
    </row>
    <row r="89" spans="1:6" x14ac:dyDescent="0.25">
      <c r="A89">
        <v>88</v>
      </c>
      <c r="B89">
        <v>440.73950000000002</v>
      </c>
      <c r="C89">
        <v>14.79856</v>
      </c>
      <c r="D89">
        <v>0.23944392857151797</v>
      </c>
      <c r="E89">
        <v>5.4357298091400885E-4</v>
      </c>
      <c r="F89">
        <v>3.0433209584331674E-3</v>
      </c>
    </row>
    <row r="90" spans="1:6" x14ac:dyDescent="0.25">
      <c r="A90">
        <v>89</v>
      </c>
      <c r="B90">
        <v>441.49455999999998</v>
      </c>
      <c r="C90">
        <v>15.22509</v>
      </c>
      <c r="D90">
        <v>0.99450392857147563</v>
      </c>
      <c r="E90">
        <v>2.2576703790708752E-3</v>
      </c>
      <c r="F90">
        <v>1.2640097692690663E-2</v>
      </c>
    </row>
    <row r="91" spans="1:6" x14ac:dyDescent="0.25">
      <c r="A91">
        <v>90</v>
      </c>
      <c r="B91">
        <v>440.74650000000003</v>
      </c>
      <c r="C91">
        <v>15.333880000000001</v>
      </c>
      <c r="D91">
        <v>0.24644392857152297</v>
      </c>
      <c r="E91">
        <v>5.5946401180828609E-4</v>
      </c>
      <c r="F91">
        <v>3.1322906259290463E-3</v>
      </c>
    </row>
    <row r="92" spans="1:6" x14ac:dyDescent="0.25">
      <c r="A92">
        <v>91</v>
      </c>
      <c r="B92">
        <v>441.38103000000001</v>
      </c>
      <c r="C92">
        <v>15.330679999999999</v>
      </c>
      <c r="D92">
        <v>0.8809739285715068</v>
      </c>
      <c r="E92">
        <v>1.9999405594368636E-3</v>
      </c>
      <c r="F92">
        <v>1.119713678542388E-2</v>
      </c>
    </row>
    <row r="93" spans="1:6" x14ac:dyDescent="0.25">
      <c r="A93">
        <v>92</v>
      </c>
      <c r="B93">
        <v>441.93389999999999</v>
      </c>
      <c r="C93">
        <v>15.306039999999999</v>
      </c>
      <c r="D93">
        <v>1.4338439285714912</v>
      </c>
      <c r="E93">
        <v>3.2550368809465269E-3</v>
      </c>
      <c r="F93">
        <v>1.8224088223812218E-2</v>
      </c>
    </row>
    <row r="94" spans="1:6" x14ac:dyDescent="0.25">
      <c r="A94">
        <v>93</v>
      </c>
      <c r="B94">
        <v>441.19051000000002</v>
      </c>
      <c r="C94">
        <v>14.985810000000001</v>
      </c>
      <c r="D94">
        <v>0.69045392857151455</v>
      </c>
      <c r="E94">
        <v>1.5674321014378378E-3</v>
      </c>
      <c r="F94">
        <v>8.7756366352236739E-3</v>
      </c>
    </row>
    <row r="95" spans="1:6" x14ac:dyDescent="0.25">
      <c r="A95">
        <v>94</v>
      </c>
      <c r="B95">
        <v>440.80092999999999</v>
      </c>
      <c r="C95">
        <v>15.18183</v>
      </c>
      <c r="D95">
        <v>0.30087392857149098</v>
      </c>
      <c r="E95">
        <v>6.8302812774834187E-4</v>
      </c>
      <c r="F95">
        <v>3.824093340475902E-3</v>
      </c>
    </row>
    <row r="96" spans="1:6" x14ac:dyDescent="0.25">
      <c r="A96">
        <v>95</v>
      </c>
      <c r="B96">
        <v>441.52954999999997</v>
      </c>
      <c r="C96">
        <v>15.231400000000001</v>
      </c>
      <c r="D96">
        <v>1.029493928571469</v>
      </c>
      <c r="E96">
        <v>2.3371028320697818E-3</v>
      </c>
      <c r="F96">
        <v>1.3084818930646329E-2</v>
      </c>
    </row>
    <row r="97" spans="1:9" x14ac:dyDescent="0.25">
      <c r="A97">
        <v>96</v>
      </c>
      <c r="B97">
        <v>466.96967000000001</v>
      </c>
      <c r="C97">
        <v>21.581769999999999</v>
      </c>
      <c r="D97">
        <v>26.469613928571505</v>
      </c>
      <c r="E97">
        <v>6.0089921814401315E-2</v>
      </c>
      <c r="F97">
        <v>0.33642753571172757</v>
      </c>
    </row>
    <row r="98" spans="1:9" x14ac:dyDescent="0.25">
      <c r="A98">
        <v>97</v>
      </c>
      <c r="B98">
        <v>460.17574000000002</v>
      </c>
      <c r="C98">
        <v>20.36947</v>
      </c>
      <c r="D98">
        <v>19.675683928571516</v>
      </c>
      <c r="E98">
        <v>4.466670016809493E-2</v>
      </c>
      <c r="F98">
        <v>0.25007700812693262</v>
      </c>
    </row>
    <row r="99" spans="1:9" x14ac:dyDescent="0.25">
      <c r="A99">
        <v>98</v>
      </c>
      <c r="B99">
        <v>446.06142999999997</v>
      </c>
      <c r="C99">
        <v>16.852630000000001</v>
      </c>
      <c r="D99">
        <v>5.5613739285714701</v>
      </c>
      <c r="E99">
        <v>1.2625137844862522E-2</v>
      </c>
      <c r="F99">
        <v>7.0684798463991602E-2</v>
      </c>
    </row>
    <row r="100" spans="1:9" x14ac:dyDescent="0.25">
      <c r="A100">
        <v>99</v>
      </c>
      <c r="B100">
        <v>443.01089000000002</v>
      </c>
      <c r="C100">
        <v>15.58798</v>
      </c>
      <c r="D100">
        <v>2.5108339285715147</v>
      </c>
      <c r="E100">
        <v>5.6999627899352312E-3</v>
      </c>
      <c r="F100">
        <v>3.1912579966227719E-2</v>
      </c>
    </row>
    <row r="101" spans="1:9" x14ac:dyDescent="0.25">
      <c r="A101">
        <v>100</v>
      </c>
      <c r="B101">
        <v>441.66406999999998</v>
      </c>
      <c r="C101">
        <v>15.401070000000001</v>
      </c>
      <c r="D101">
        <v>1.1640139285714781</v>
      </c>
      <c r="E101">
        <v>2.6424830429141455E-3</v>
      </c>
      <c r="F101">
        <v>1.4794561740877021E-2</v>
      </c>
    </row>
    <row r="102" spans="1:9" x14ac:dyDescent="0.25">
      <c r="A102">
        <v>101</v>
      </c>
      <c r="B102">
        <v>441.36935999999997</v>
      </c>
      <c r="C102">
        <v>15.25318</v>
      </c>
      <c r="D102">
        <v>0.86930392857146899</v>
      </c>
      <c r="E102">
        <v>1.9734479407886862E-3</v>
      </c>
      <c r="F102">
        <v>1.104881163975493E-2</v>
      </c>
    </row>
    <row r="103" spans="1:9" x14ac:dyDescent="0.25">
      <c r="A103">
        <v>102</v>
      </c>
      <c r="B103">
        <v>441.38569000000001</v>
      </c>
      <c r="C103">
        <v>15.30547</v>
      </c>
      <c r="D103">
        <v>0.88563392857150802</v>
      </c>
      <c r="E103">
        <v>2.010519445718062E-3</v>
      </c>
      <c r="F103">
        <v>1.1256365164071981E-2</v>
      </c>
    </row>
    <row r="104" spans="1:9" x14ac:dyDescent="0.25">
      <c r="A104">
        <v>103</v>
      </c>
      <c r="B104">
        <v>441.16795999999999</v>
      </c>
      <c r="C104">
        <v>15.54218</v>
      </c>
      <c r="D104">
        <v>0.66790392857149072</v>
      </c>
      <c r="E104">
        <v>1.5162402804851371E-3</v>
      </c>
      <c r="F104">
        <v>8.4890272063595888E-3</v>
      </c>
    </row>
    <row r="105" spans="1:9" x14ac:dyDescent="0.25">
      <c r="A105">
        <v>104</v>
      </c>
      <c r="B105">
        <v>442.59642000000002</v>
      </c>
      <c r="C105">
        <v>15.71184</v>
      </c>
      <c r="D105">
        <v>2.0963639285715203</v>
      </c>
      <c r="E105">
        <v>4.7590548506799557E-3</v>
      </c>
      <c r="F105">
        <v>2.6644685953768083E-2</v>
      </c>
      <c r="I105" s="1"/>
    </row>
    <row r="106" spans="1:9" x14ac:dyDescent="0.25">
      <c r="A106">
        <v>105</v>
      </c>
      <c r="B106">
        <v>458.85847999999999</v>
      </c>
      <c r="C106">
        <v>19.66403</v>
      </c>
      <c r="D106">
        <v>18.358423928571483</v>
      </c>
      <c r="E106">
        <v>4.1676325974393524E-2</v>
      </c>
      <c r="F106">
        <v>0.23333469609746688</v>
      </c>
      <c r="I106" s="1"/>
    </row>
    <row r="107" spans="1:9" x14ac:dyDescent="0.25">
      <c r="A107">
        <v>106</v>
      </c>
      <c r="B107">
        <v>452.10575</v>
      </c>
      <c r="C107">
        <v>16.990169999999999</v>
      </c>
      <c r="D107">
        <v>11.605693928571498</v>
      </c>
      <c r="E107">
        <v>2.6346634395636892E-2</v>
      </c>
      <c r="F107">
        <v>0.14750781855565093</v>
      </c>
      <c r="I107" s="1"/>
    </row>
    <row r="108" spans="1:9" x14ac:dyDescent="0.25">
      <c r="A108">
        <v>107</v>
      </c>
      <c r="B108">
        <v>442.69673</v>
      </c>
      <c r="C108">
        <v>15.55114</v>
      </c>
      <c r="D108">
        <v>2.1966739285714993</v>
      </c>
      <c r="E108">
        <v>4.9867733233961431E-3</v>
      </c>
      <c r="F108">
        <v>2.7919621288990712E-2</v>
      </c>
      <c r="I108" s="1"/>
    </row>
    <row r="109" spans="1:9" x14ac:dyDescent="0.25">
      <c r="A109">
        <v>108</v>
      </c>
      <c r="B109">
        <v>441.86002999999999</v>
      </c>
      <c r="C109">
        <v>15.152060000000001</v>
      </c>
      <c r="D109">
        <v>1.3599739285714918</v>
      </c>
      <c r="E109">
        <v>3.0873411020655439E-3</v>
      </c>
      <c r="F109">
        <v>1.7285204032675416E-2</v>
      </c>
      <c r="I109" s="1"/>
    </row>
    <row r="110" spans="1:9" x14ac:dyDescent="0.25">
      <c r="A110">
        <v>109</v>
      </c>
      <c r="B110">
        <v>441.34291999999999</v>
      </c>
      <c r="C110">
        <v>15.233890000000001</v>
      </c>
      <c r="D110">
        <v>0.8428639285714894</v>
      </c>
      <c r="E110">
        <v>1.9134252469534818E-3</v>
      </c>
      <c r="F110">
        <v>1.0712760495669105E-2</v>
      </c>
      <c r="I110" s="1"/>
    </row>
    <row r="111" spans="1:9" x14ac:dyDescent="0.25">
      <c r="A111">
        <v>110</v>
      </c>
      <c r="B111">
        <v>441.39269000000002</v>
      </c>
      <c r="C111">
        <v>15.254949999999999</v>
      </c>
      <c r="D111">
        <v>0.89263392857151302</v>
      </c>
      <c r="E111">
        <v>2.0264104766123392E-3</v>
      </c>
      <c r="F111">
        <v>1.134533483156786E-2</v>
      </c>
      <c r="I111" s="1"/>
    </row>
    <row r="112" spans="1:9" x14ac:dyDescent="0.25">
      <c r="A112">
        <v>111</v>
      </c>
      <c r="B112">
        <v>443.80793</v>
      </c>
      <c r="C112">
        <v>16.012820000000001</v>
      </c>
      <c r="D112">
        <v>3.307873928571496</v>
      </c>
      <c r="E112">
        <v>7.5093609705128017E-3</v>
      </c>
      <c r="F112">
        <v>4.2042920506413027E-2</v>
      </c>
      <c r="I112" s="1"/>
    </row>
    <row r="113" spans="1:9" x14ac:dyDescent="0.25">
      <c r="A113">
        <v>112</v>
      </c>
      <c r="B113">
        <v>467.55676999999997</v>
      </c>
      <c r="C113">
        <v>22.358720000000002</v>
      </c>
      <c r="D113">
        <v>27.056713928571469</v>
      </c>
      <c r="E113">
        <v>6.1422725276984114E-2</v>
      </c>
      <c r="F113">
        <v>0.34388954882417144</v>
      </c>
      <c r="I113" s="1"/>
    </row>
    <row r="114" spans="1:9" x14ac:dyDescent="0.25">
      <c r="A114">
        <v>113</v>
      </c>
      <c r="B114">
        <v>449.58708999999999</v>
      </c>
      <c r="C114">
        <v>16.433990000000001</v>
      </c>
      <c r="D114">
        <v>9.0870339285714863</v>
      </c>
      <c r="E114">
        <v>2.0628905271008691E-2</v>
      </c>
      <c r="F114">
        <v>0.11549576959331025</v>
      </c>
      <c r="I114" s="1"/>
    </row>
    <row r="115" spans="1:9" x14ac:dyDescent="0.25">
      <c r="A115">
        <v>114</v>
      </c>
      <c r="B115">
        <v>443.04043999999999</v>
      </c>
      <c r="C115">
        <v>15.893219999999999</v>
      </c>
      <c r="D115">
        <v>2.5403839285714866</v>
      </c>
      <c r="E115">
        <v>5.7670456417819871E-3</v>
      </c>
      <c r="F115">
        <v>3.228815906258644E-2</v>
      </c>
      <c r="I115" s="1"/>
    </row>
    <row r="116" spans="1:9" x14ac:dyDescent="0.25">
      <c r="A116">
        <v>115</v>
      </c>
      <c r="B116">
        <v>440.88801999999998</v>
      </c>
      <c r="C116">
        <v>14.86342</v>
      </c>
      <c r="D116">
        <v>0.38796392857148021</v>
      </c>
      <c r="E116">
        <v>8.8073525354692705E-4</v>
      </c>
      <c r="F116">
        <v>4.9310031036556169E-3</v>
      </c>
      <c r="I116" s="1"/>
    </row>
    <row r="117" spans="1:9" x14ac:dyDescent="0.25">
      <c r="A117">
        <v>116</v>
      </c>
      <c r="B117">
        <v>441.84992</v>
      </c>
      <c r="C117">
        <v>15.84089</v>
      </c>
      <c r="D117">
        <v>1.3498639285714944</v>
      </c>
      <c r="E117">
        <v>3.0643899131594932E-3</v>
      </c>
      <c r="F117">
        <v>1.7156706412905398E-2</v>
      </c>
      <c r="I117" s="1"/>
    </row>
    <row r="118" spans="1:9" x14ac:dyDescent="0.25">
      <c r="A118">
        <v>117</v>
      </c>
      <c r="B118">
        <v>440.96812</v>
      </c>
      <c r="C118">
        <v>15.425879999999999</v>
      </c>
      <c r="D118">
        <v>0.46806392857149604</v>
      </c>
      <c r="E118">
        <v>1.0625740499239367E-3</v>
      </c>
      <c r="F118">
        <v>5.9490702988644218E-3</v>
      </c>
      <c r="I118" s="1"/>
    </row>
    <row r="119" spans="1:9" x14ac:dyDescent="0.25">
      <c r="A119">
        <v>118</v>
      </c>
      <c r="B119">
        <v>446.75504999999998</v>
      </c>
      <c r="C119">
        <v>16.268129999999999</v>
      </c>
      <c r="D119">
        <v>6.25499392857148</v>
      </c>
      <c r="E119">
        <v>1.4199757394712353E-2</v>
      </c>
      <c r="F119">
        <v>7.9500675716681388E-2</v>
      </c>
      <c r="I119" s="1"/>
    </row>
    <row r="120" spans="1:9" x14ac:dyDescent="0.25">
      <c r="A120">
        <v>119</v>
      </c>
      <c r="B120">
        <v>442.61041999999998</v>
      </c>
      <c r="C120">
        <v>16.090160000000001</v>
      </c>
      <c r="D120">
        <v>2.1103639285714735</v>
      </c>
      <c r="E120">
        <v>4.7908369124685102E-3</v>
      </c>
      <c r="F120">
        <v>2.6822625288759842E-2</v>
      </c>
      <c r="I120" s="1"/>
    </row>
    <row r="121" spans="1:9" x14ac:dyDescent="0.25">
      <c r="A121">
        <v>120</v>
      </c>
      <c r="B121">
        <v>441.44245999999998</v>
      </c>
      <c r="C121">
        <v>15.267049999999999</v>
      </c>
      <c r="D121">
        <v>0.94240392857147981</v>
      </c>
      <c r="E121">
        <v>2.1393957062711966E-3</v>
      </c>
      <c r="F121">
        <v>1.1977909167466614E-2</v>
      </c>
      <c r="I121" s="1"/>
    </row>
    <row r="122" spans="1:9" x14ac:dyDescent="0.25">
      <c r="A122">
        <v>121</v>
      </c>
      <c r="B122">
        <v>440.57776000000001</v>
      </c>
      <c r="C122">
        <v>15.05564</v>
      </c>
      <c r="D122">
        <v>7.7703928571509095E-2</v>
      </c>
      <c r="E122">
        <v>1.7639936136326639E-4</v>
      </c>
      <c r="F122">
        <v>9.8761324116656288E-4</v>
      </c>
      <c r="I122" s="1"/>
    </row>
    <row r="123" spans="1:9" x14ac:dyDescent="0.25">
      <c r="A123">
        <v>122</v>
      </c>
      <c r="B123">
        <v>441.3297</v>
      </c>
      <c r="C123">
        <v>15.029629999999999</v>
      </c>
      <c r="D123">
        <v>0.8296439285714996</v>
      </c>
      <c r="E123">
        <v>1.8834139000358796E-3</v>
      </c>
      <c r="F123">
        <v>1.0544734923626193E-2</v>
      </c>
      <c r="I123" s="1"/>
    </row>
    <row r="124" spans="1:9" x14ac:dyDescent="0.25">
      <c r="A124">
        <v>123</v>
      </c>
      <c r="B124">
        <v>466.12286</v>
      </c>
      <c r="C124">
        <v>21.384830000000001</v>
      </c>
      <c r="D124">
        <v>25.6228039285715</v>
      </c>
      <c r="E124">
        <v>5.8167538404164665E-2</v>
      </c>
      <c r="F124">
        <v>0.32566462083564224</v>
      </c>
      <c r="I124" s="1"/>
    </row>
    <row r="125" spans="1:9" x14ac:dyDescent="0.25">
      <c r="A125">
        <v>124</v>
      </c>
      <c r="B125">
        <v>445.72005999999999</v>
      </c>
      <c r="C125">
        <v>16.992719999999998</v>
      </c>
      <c r="D125">
        <v>5.2200039285714865</v>
      </c>
      <c r="E125">
        <v>1.1850177671089979E-2</v>
      </c>
      <c r="F125">
        <v>6.6346001979244895E-2</v>
      </c>
      <c r="I125" s="1"/>
    </row>
    <row r="126" spans="1:9" x14ac:dyDescent="0.25">
      <c r="A126">
        <v>125</v>
      </c>
      <c r="B126">
        <v>442.38258000000002</v>
      </c>
      <c r="C126">
        <v>15.744999999999999</v>
      </c>
      <c r="D126">
        <v>1.8825239285715156</v>
      </c>
      <c r="E126">
        <v>4.2736065583297567E-3</v>
      </c>
      <c r="F126">
        <v>2.3926789711278675E-2</v>
      </c>
      <c r="I126" s="1"/>
    </row>
    <row r="127" spans="1:9" x14ac:dyDescent="0.25">
      <c r="A127">
        <v>126</v>
      </c>
      <c r="B127">
        <v>441.39425</v>
      </c>
      <c r="C127">
        <v>15.47306</v>
      </c>
      <c r="D127">
        <v>0.8941939285714966</v>
      </c>
      <c r="E127">
        <v>2.0299519063546878E-3</v>
      </c>
      <c r="F127">
        <v>1.1365162357468036E-2</v>
      </c>
      <c r="I127" s="1"/>
    </row>
    <row r="128" spans="1:9" x14ac:dyDescent="0.25">
      <c r="A128">
        <v>127</v>
      </c>
      <c r="B128">
        <v>441.39657999999997</v>
      </c>
      <c r="C128">
        <v>15.414580000000001</v>
      </c>
      <c r="D128">
        <v>0.89652392857146879</v>
      </c>
      <c r="E128">
        <v>2.035241349495065E-3</v>
      </c>
      <c r="F128">
        <v>1.1394776546790842E-2</v>
      </c>
      <c r="I128" s="1"/>
    </row>
    <row r="129" spans="1:9" x14ac:dyDescent="0.25">
      <c r="A129">
        <v>128</v>
      </c>
      <c r="B129">
        <v>443.25427999999999</v>
      </c>
      <c r="C129">
        <v>15.301069999999999</v>
      </c>
      <c r="D129">
        <v>2.7542239285714913</v>
      </c>
      <c r="E129">
        <v>6.2524939341321861E-3</v>
      </c>
      <c r="F129">
        <v>3.5006055305075848E-2</v>
      </c>
      <c r="I129" s="1"/>
    </row>
    <row r="130" spans="1:9" x14ac:dyDescent="0.25">
      <c r="A130">
        <v>129</v>
      </c>
      <c r="B130">
        <v>440.91834999999998</v>
      </c>
      <c r="C130">
        <v>15.4581</v>
      </c>
      <c r="D130">
        <v>0.41829392857147241</v>
      </c>
      <c r="E130">
        <v>9.4958882026485725E-4</v>
      </c>
      <c r="F130">
        <v>5.3164959629644244E-3</v>
      </c>
      <c r="I130" s="1"/>
    </row>
    <row r="131" spans="1:9" x14ac:dyDescent="0.25">
      <c r="A131">
        <v>130</v>
      </c>
      <c r="B131">
        <v>441.41212999999999</v>
      </c>
      <c r="C131">
        <v>15.10491</v>
      </c>
      <c r="D131">
        <v>0.91207392857148761</v>
      </c>
      <c r="E131">
        <v>2.0705421395532664E-3</v>
      </c>
      <c r="F131">
        <v>1.1592416308157806E-2</v>
      </c>
      <c r="I131" s="1"/>
    </row>
    <row r="132" spans="1:9" x14ac:dyDescent="0.25">
      <c r="A132">
        <v>131</v>
      </c>
      <c r="B132">
        <v>440.69128999999998</v>
      </c>
      <c r="C132">
        <v>15.393370000000001</v>
      </c>
      <c r="D132">
        <v>0.19123392857147792</v>
      </c>
      <c r="E132">
        <v>4.34129180997056E-4</v>
      </c>
      <c r="F132">
        <v>2.4305741484321026E-3</v>
      </c>
      <c r="I132" s="1"/>
    </row>
    <row r="133" spans="1:9" x14ac:dyDescent="0.25">
      <c r="A133">
        <v>132</v>
      </c>
      <c r="B133">
        <v>441.61353000000003</v>
      </c>
      <c r="C133">
        <v>15.58586</v>
      </c>
      <c r="D133">
        <v>1.1134739285715227</v>
      </c>
      <c r="E133">
        <v>2.5277497998570375E-3</v>
      </c>
      <c r="F133">
        <v>1.4152200741554391E-2</v>
      </c>
      <c r="I133" s="1"/>
    </row>
    <row r="134" spans="1:9" x14ac:dyDescent="0.25">
      <c r="A134">
        <v>133</v>
      </c>
      <c r="B134">
        <v>440.89812999999998</v>
      </c>
      <c r="C134">
        <v>15.39856</v>
      </c>
      <c r="D134">
        <v>0.39807392857147761</v>
      </c>
      <c r="E134">
        <v>9.036864424529778E-4</v>
      </c>
      <c r="F134">
        <v>5.0595007234256334E-3</v>
      </c>
      <c r="I134" s="1"/>
    </row>
    <row r="135" spans="1:9" x14ac:dyDescent="0.25">
      <c r="A135">
        <v>134</v>
      </c>
      <c r="B135">
        <v>440.62441999999999</v>
      </c>
      <c r="C135">
        <v>15.03313</v>
      </c>
      <c r="D135">
        <v>0.12436392857148348</v>
      </c>
      <c r="E135">
        <v>2.8232443301057231E-4</v>
      </c>
      <c r="F135">
        <v>1.5806596247924219E-3</v>
      </c>
      <c r="I135" s="1"/>
    </row>
    <row r="136" spans="1:9" x14ac:dyDescent="0.25">
      <c r="A136">
        <v>135</v>
      </c>
      <c r="B136">
        <v>441.63218999999998</v>
      </c>
      <c r="C136">
        <v>15.831630000000001</v>
      </c>
      <c r="D136">
        <v>1.1321339285714771</v>
      </c>
      <c r="E136">
        <v>2.5701107479265684E-3</v>
      </c>
      <c r="F136">
        <v>1.4389368455193006E-2</v>
      </c>
      <c r="I136" s="1"/>
    </row>
    <row r="137" spans="1:9" x14ac:dyDescent="0.25">
      <c r="A137">
        <v>136</v>
      </c>
      <c r="B137">
        <v>440.48367000000002</v>
      </c>
      <c r="C137">
        <v>15.190340000000001</v>
      </c>
      <c r="D137">
        <v>-1.6386071428485138E-2</v>
      </c>
      <c r="E137">
        <v>-3.7198795329596024E-5</v>
      </c>
      <c r="F137">
        <v>-2.0826618950903019E-4</v>
      </c>
      <c r="I137" s="1"/>
    </row>
    <row r="138" spans="1:9" x14ac:dyDescent="0.25">
      <c r="A138">
        <v>137</v>
      </c>
      <c r="B138">
        <v>439.92768000000001</v>
      </c>
      <c r="C138">
        <v>14.794739999999999</v>
      </c>
      <c r="D138">
        <v>-0.57237607142849356</v>
      </c>
      <c r="E138">
        <v>-1.2993779763235125E-3</v>
      </c>
      <c r="F138">
        <v>-7.2748726796952341E-3</v>
      </c>
      <c r="I138" s="1"/>
    </row>
    <row r="139" spans="1:9" x14ac:dyDescent="0.25">
      <c r="A139">
        <v>138</v>
      </c>
      <c r="B139">
        <v>441.06686999999999</v>
      </c>
      <c r="C139">
        <v>15.76432</v>
      </c>
      <c r="D139">
        <v>0.56681392857149149</v>
      </c>
      <c r="E139">
        <v>1.2867510928979975E-3</v>
      </c>
      <c r="F139">
        <v>7.2041781081881168E-3</v>
      </c>
      <c r="I139" s="1"/>
    </row>
    <row r="140" spans="1:9" x14ac:dyDescent="0.25">
      <c r="A140">
        <v>139</v>
      </c>
      <c r="B140">
        <v>441.50700000000001</v>
      </c>
      <c r="C140">
        <v>15.617000000000001</v>
      </c>
      <c r="D140">
        <v>1.0069439285715021</v>
      </c>
      <c r="E140">
        <v>2.2859110111173031E-3</v>
      </c>
      <c r="F140">
        <v>1.2798209501783488E-2</v>
      </c>
      <c r="I140" s="1"/>
    </row>
    <row r="141" spans="1:9" x14ac:dyDescent="0.25">
      <c r="A141">
        <v>140</v>
      </c>
      <c r="B141">
        <v>441.46111999999999</v>
      </c>
      <c r="C141">
        <v>15.3598</v>
      </c>
      <c r="D141">
        <v>0.96106392857149103</v>
      </c>
      <c r="E141">
        <v>2.1817566543411715E-3</v>
      </c>
      <c r="F141">
        <v>1.2215076881107716E-2</v>
      </c>
      <c r="I141" s="1"/>
    </row>
    <row r="142" spans="1:9" x14ac:dyDescent="0.25">
      <c r="A142">
        <v>141</v>
      </c>
      <c r="B142">
        <v>440.81026000000003</v>
      </c>
      <c r="C142">
        <v>14.9885</v>
      </c>
      <c r="D142">
        <v>0.31020392857152501</v>
      </c>
      <c r="E142">
        <v>7.0420860178321831E-4</v>
      </c>
      <c r="F142">
        <v>3.942677197295831E-3</v>
      </c>
      <c r="I142" s="1"/>
    </row>
    <row r="143" spans="1:9" x14ac:dyDescent="0.25">
      <c r="A143">
        <v>142</v>
      </c>
      <c r="B143">
        <v>481.77915999999999</v>
      </c>
      <c r="C143">
        <v>27.69997</v>
      </c>
      <c r="D143">
        <v>41.279103928571487</v>
      </c>
      <c r="E143">
        <v>9.370964511722546E-2</v>
      </c>
      <c r="F143">
        <v>0.5246554501532561</v>
      </c>
      <c r="I143" s="1"/>
    </row>
    <row r="144" spans="1:9" x14ac:dyDescent="0.25">
      <c r="A144">
        <v>143</v>
      </c>
      <c r="B144">
        <v>480.90123999999997</v>
      </c>
      <c r="C144">
        <v>27.128579999999999</v>
      </c>
      <c r="D144">
        <v>40.40118392857147</v>
      </c>
      <c r="E144">
        <v>9.1716637425399705E-2</v>
      </c>
      <c r="F144">
        <v>0.51349712865491193</v>
      </c>
      <c r="I144" s="1"/>
    </row>
    <row r="145" spans="1:9" x14ac:dyDescent="0.25">
      <c r="A145">
        <v>144</v>
      </c>
      <c r="B145">
        <v>479.05288000000002</v>
      </c>
      <c r="C145">
        <v>26.983270000000001</v>
      </c>
      <c r="D145">
        <v>38.552823928571513</v>
      </c>
      <c r="E145">
        <v>8.7520588016270384E-2</v>
      </c>
      <c r="F145">
        <v>0.490004560852973</v>
      </c>
      <c r="I145" s="1"/>
    </row>
    <row r="146" spans="1:9" x14ac:dyDescent="0.25">
      <c r="A146">
        <v>145</v>
      </c>
      <c r="B146">
        <v>455.24727999999999</v>
      </c>
      <c r="C146">
        <v>19.6496</v>
      </c>
      <c r="D146">
        <v>14.747223928571486</v>
      </c>
      <c r="E146">
        <v>3.3478370150718417E-2</v>
      </c>
      <c r="F146">
        <v>0.18743651563134373</v>
      </c>
      <c r="I146" s="1"/>
    </row>
    <row r="147" spans="1:9" x14ac:dyDescent="0.25">
      <c r="A147">
        <v>146</v>
      </c>
      <c r="B147">
        <v>444.73250000000002</v>
      </c>
      <c r="C147">
        <v>16.713329999999999</v>
      </c>
      <c r="D147">
        <v>4.232443928571513</v>
      </c>
      <c r="E147">
        <v>9.6082710325131604E-3</v>
      </c>
      <c r="F147">
        <v>5.3794161288858125E-2</v>
      </c>
      <c r="I147" s="1"/>
    </row>
    <row r="148" spans="1:9" x14ac:dyDescent="0.25">
      <c r="A148">
        <v>147</v>
      </c>
      <c r="B148">
        <v>442.48678000000001</v>
      </c>
      <c r="C148">
        <v>16.465630000000001</v>
      </c>
      <c r="D148">
        <v>1.9867239285715073</v>
      </c>
      <c r="E148">
        <v>4.5101559039286698E-3</v>
      </c>
      <c r="F148">
        <v>2.5251166761724283E-2</v>
      </c>
      <c r="I148" s="1"/>
    </row>
    <row r="149" spans="1:9" x14ac:dyDescent="0.25">
      <c r="A149">
        <v>148</v>
      </c>
      <c r="B149">
        <v>442.16406999999998</v>
      </c>
      <c r="C149">
        <v>15.423579999999999</v>
      </c>
      <c r="D149">
        <v>1.6640139285714781</v>
      </c>
      <c r="E149">
        <v>3.7775566782258796E-3</v>
      </c>
      <c r="F149">
        <v>2.1149537990617435E-2</v>
      </c>
      <c r="I149" s="1"/>
    </row>
    <row r="150" spans="1:9" x14ac:dyDescent="0.25">
      <c r="A150">
        <v>149</v>
      </c>
      <c r="B150">
        <v>440.81648999999999</v>
      </c>
      <c r="C150">
        <v>15.510680000000001</v>
      </c>
      <c r="D150">
        <v>0.31643392857148456</v>
      </c>
      <c r="E150">
        <v>7.1835161927924496E-4</v>
      </c>
      <c r="F150">
        <v>4.0218602013678342E-3</v>
      </c>
      <c r="I150" s="1"/>
    </row>
    <row r="151" spans="1:9" x14ac:dyDescent="0.25">
      <c r="A151">
        <v>150</v>
      </c>
      <c r="B151">
        <v>441.46812</v>
      </c>
      <c r="C151">
        <v>15.5227</v>
      </c>
      <c r="D151">
        <v>0.96806392857149604</v>
      </c>
      <c r="E151">
        <v>2.1976476852354487E-3</v>
      </c>
      <c r="F151">
        <v>1.2304046548603594E-2</v>
      </c>
      <c r="I151" s="1"/>
    </row>
    <row r="152" spans="1:9" x14ac:dyDescent="0.25">
      <c r="A152">
        <v>151</v>
      </c>
      <c r="B152">
        <v>441.02177</v>
      </c>
      <c r="C152">
        <v>15.32368</v>
      </c>
      <c r="D152">
        <v>0.52171392857150067</v>
      </c>
      <c r="E152">
        <v>1.1843674509928181E-3</v>
      </c>
      <c r="F152">
        <v>6.6309592504611905E-3</v>
      </c>
      <c r="I152" s="1"/>
    </row>
    <row r="153" spans="1:9" x14ac:dyDescent="0.25">
      <c r="A153">
        <v>152</v>
      </c>
      <c r="B153">
        <v>440.90357999999998</v>
      </c>
      <c r="C153">
        <v>15.758089999999999</v>
      </c>
      <c r="D153">
        <v>0.40352392857147379</v>
      </c>
      <c r="E153">
        <v>9.1605874507783014E-4</v>
      </c>
      <c r="F153">
        <v>5.1287699645475495E-3</v>
      </c>
      <c r="I153" s="1"/>
    </row>
    <row r="154" spans="1:9" x14ac:dyDescent="0.25">
      <c r="A154">
        <v>153</v>
      </c>
      <c r="B154">
        <v>440.67885000000001</v>
      </c>
      <c r="C154">
        <v>15.12903</v>
      </c>
      <c r="D154">
        <v>0.17879392857150833</v>
      </c>
      <c r="E154">
        <v>4.0588854895062809E-4</v>
      </c>
      <c r="F154">
        <v>2.2724623393392779E-3</v>
      </c>
      <c r="I154" s="1"/>
    </row>
    <row r="155" spans="1:9" x14ac:dyDescent="0.25">
      <c r="A155">
        <v>154</v>
      </c>
      <c r="B155">
        <v>440.83593000000002</v>
      </c>
      <c r="C155">
        <v>15.526009999999999</v>
      </c>
      <c r="D155">
        <v>0.33587392857151599</v>
      </c>
      <c r="E155">
        <v>7.6248328222017214E-4</v>
      </c>
      <c r="F155">
        <v>4.2689416779577811E-3</v>
      </c>
      <c r="I155" s="1"/>
    </row>
    <row r="156" spans="1:9" x14ac:dyDescent="0.25">
      <c r="A156">
        <v>155</v>
      </c>
      <c r="B156">
        <v>440.93002000000001</v>
      </c>
      <c r="C156">
        <v>15.25895</v>
      </c>
      <c r="D156">
        <v>0.42996392857151022</v>
      </c>
      <c r="E156">
        <v>9.7608143891303456E-4</v>
      </c>
      <c r="F156">
        <v>5.4648211086333739E-3</v>
      </c>
      <c r="I156" s="1"/>
    </row>
    <row r="157" spans="1:9" x14ac:dyDescent="0.25">
      <c r="A157">
        <v>156</v>
      </c>
      <c r="B157">
        <v>440.97978000000001</v>
      </c>
      <c r="C157">
        <v>15.442460000000001</v>
      </c>
      <c r="D157">
        <v>0.47972392857150226</v>
      </c>
      <c r="E157">
        <v>1.0890439670994123E-3</v>
      </c>
      <c r="F157">
        <v>6.0972683450084024E-3</v>
      </c>
      <c r="I157" s="1"/>
    </row>
    <row r="158" spans="1:9" x14ac:dyDescent="0.25">
      <c r="A158">
        <v>157</v>
      </c>
      <c r="B158">
        <v>440.59876000000003</v>
      </c>
      <c r="C158">
        <v>15.28772</v>
      </c>
      <c r="D158">
        <v>9.8703928571524102E-2</v>
      </c>
      <c r="E158">
        <v>2.2407245404654219E-4</v>
      </c>
      <c r="F158">
        <v>1.2545222436566848E-3</v>
      </c>
      <c r="I158" s="1"/>
    </row>
    <row r="159" spans="1:9" x14ac:dyDescent="0.25">
      <c r="A159">
        <v>158</v>
      </c>
      <c r="B159">
        <v>440.5591</v>
      </c>
      <c r="C159">
        <v>15.62152</v>
      </c>
      <c r="D159">
        <v>5.9043928571497872E-2</v>
      </c>
      <c r="E159">
        <v>1.3403841329351351E-4</v>
      </c>
      <c r="F159">
        <v>7.5044552752670437E-4</v>
      </c>
      <c r="I159" s="1"/>
    </row>
    <row r="160" spans="1:9" x14ac:dyDescent="0.25">
      <c r="A160">
        <v>159</v>
      </c>
      <c r="B160">
        <v>440.58242999999999</v>
      </c>
      <c r="C160">
        <v>15.30898</v>
      </c>
      <c r="D160">
        <v>8.2373928571485067E-2</v>
      </c>
      <c r="E160">
        <v>1.8700094911716647E-4</v>
      </c>
      <c r="F160">
        <v>1.0469687193396338E-3</v>
      </c>
      <c r="I160" s="1"/>
    </row>
    <row r="161" spans="1:9" x14ac:dyDescent="0.25">
      <c r="A161">
        <v>160</v>
      </c>
      <c r="B161">
        <v>441.69285000000002</v>
      </c>
      <c r="C161">
        <v>15.61581</v>
      </c>
      <c r="D161">
        <v>1.1927939285715183</v>
      </c>
      <c r="E161">
        <v>2.7078178813628728E-3</v>
      </c>
      <c r="F161">
        <v>1.5160354173813109E-2</v>
      </c>
      <c r="I161" s="1"/>
    </row>
    <row r="162" spans="1:9" x14ac:dyDescent="0.25">
      <c r="A162">
        <v>161</v>
      </c>
      <c r="B162">
        <v>440.81337000000002</v>
      </c>
      <c r="C162">
        <v>15.64433</v>
      </c>
      <c r="D162">
        <v>0.31331392857151741</v>
      </c>
      <c r="E162">
        <v>7.1126875979499182E-4</v>
      </c>
      <c r="F162">
        <v>3.9822051495699701E-3</v>
      </c>
      <c r="I162" s="1"/>
    </row>
    <row r="163" spans="1:9" x14ac:dyDescent="0.25">
      <c r="A163">
        <v>162</v>
      </c>
      <c r="B163">
        <v>440.60419999999999</v>
      </c>
      <c r="C163">
        <v>15.313980000000001</v>
      </c>
      <c r="D163">
        <v>0.10414392857148869</v>
      </c>
      <c r="E163">
        <v>2.3642205519847082E-4</v>
      </c>
      <c r="F163">
        <v>1.3236643852523877E-3</v>
      </c>
      <c r="I163" s="1"/>
    </row>
    <row r="164" spans="1:9" x14ac:dyDescent="0.25">
      <c r="A164">
        <v>163</v>
      </c>
      <c r="B164">
        <v>441.19285000000002</v>
      </c>
      <c r="C164">
        <v>15.06087</v>
      </c>
      <c r="D164">
        <v>0.69279392857151834</v>
      </c>
      <c r="E164">
        <v>1.5727442460511387E-3</v>
      </c>
      <c r="F164">
        <v>8.805377924072693E-3</v>
      </c>
      <c r="I164" s="1"/>
    </row>
    <row r="165" spans="1:9" x14ac:dyDescent="0.25">
      <c r="A165">
        <v>164</v>
      </c>
      <c r="B165">
        <v>440.16095999999999</v>
      </c>
      <c r="C165">
        <v>15.40038</v>
      </c>
      <c r="D165">
        <v>-0.33909607142851428</v>
      </c>
      <c r="E165">
        <v>-7.697980210326083E-4</v>
      </c>
      <c r="F165">
        <v>-4.3098949606171213E-3</v>
      </c>
      <c r="I165" s="1"/>
    </row>
    <row r="166" spans="1:9" x14ac:dyDescent="0.25">
      <c r="A166">
        <v>165</v>
      </c>
      <c r="B166">
        <v>441.09642000000002</v>
      </c>
      <c r="C166">
        <v>15.504239999999999</v>
      </c>
      <c r="D166">
        <v>0.59636392857152032</v>
      </c>
      <c r="E166">
        <v>1.3538339447449754E-3</v>
      </c>
      <c r="F166">
        <v>7.5797572045480802E-3</v>
      </c>
    </row>
    <row r="167" spans="1:9" x14ac:dyDescent="0.25">
      <c r="A167">
        <v>166</v>
      </c>
      <c r="B167">
        <v>440.91291000000001</v>
      </c>
      <c r="C167">
        <v>15.588889999999999</v>
      </c>
      <c r="D167">
        <v>0.41285392857150782</v>
      </c>
      <c r="E167">
        <v>9.3723921911270658E-4</v>
      </c>
      <c r="F167">
        <v>5.2473538213674781E-3</v>
      </c>
    </row>
    <row r="168" spans="1:9" x14ac:dyDescent="0.25">
      <c r="A168">
        <v>167</v>
      </c>
      <c r="B168">
        <v>480.02021999999999</v>
      </c>
      <c r="C168">
        <v>27.964009999999998</v>
      </c>
      <c r="D168">
        <v>39.520163928571492</v>
      </c>
      <c r="E168">
        <v>8.9716592277035101E-2</v>
      </c>
      <c r="F168">
        <v>0.50229940630381975</v>
      </c>
    </row>
    <row r="169" spans="1:9" x14ac:dyDescent="0.25">
      <c r="A169">
        <v>168</v>
      </c>
      <c r="B169">
        <v>477.71073000000001</v>
      </c>
      <c r="C169">
        <v>27.160399999999999</v>
      </c>
      <c r="D169">
        <v>37.210673928571509</v>
      </c>
      <c r="E169">
        <v>8.4473709857003199E-2</v>
      </c>
      <c r="F169">
        <v>0.4729458981057954</v>
      </c>
    </row>
    <row r="170" spans="1:9" x14ac:dyDescent="0.25">
      <c r="A170">
        <v>169</v>
      </c>
      <c r="B170">
        <v>481.29782</v>
      </c>
      <c r="C170">
        <v>27.7012</v>
      </c>
      <c r="D170">
        <v>40.797763928571499</v>
      </c>
      <c r="E170">
        <v>9.26169324299837E-2</v>
      </c>
      <c r="F170">
        <v>0.51853764161715676</v>
      </c>
    </row>
    <row r="171" spans="1:9" x14ac:dyDescent="0.25">
      <c r="A171">
        <v>170</v>
      </c>
      <c r="B171">
        <v>476.13452999999998</v>
      </c>
      <c r="C171">
        <v>25.97071</v>
      </c>
      <c r="D171">
        <v>35.634473928571481</v>
      </c>
      <c r="E171">
        <v>8.0895503729046636E-2</v>
      </c>
      <c r="F171">
        <v>0.45291247097611453</v>
      </c>
    </row>
    <row r="172" spans="1:9" x14ac:dyDescent="0.25">
      <c r="A172">
        <v>171</v>
      </c>
      <c r="B172">
        <v>474.93234999999999</v>
      </c>
      <c r="C172">
        <v>24.901070000000001</v>
      </c>
      <c r="D172">
        <v>34.432293928571482</v>
      </c>
      <c r="E172">
        <v>7.8166378083248667E-2</v>
      </c>
      <c r="F172">
        <v>0.43763282028028949</v>
      </c>
    </row>
    <row r="173" spans="1:9" x14ac:dyDescent="0.25">
      <c r="A173">
        <v>172</v>
      </c>
      <c r="B173">
        <v>473.53420999999997</v>
      </c>
      <c r="C173">
        <v>24.355599999999999</v>
      </c>
      <c r="D173">
        <v>33.03415392857147</v>
      </c>
      <c r="E173">
        <v>7.4992394378299077E-2</v>
      </c>
      <c r="F173">
        <v>0.41986252729266488</v>
      </c>
    </row>
    <row r="174" spans="1:9" x14ac:dyDescent="0.25">
      <c r="A174">
        <v>173</v>
      </c>
      <c r="B174">
        <v>473.05131999999998</v>
      </c>
      <c r="C174">
        <v>24.79928</v>
      </c>
      <c r="D174">
        <v>32.551263928571473</v>
      </c>
      <c r="E174">
        <v>7.3896162962787892E-2</v>
      </c>
      <c r="F174">
        <v>0.4137250183301916</v>
      </c>
    </row>
    <row r="175" spans="1:9" x14ac:dyDescent="0.25">
      <c r="A175">
        <v>174</v>
      </c>
      <c r="B175">
        <v>475.03966000000003</v>
      </c>
      <c r="C175">
        <v>26.146149999999999</v>
      </c>
      <c r="D175">
        <v>34.539603928571523</v>
      </c>
      <c r="E175">
        <v>7.8409987586859353E-2</v>
      </c>
      <c r="F175">
        <v>0.43899672528300926</v>
      </c>
    </row>
    <row r="176" spans="1:9" x14ac:dyDescent="0.25">
      <c r="A176">
        <v>175</v>
      </c>
      <c r="B176">
        <v>474.80714999999998</v>
      </c>
      <c r="C176">
        <v>26.359590000000001</v>
      </c>
      <c r="D176">
        <v>34.307093928571476</v>
      </c>
      <c r="E176">
        <v>7.7882155644966478E-2</v>
      </c>
      <c r="F176">
        <v>0.43604153422735381</v>
      </c>
    </row>
    <row r="177" spans="1:6" x14ac:dyDescent="0.25">
      <c r="A177">
        <v>176</v>
      </c>
      <c r="B177">
        <v>477.13918999999999</v>
      </c>
      <c r="C177">
        <v>25.650749999999999</v>
      </c>
      <c r="D177">
        <v>36.639133928571482</v>
      </c>
      <c r="E177">
        <v>8.3176229885951081E-2</v>
      </c>
      <c r="F177">
        <v>0.46568165185424221</v>
      </c>
    </row>
    <row r="178" spans="1:6" x14ac:dyDescent="0.25">
      <c r="A178">
        <v>177</v>
      </c>
      <c r="B178">
        <v>478.35924999999997</v>
      </c>
      <c r="C178">
        <v>26.476179999999999</v>
      </c>
      <c r="D178">
        <v>37.859193928571472</v>
      </c>
      <c r="E178">
        <v>8.5945945764947851E-2</v>
      </c>
      <c r="F178">
        <v>0.48118855650075826</v>
      </c>
    </row>
    <row r="179" spans="1:6" x14ac:dyDescent="0.25">
      <c r="A179">
        <v>178</v>
      </c>
      <c r="B179">
        <v>480.93624</v>
      </c>
      <c r="C179">
        <v>27.937819999999999</v>
      </c>
      <c r="D179">
        <v>40.436183928571495</v>
      </c>
      <c r="E179">
        <v>9.1796092579871535E-2</v>
      </c>
      <c r="F179">
        <v>0.51394197699239375</v>
      </c>
    </row>
    <row r="180" spans="1:6" x14ac:dyDescent="0.25">
      <c r="A180">
        <v>179</v>
      </c>
      <c r="B180">
        <v>483.50700000000001</v>
      </c>
      <c r="C180">
        <v>27.950140000000001</v>
      </c>
      <c r="D180">
        <v>43.006943928571502</v>
      </c>
      <c r="E180">
        <v>9.7632096377299415E-2</v>
      </c>
      <c r="F180">
        <v>0.54661621447995845</v>
      </c>
    </row>
    <row r="181" spans="1:6" x14ac:dyDescent="0.25">
      <c r="A181">
        <v>180</v>
      </c>
      <c r="B181">
        <v>485.1112</v>
      </c>
      <c r="C181">
        <v>29.301690000000001</v>
      </c>
      <c r="D181">
        <v>44.611143928571494</v>
      </c>
      <c r="E181">
        <v>0.10127386662883353</v>
      </c>
      <c r="F181">
        <v>0.56700552027962536</v>
      </c>
    </row>
    <row r="182" spans="1:6" x14ac:dyDescent="0.25">
      <c r="A182">
        <v>181</v>
      </c>
      <c r="B182">
        <v>481.15474</v>
      </c>
      <c r="C182">
        <v>27.90353</v>
      </c>
      <c r="D182">
        <v>40.654683928571501</v>
      </c>
      <c r="E182">
        <v>9.2292119758502933E-2</v>
      </c>
      <c r="F182">
        <v>0.5167191016135313</v>
      </c>
    </row>
    <row r="183" spans="1:6" x14ac:dyDescent="0.25">
      <c r="A183">
        <v>182</v>
      </c>
      <c r="B183">
        <v>484.43002000000001</v>
      </c>
      <c r="C183">
        <v>28.232849999999999</v>
      </c>
      <c r="D183">
        <v>43.92996392857151</v>
      </c>
      <c r="E183">
        <v>9.9727487711030127E-2</v>
      </c>
      <c r="F183">
        <v>0.55834775483602839</v>
      </c>
    </row>
    <row r="184" spans="1:6" x14ac:dyDescent="0.25">
      <c r="A184">
        <v>183</v>
      </c>
      <c r="B184">
        <v>483.34215</v>
      </c>
      <c r="C184">
        <v>27.54691</v>
      </c>
      <c r="D184">
        <v>42.842093928571501</v>
      </c>
      <c r="E184">
        <v>9.7257862599737122E-2</v>
      </c>
      <c r="F184">
        <v>0.54452097881041894</v>
      </c>
    </row>
    <row r="185" spans="1:6" x14ac:dyDescent="0.25">
      <c r="A185">
        <v>184</v>
      </c>
      <c r="B185">
        <v>485.46422999999999</v>
      </c>
      <c r="C185">
        <v>29.521129999999999</v>
      </c>
      <c r="D185">
        <v>44.964173928571483</v>
      </c>
      <c r="E185">
        <v>0.10207529671978155</v>
      </c>
      <c r="F185">
        <v>0.57149251481051599</v>
      </c>
    </row>
    <row r="186" spans="1:6" x14ac:dyDescent="0.25">
      <c r="A186">
        <v>185</v>
      </c>
      <c r="B186">
        <v>484.01943999999997</v>
      </c>
      <c r="C186">
        <v>28.945789999999999</v>
      </c>
      <c r="D186">
        <v>43.519383928571472</v>
      </c>
      <c r="E186">
        <v>9.8795410644657577E-2</v>
      </c>
      <c r="F186">
        <v>0.55312930253879178</v>
      </c>
    </row>
    <row r="187" spans="1:6" x14ac:dyDescent="0.25">
      <c r="A187">
        <v>186</v>
      </c>
      <c r="B187">
        <v>486.36470000000003</v>
      </c>
      <c r="C187">
        <v>29.96847</v>
      </c>
      <c r="D187">
        <v>45.864643928571525</v>
      </c>
      <c r="E187">
        <v>0.10411949623256</v>
      </c>
      <c r="F187">
        <v>0.58293744573772432</v>
      </c>
    </row>
    <row r="188" spans="1:6" x14ac:dyDescent="0.25">
      <c r="A188">
        <v>187</v>
      </c>
      <c r="B188">
        <v>485.52877000000001</v>
      </c>
      <c r="C188">
        <v>29.092929999999999</v>
      </c>
      <c r="D188">
        <v>45.028713928571506</v>
      </c>
      <c r="E188">
        <v>0.10222181202462766</v>
      </c>
      <c r="F188">
        <v>0.5723128151448329</v>
      </c>
    </row>
    <row r="189" spans="1:6" x14ac:dyDescent="0.25">
      <c r="A189">
        <v>188</v>
      </c>
      <c r="B189">
        <v>483.64463000000001</v>
      </c>
      <c r="C189">
        <v>28.323399999999999</v>
      </c>
      <c r="D189">
        <v>43.144573928571504</v>
      </c>
      <c r="E189">
        <v>9.7944536746155331E-2</v>
      </c>
      <c r="F189">
        <v>0.54836548524246209</v>
      </c>
    </row>
    <row r="190" spans="1:6" x14ac:dyDescent="0.25">
      <c r="A190">
        <v>189</v>
      </c>
      <c r="B190">
        <v>484.43468000000001</v>
      </c>
      <c r="C190">
        <v>28.633790000000001</v>
      </c>
      <c r="D190">
        <v>43.934623928571511</v>
      </c>
      <c r="E190">
        <v>9.9738066597311326E-2</v>
      </c>
      <c r="F190">
        <v>0.55840698321467652</v>
      </c>
    </row>
    <row r="191" spans="1:6" x14ac:dyDescent="0.25">
      <c r="A191">
        <v>190</v>
      </c>
      <c r="B191">
        <v>485.04665999999997</v>
      </c>
      <c r="C191">
        <v>29.3048</v>
      </c>
      <c r="D191">
        <v>44.546603928571471</v>
      </c>
      <c r="E191">
        <v>0.10112735132398742</v>
      </c>
      <c r="F191">
        <v>0.56618521994530846</v>
      </c>
    </row>
    <row r="192" spans="1:6" x14ac:dyDescent="0.25">
      <c r="A192">
        <v>191</v>
      </c>
      <c r="B192">
        <v>480.99221999999997</v>
      </c>
      <c r="C192">
        <v>28.64678</v>
      </c>
      <c r="D192">
        <v>40.492163928571472</v>
      </c>
      <c r="E192">
        <v>9.1923175424081016E-2</v>
      </c>
      <c r="F192">
        <v>0.51465348013331458</v>
      </c>
    </row>
    <row r="193" spans="1:6" x14ac:dyDescent="0.25">
      <c r="A193">
        <v>192</v>
      </c>
      <c r="B193">
        <v>480.21695</v>
      </c>
      <c r="C193">
        <v>28.124359999999999</v>
      </c>
      <c r="D193">
        <v>39.716893928571494</v>
      </c>
      <c r="E193">
        <v>9.0163198349584972E-2</v>
      </c>
      <c r="F193">
        <v>0.50479983525904326</v>
      </c>
    </row>
    <row r="194" spans="1:6" x14ac:dyDescent="0.25">
      <c r="A194">
        <v>193</v>
      </c>
      <c r="B194">
        <v>482.42691000000002</v>
      </c>
      <c r="C194">
        <v>28.277619999999999</v>
      </c>
      <c r="D194">
        <v>41.926853928571518</v>
      </c>
      <c r="E194">
        <v>9.5180133011771861E-2</v>
      </c>
      <c r="F194">
        <v>0.53288832188479507</v>
      </c>
    </row>
    <row r="195" spans="1:6" x14ac:dyDescent="0.25">
      <c r="A195">
        <v>194</v>
      </c>
      <c r="B195">
        <v>481.80327</v>
      </c>
      <c r="C195">
        <v>28.611239999999999</v>
      </c>
      <c r="D195">
        <v>41.303213928571495</v>
      </c>
      <c r="E195">
        <v>9.3764378367920287E-2</v>
      </c>
      <c r="F195">
        <v>0.52496188710801905</v>
      </c>
    </row>
    <row r="196" spans="1:6" x14ac:dyDescent="0.25">
      <c r="A196">
        <v>195</v>
      </c>
      <c r="B196">
        <v>478.36081000000001</v>
      </c>
      <c r="C196">
        <v>26.92773</v>
      </c>
      <c r="D196">
        <v>37.860753928571512</v>
      </c>
      <c r="E196">
        <v>8.5949487194690199E-2</v>
      </c>
      <c r="F196">
        <v>0.48120838402665844</v>
      </c>
    </row>
    <row r="197" spans="1:6" x14ac:dyDescent="0.25">
      <c r="A197">
        <v>196</v>
      </c>
      <c r="B197">
        <v>478.14152000000001</v>
      </c>
      <c r="C197">
        <v>26.847549999999998</v>
      </c>
      <c r="D197">
        <v>37.641463928571511</v>
      </c>
      <c r="E197">
        <v>8.5451666599715148E-2</v>
      </c>
      <c r="F197">
        <v>0.47842121854304709</v>
      </c>
    </row>
    <row r="198" spans="1:6" x14ac:dyDescent="0.25">
      <c r="A198">
        <v>197</v>
      </c>
      <c r="B198">
        <v>460.34215</v>
      </c>
      <c r="C198">
        <v>21.484359999999999</v>
      </c>
      <c r="D198">
        <v>19.842093928571501</v>
      </c>
      <c r="E198">
        <v>4.5044475375399351E-2</v>
      </c>
      <c r="F198">
        <v>0.25219207132237109</v>
      </c>
    </row>
    <row r="199" spans="1:6" x14ac:dyDescent="0.25">
      <c r="A199">
        <v>198</v>
      </c>
      <c r="B199">
        <v>449.26049999999998</v>
      </c>
      <c r="C199">
        <v>17.87679</v>
      </c>
      <c r="D199">
        <v>8.7604439285714761</v>
      </c>
      <c r="E199">
        <v>1.9887497873895654E-2</v>
      </c>
      <c r="F199">
        <v>0.11134482620650414</v>
      </c>
    </row>
    <row r="200" spans="1:6" x14ac:dyDescent="0.25">
      <c r="A200">
        <v>199</v>
      </c>
      <c r="B200">
        <v>444.78537999999998</v>
      </c>
      <c r="C200">
        <v>16.362210000000001</v>
      </c>
      <c r="D200">
        <v>4.2853239285714722</v>
      </c>
      <c r="E200">
        <v>9.7283164201835692E-3</v>
      </c>
      <c r="F200">
        <v>5.4466263577029779E-2</v>
      </c>
    </row>
    <row r="201" spans="1:6" x14ac:dyDescent="0.25">
      <c r="A201">
        <v>200</v>
      </c>
      <c r="B201">
        <v>443.13607999999999</v>
      </c>
      <c r="C201">
        <v>16.663789999999999</v>
      </c>
      <c r="D201">
        <v>2.6360239285714897</v>
      </c>
      <c r="E201">
        <v>5.9841625267444964E-3</v>
      </c>
      <c r="F201">
        <v>3.350373891963724E-2</v>
      </c>
    </row>
    <row r="202" spans="1:6" x14ac:dyDescent="0.25">
      <c r="A202">
        <v>201</v>
      </c>
      <c r="B202">
        <v>442.58787000000001</v>
      </c>
      <c r="C202">
        <v>15.71833</v>
      </c>
      <c r="D202">
        <v>2.0878139285715065</v>
      </c>
      <c r="E202">
        <v>4.7396450915160315E-3</v>
      </c>
      <c r="F202">
        <v>2.6536015859897E-2</v>
      </c>
    </row>
    <row r="203" spans="1:6" x14ac:dyDescent="0.25">
      <c r="A203">
        <v>202</v>
      </c>
      <c r="B203">
        <v>442.36236000000002</v>
      </c>
      <c r="C203">
        <v>16.179079999999999</v>
      </c>
      <c r="D203">
        <v>1.8623039285715208</v>
      </c>
      <c r="E203">
        <v>4.2277041805178772E-3</v>
      </c>
      <c r="F203">
        <v>2.3669794471739884E-2</v>
      </c>
    </row>
    <row r="204" spans="1:6" x14ac:dyDescent="0.25">
      <c r="A204">
        <v>203</v>
      </c>
      <c r="B204">
        <v>442.09330999999997</v>
      </c>
      <c r="C204">
        <v>15.560269999999999</v>
      </c>
      <c r="D204">
        <v>1.5932539285714711</v>
      </c>
      <c r="E204">
        <v>3.6169210573564481E-3</v>
      </c>
      <c r="F204">
        <v>2.025018175175353E-2</v>
      </c>
    </row>
    <row r="205" spans="1:6" x14ac:dyDescent="0.25">
      <c r="A205">
        <v>204</v>
      </c>
      <c r="B205">
        <v>442.21462000000002</v>
      </c>
      <c r="C205">
        <v>15.640180000000001</v>
      </c>
      <c r="D205">
        <v>1.714563928571522</v>
      </c>
      <c r="E205">
        <v>3.8923126227559113E-3</v>
      </c>
      <c r="F205">
        <v>2.1792026089466277E-2</v>
      </c>
    </row>
    <row r="206" spans="1:6" x14ac:dyDescent="0.25">
      <c r="A206">
        <v>205</v>
      </c>
      <c r="B206">
        <v>441.10498000000001</v>
      </c>
      <c r="C206">
        <v>15.583209999999999</v>
      </c>
      <c r="D206">
        <v>0.6049239285715089</v>
      </c>
      <c r="E206">
        <v>1.3732664053813792E-3</v>
      </c>
      <c r="F206">
        <v>7.6885543979428907E-3</v>
      </c>
    </row>
    <row r="207" spans="1:6" x14ac:dyDescent="0.25">
      <c r="A207">
        <v>206</v>
      </c>
      <c r="B207">
        <v>440.84992</v>
      </c>
      <c r="C207">
        <v>15.46997</v>
      </c>
      <c r="D207">
        <v>0.3498639285714944</v>
      </c>
      <c r="E207">
        <v>7.9424264253624699E-4</v>
      </c>
      <c r="F207">
        <v>4.4467539134258119E-3</v>
      </c>
    </row>
    <row r="208" spans="1:6" x14ac:dyDescent="0.25">
      <c r="A208">
        <v>207</v>
      </c>
      <c r="B208">
        <v>442.46812</v>
      </c>
      <c r="C208">
        <v>15.856170000000001</v>
      </c>
      <c r="D208">
        <v>1.968063928571496</v>
      </c>
      <c r="E208">
        <v>4.4677949558589169E-3</v>
      </c>
      <c r="F208">
        <v>2.5013999048084424E-2</v>
      </c>
    </row>
    <row r="209" spans="1:6" x14ac:dyDescent="0.25">
      <c r="A209">
        <v>208</v>
      </c>
      <c r="B209">
        <v>441.84836999999999</v>
      </c>
      <c r="C209">
        <v>15.54853</v>
      </c>
      <c r="D209">
        <v>1.3483139285714856</v>
      </c>
      <c r="E209">
        <v>3.0608711848900683E-3</v>
      </c>
      <c r="F209">
        <v>1.7137005986531437E-2</v>
      </c>
    </row>
    <row r="210" spans="1:6" x14ac:dyDescent="0.25">
      <c r="A210">
        <v>209</v>
      </c>
      <c r="B210">
        <v>441.80637999999999</v>
      </c>
      <c r="C210">
        <v>16.022130000000001</v>
      </c>
      <c r="D210">
        <v>1.3063239285714872</v>
      </c>
      <c r="E210">
        <v>2.9655477009966624E-3</v>
      </c>
      <c r="F210">
        <v>1.6603315081078648E-2</v>
      </c>
    </row>
    <row r="211" spans="1:6" x14ac:dyDescent="0.25">
      <c r="A211">
        <v>210</v>
      </c>
      <c r="B211">
        <v>441.98133999999999</v>
      </c>
      <c r="C211">
        <v>15.60244</v>
      </c>
      <c r="D211">
        <v>1.4812839285714858</v>
      </c>
      <c r="E211">
        <v>3.3627326674647851E-3</v>
      </c>
      <c r="F211">
        <v>1.8827048370386922E-2</v>
      </c>
    </row>
    <row r="212" spans="1:6" x14ac:dyDescent="0.25">
      <c r="A212">
        <v>211</v>
      </c>
      <c r="B212">
        <v>441.10342000000003</v>
      </c>
      <c r="C212">
        <v>15.705590000000001</v>
      </c>
      <c r="D212">
        <v>0.60336392857152532</v>
      </c>
      <c r="E212">
        <v>1.3697249756392527E-3</v>
      </c>
      <c r="F212">
        <v>7.6687268720439586E-3</v>
      </c>
    </row>
    <row r="213" spans="1:6" x14ac:dyDescent="0.25">
      <c r="A213">
        <v>212</v>
      </c>
      <c r="B213">
        <v>441.78926999999999</v>
      </c>
      <c r="C213">
        <v>16.02206</v>
      </c>
      <c r="D213">
        <v>1.2892139285714848</v>
      </c>
      <c r="E213">
        <v>2.9267054811961124E-3</v>
      </c>
      <c r="F213">
        <v>1.6385847793811508E-2</v>
      </c>
    </row>
    <row r="214" spans="1:6" x14ac:dyDescent="0.25">
      <c r="A214">
        <v>213</v>
      </c>
      <c r="B214">
        <v>441.89580000000001</v>
      </c>
      <c r="C214">
        <v>16.126249999999999</v>
      </c>
      <c r="D214">
        <v>1.3957439285715054</v>
      </c>
      <c r="E214">
        <v>3.1685442699358468E-3</v>
      </c>
      <c r="F214">
        <v>1.7739839033582415E-2</v>
      </c>
    </row>
    <row r="215" spans="1:6" x14ac:dyDescent="0.25">
      <c r="A215">
        <v>214</v>
      </c>
      <c r="B215">
        <v>440.36392000000001</v>
      </c>
      <c r="C215">
        <v>15.456020000000001</v>
      </c>
      <c r="D215">
        <v>-0.1361360714284956</v>
      </c>
      <c r="E215">
        <v>-3.0904893098682162E-4</v>
      </c>
      <c r="F215">
        <v>-1.7302830013222251E-3</v>
      </c>
    </row>
    <row r="216" spans="1:6" x14ac:dyDescent="0.25">
      <c r="A216">
        <v>215</v>
      </c>
      <c r="B216">
        <v>441.28694000000002</v>
      </c>
      <c r="C216">
        <v>15.551170000000001</v>
      </c>
      <c r="D216">
        <v>0.78688392857151257</v>
      </c>
      <c r="E216">
        <v>1.7863424027440011E-3</v>
      </c>
      <c r="F216">
        <v>1.0001257354748286E-2</v>
      </c>
    </row>
    <row r="217" spans="1:6" x14ac:dyDescent="0.25">
      <c r="A217">
        <v>216</v>
      </c>
      <c r="B217">
        <v>441.03577000000001</v>
      </c>
      <c r="C217">
        <v>15.327870000000001</v>
      </c>
      <c r="D217">
        <v>0.53571392857151068</v>
      </c>
      <c r="E217">
        <v>1.2161495127815947E-3</v>
      </c>
      <c r="F217">
        <v>6.8088985854541902E-3</v>
      </c>
    </row>
    <row r="218" spans="1:6" x14ac:dyDescent="0.25">
      <c r="A218">
        <v>217</v>
      </c>
      <c r="B218">
        <v>440.74961000000002</v>
      </c>
      <c r="C218">
        <v>15.30223</v>
      </c>
      <c r="D218">
        <v>0.24955392857151537</v>
      </c>
      <c r="E218">
        <v>5.665241698200596E-4</v>
      </c>
      <c r="F218">
        <v>3.1718185782031848E-3</v>
      </c>
    </row>
    <row r="219" spans="1:6" x14ac:dyDescent="0.25">
      <c r="A219">
        <v>218</v>
      </c>
      <c r="B219">
        <v>441.16406999999998</v>
      </c>
      <c r="C219">
        <v>15.61946</v>
      </c>
      <c r="D219">
        <v>0.66401392857147812</v>
      </c>
      <c r="E219">
        <v>1.5074094076024114E-3</v>
      </c>
      <c r="F219">
        <v>8.4395854911366048E-3</v>
      </c>
    </row>
    <row r="220" spans="1:6" x14ac:dyDescent="0.25">
      <c r="A220">
        <v>219</v>
      </c>
      <c r="B220">
        <v>440.75972000000002</v>
      </c>
      <c r="C220">
        <v>15.6092</v>
      </c>
      <c r="D220">
        <v>0.25966392857151277</v>
      </c>
      <c r="E220">
        <v>5.894753587258883E-4</v>
      </c>
      <c r="F220">
        <v>3.3003161979719585E-3</v>
      </c>
    </row>
    <row r="221" spans="1:6" x14ac:dyDescent="0.25">
      <c r="A221">
        <v>220</v>
      </c>
      <c r="B221">
        <v>441.00778000000003</v>
      </c>
      <c r="C221">
        <v>15.779859999999999</v>
      </c>
      <c r="D221">
        <v>0.50772392857152226</v>
      </c>
      <c r="E221">
        <v>1.1526080906767433E-3</v>
      </c>
      <c r="F221">
        <v>6.4531470149931597E-3</v>
      </c>
    </row>
    <row r="222" spans="1:6" x14ac:dyDescent="0.25">
      <c r="A222">
        <v>221</v>
      </c>
      <c r="B222">
        <v>441.02798999999999</v>
      </c>
      <c r="C222">
        <v>15.587759999999999</v>
      </c>
      <c r="D222">
        <v>0.52793392857148547</v>
      </c>
      <c r="E222">
        <v>1.1984877670161431E-3</v>
      </c>
      <c r="F222">
        <v>6.7100151550082239E-3</v>
      </c>
    </row>
    <row r="223" spans="1:6" x14ac:dyDescent="0.25">
      <c r="A223">
        <v>222</v>
      </c>
      <c r="B223">
        <v>440.92068</v>
      </c>
      <c r="C223">
        <v>15.149520000000001</v>
      </c>
      <c r="D223">
        <v>0.42062392857150144</v>
      </c>
      <c r="E223">
        <v>9.5487826340545645E-4</v>
      </c>
      <c r="F223">
        <v>5.3461101522884755E-3</v>
      </c>
    </row>
    <row r="224" spans="1:6" x14ac:dyDescent="0.25">
      <c r="A224">
        <v>223</v>
      </c>
      <c r="B224">
        <v>440.74650000000003</v>
      </c>
      <c r="C224">
        <v>16.073160000000001</v>
      </c>
      <c r="D224">
        <v>0.24644392857152297</v>
      </c>
      <c r="E224">
        <v>5.5946401180828609E-4</v>
      </c>
      <c r="F224">
        <v>3.1322906259290463E-3</v>
      </c>
    </row>
    <row r="225" spans="1:6" x14ac:dyDescent="0.25">
      <c r="A225">
        <v>224</v>
      </c>
      <c r="B225">
        <v>440.88335999999998</v>
      </c>
      <c r="C225">
        <v>15.60341</v>
      </c>
      <c r="D225">
        <v>0.38330392857147899</v>
      </c>
      <c r="E225">
        <v>8.7015636726572865E-4</v>
      </c>
      <c r="F225">
        <v>4.8717747250075147E-3</v>
      </c>
    </row>
    <row r="226" spans="1:6" x14ac:dyDescent="0.25">
      <c r="A226">
        <v>225</v>
      </c>
      <c r="B226">
        <v>441.27683000000002</v>
      </c>
      <c r="C226">
        <v>16.35305</v>
      </c>
      <c r="D226">
        <v>0.77677392857151517</v>
      </c>
      <c r="E226">
        <v>1.7633912138379504E-3</v>
      </c>
      <c r="F226">
        <v>9.8727597349782693E-3</v>
      </c>
    </row>
    <row r="227" spans="1:6" x14ac:dyDescent="0.25">
      <c r="A227">
        <v>226</v>
      </c>
      <c r="B227">
        <v>440.98367000000002</v>
      </c>
      <c r="C227">
        <v>15.822329999999999</v>
      </c>
      <c r="D227">
        <v>0.48361392857151486</v>
      </c>
      <c r="E227">
        <v>1.0978748399821381E-3</v>
      </c>
      <c r="F227">
        <v>6.1467100602313855E-3</v>
      </c>
    </row>
    <row r="228" spans="1:6" x14ac:dyDescent="0.25">
      <c r="A228">
        <v>227</v>
      </c>
      <c r="B228">
        <v>440.99455999999998</v>
      </c>
      <c r="C228">
        <v>15.17178</v>
      </c>
      <c r="D228">
        <v>0.49450392857147563</v>
      </c>
      <c r="E228">
        <v>1.1225967437591411E-3</v>
      </c>
      <c r="F228">
        <v>6.2851214429502471E-3</v>
      </c>
    </row>
    <row r="229" spans="1:6" x14ac:dyDescent="0.25">
      <c r="A229">
        <v>228</v>
      </c>
      <c r="B229">
        <v>441.20139999999998</v>
      </c>
      <c r="C229">
        <v>15.65978</v>
      </c>
      <c r="D229">
        <v>0.70134392857147532</v>
      </c>
      <c r="E229">
        <v>1.5921540052148409E-3</v>
      </c>
      <c r="F229">
        <v>8.9140480179425354E-3</v>
      </c>
    </row>
    <row r="230" spans="1:6" x14ac:dyDescent="0.25">
      <c r="A230">
        <v>229</v>
      </c>
      <c r="B230">
        <v>441.40823999999998</v>
      </c>
      <c r="C230">
        <v>16.038049999999998</v>
      </c>
      <c r="D230">
        <v>0.90818392857147501</v>
      </c>
      <c r="E230">
        <v>2.0617112666705406E-3</v>
      </c>
      <c r="F230">
        <v>1.1542974592934824E-2</v>
      </c>
    </row>
    <row r="231" spans="1:6" x14ac:dyDescent="0.25">
      <c r="A231">
        <v>230</v>
      </c>
      <c r="B231">
        <v>440.96579000000003</v>
      </c>
      <c r="C231">
        <v>16.355119999999999</v>
      </c>
      <c r="D231">
        <v>0.46573392857152385</v>
      </c>
      <c r="E231">
        <v>1.0572846067833375E-3</v>
      </c>
      <c r="F231">
        <v>5.9194561095403716E-3</v>
      </c>
    </row>
    <row r="232" spans="1:6" x14ac:dyDescent="0.25">
      <c r="A232">
        <v>231</v>
      </c>
      <c r="B232">
        <v>441.35147999999998</v>
      </c>
      <c r="C232">
        <v>15.760149999999999</v>
      </c>
      <c r="D232">
        <v>0.85142392857147797</v>
      </c>
      <c r="E232">
        <v>1.9328577075898856E-3</v>
      </c>
      <c r="F232">
        <v>1.0821557689063916E-2</v>
      </c>
    </row>
    <row r="233" spans="1:6" x14ac:dyDescent="0.25">
      <c r="A233">
        <v>232</v>
      </c>
      <c r="B233">
        <v>441.20451000000003</v>
      </c>
      <c r="C233">
        <v>15.81545</v>
      </c>
      <c r="D233">
        <v>0.70445392857152456</v>
      </c>
      <c r="E233">
        <v>1.5992141632266144E-3</v>
      </c>
      <c r="F233">
        <v>8.9535759702166727E-3</v>
      </c>
    </row>
    <row r="234" spans="1:6" x14ac:dyDescent="0.25">
      <c r="A234">
        <v>233</v>
      </c>
      <c r="B234">
        <v>441.62752999999998</v>
      </c>
      <c r="C234">
        <v>15.826750000000001</v>
      </c>
      <c r="D234">
        <v>1.1274739285714759</v>
      </c>
      <c r="E234">
        <v>2.559531861645592E-3</v>
      </c>
      <c r="F234">
        <v>1.4330140076546148E-2</v>
      </c>
    </row>
    <row r="235" spans="1:6" x14ac:dyDescent="0.25">
      <c r="A235">
        <v>234</v>
      </c>
      <c r="B235">
        <v>440.93234999999999</v>
      </c>
      <c r="C235">
        <v>15.296430000000001</v>
      </c>
      <c r="D235">
        <v>0.43229392857148241</v>
      </c>
      <c r="E235">
        <v>9.8137088205363376E-4</v>
      </c>
      <c r="F235">
        <v>5.494435297957425E-3</v>
      </c>
    </row>
    <row r="236" spans="1:6" x14ac:dyDescent="0.25">
      <c r="A236">
        <v>235</v>
      </c>
      <c r="B236">
        <v>440.45722999999998</v>
      </c>
      <c r="C236">
        <v>15.78166</v>
      </c>
      <c r="D236">
        <v>-4.2826071428521573E-2</v>
      </c>
      <c r="E236">
        <v>-9.722148916502249E-5</v>
      </c>
      <c r="F236">
        <v>-5.4431733359609823E-4</v>
      </c>
    </row>
    <row r="237" spans="1:6" x14ac:dyDescent="0.25">
      <c r="A237">
        <v>236</v>
      </c>
      <c r="B237">
        <v>441.77060999999998</v>
      </c>
      <c r="C237">
        <v>15.934279999999999</v>
      </c>
      <c r="D237">
        <v>1.2705539285714735</v>
      </c>
      <c r="E237">
        <v>2.8843445331263595E-3</v>
      </c>
      <c r="F237">
        <v>1.6148680080171653E-2</v>
      </c>
    </row>
    <row r="238" spans="1:6" x14ac:dyDescent="0.25">
      <c r="A238">
        <v>237</v>
      </c>
      <c r="B238">
        <v>441.26049999999998</v>
      </c>
      <c r="C238">
        <v>15.392749999999999</v>
      </c>
      <c r="D238">
        <v>0.76044392857147614</v>
      </c>
      <c r="E238">
        <v>1.7263197089085747E-3</v>
      </c>
      <c r="F238">
        <v>9.6652062106612185E-3</v>
      </c>
    </row>
    <row r="239" spans="1:6" x14ac:dyDescent="0.25">
      <c r="A239">
        <v>238</v>
      </c>
      <c r="B239">
        <v>440.75815999999998</v>
      </c>
      <c r="C239">
        <v>15.50699</v>
      </c>
      <c r="D239">
        <v>0.25810392857147235</v>
      </c>
      <c r="E239">
        <v>5.8593392898376173E-4</v>
      </c>
      <c r="F239">
        <v>3.2804886720730264E-3</v>
      </c>
    </row>
    <row r="240" spans="1:6" x14ac:dyDescent="0.25">
      <c r="A240">
        <v>239</v>
      </c>
      <c r="B240">
        <v>441.36703</v>
      </c>
      <c r="C240">
        <v>15.649240000000001</v>
      </c>
      <c r="D240">
        <v>0.8669739285714968</v>
      </c>
      <c r="E240">
        <v>1.9681584976483091E-3</v>
      </c>
      <c r="F240">
        <v>1.1019197450432124E-2</v>
      </c>
    </row>
    <row r="241" spans="1:6" x14ac:dyDescent="0.25">
      <c r="A241">
        <v>240</v>
      </c>
      <c r="B241">
        <v>441.13997000000001</v>
      </c>
      <c r="C241">
        <v>15.849410000000001</v>
      </c>
      <c r="D241">
        <v>0.63991392857150231</v>
      </c>
      <c r="E241">
        <v>1.4526988583805078E-3</v>
      </c>
      <c r="F241">
        <v>8.1332756358998004E-3</v>
      </c>
    </row>
    <row r="242" spans="1:6" x14ac:dyDescent="0.25">
      <c r="A242">
        <v>241</v>
      </c>
      <c r="B242">
        <v>441.12752999999998</v>
      </c>
      <c r="C242">
        <v>15.80339</v>
      </c>
      <c r="D242">
        <v>0.62747392857147588</v>
      </c>
      <c r="E242">
        <v>1.4244582263338579E-3</v>
      </c>
      <c r="F242">
        <v>7.9751638268057319E-3</v>
      </c>
    </row>
    <row r="243" spans="1:6" x14ac:dyDescent="0.25">
      <c r="A243">
        <v>242</v>
      </c>
      <c r="B243">
        <v>441.04199</v>
      </c>
      <c r="C243">
        <v>15.787789999999999</v>
      </c>
      <c r="D243">
        <v>0.54193392857149547</v>
      </c>
      <c r="E243">
        <v>1.2302698288046976E-3</v>
      </c>
      <c r="F243">
        <v>6.8879544899999815E-3</v>
      </c>
    </row>
    <row r="244" spans="1:6" x14ac:dyDescent="0.25">
      <c r="A244">
        <v>243</v>
      </c>
      <c r="B244">
        <v>441.59487000000001</v>
      </c>
      <c r="C244">
        <v>16.182659999999998</v>
      </c>
      <c r="D244">
        <v>1.0948139285715115</v>
      </c>
      <c r="E244">
        <v>2.4853888517870626E-3</v>
      </c>
      <c r="F244">
        <v>1.391503302791329E-2</v>
      </c>
    </row>
    <row r="245" spans="1:6" x14ac:dyDescent="0.25">
      <c r="A245">
        <v>244</v>
      </c>
      <c r="B245">
        <v>441.16874000000001</v>
      </c>
      <c r="C245">
        <v>16.130990000000001</v>
      </c>
      <c r="D245">
        <v>0.66868392857151093</v>
      </c>
      <c r="E245">
        <v>1.5180109953563115E-3</v>
      </c>
      <c r="F245">
        <v>8.4989409693096759E-3</v>
      </c>
    </row>
    <row r="246" spans="1:6" x14ac:dyDescent="0.25">
      <c r="A246">
        <v>245</v>
      </c>
      <c r="B246">
        <v>441.12986000000001</v>
      </c>
      <c r="C246">
        <v>15.211080000000001</v>
      </c>
      <c r="D246">
        <v>0.62980392857150491</v>
      </c>
      <c r="E246">
        <v>1.4297476694744571E-3</v>
      </c>
      <c r="F246">
        <v>8.0047780161297839E-3</v>
      </c>
    </row>
    <row r="247" spans="1:6" x14ac:dyDescent="0.25">
      <c r="A247">
        <v>246</v>
      </c>
      <c r="B247">
        <v>440.66485</v>
      </c>
      <c r="C247">
        <v>15.36909</v>
      </c>
      <c r="D247">
        <v>0.16479392857149833</v>
      </c>
      <c r="E247">
        <v>3.7410648716185158E-4</v>
      </c>
      <c r="F247">
        <v>2.0945230043462777E-3</v>
      </c>
    </row>
    <row r="248" spans="1:6" x14ac:dyDescent="0.25">
      <c r="A248">
        <v>247</v>
      </c>
      <c r="B248">
        <v>441.36470000000003</v>
      </c>
      <c r="C248">
        <v>15.59287</v>
      </c>
      <c r="D248">
        <v>0.86464392857152461</v>
      </c>
      <c r="E248">
        <v>1.9628690545077099E-3</v>
      </c>
      <c r="F248">
        <v>1.0989583261108072E-2</v>
      </c>
    </row>
    <row r="249" spans="1:6" x14ac:dyDescent="0.25">
      <c r="A249">
        <v>248</v>
      </c>
      <c r="B249">
        <v>440.95179000000002</v>
      </c>
      <c r="C249">
        <v>15.9436</v>
      </c>
      <c r="D249">
        <v>0.45173392857151384</v>
      </c>
      <c r="E249">
        <v>1.0255025449945609E-3</v>
      </c>
      <c r="F249">
        <v>5.741516774547371E-3</v>
      </c>
    </row>
    <row r="250" spans="1:6" x14ac:dyDescent="0.25">
      <c r="A250">
        <v>249</v>
      </c>
      <c r="B250">
        <v>441.25738999999999</v>
      </c>
      <c r="C250">
        <v>15.937519999999999</v>
      </c>
      <c r="D250">
        <v>0.75733392857148374</v>
      </c>
      <c r="E250">
        <v>1.7192595508970232E-3</v>
      </c>
      <c r="F250">
        <v>9.6256782583883232E-3</v>
      </c>
    </row>
    <row r="251" spans="1:6" x14ac:dyDescent="0.25">
      <c r="A251">
        <v>250</v>
      </c>
      <c r="B251">
        <v>441.63375000000002</v>
      </c>
      <c r="C251">
        <v>15.6364</v>
      </c>
      <c r="D251">
        <v>1.1336939285715175</v>
      </c>
      <c r="E251">
        <v>2.573652177668917E-3</v>
      </c>
      <c r="F251">
        <v>1.4409195981093182E-2</v>
      </c>
    </row>
    <row r="252" spans="1:6" x14ac:dyDescent="0.25">
      <c r="A252">
        <v>251</v>
      </c>
      <c r="B252">
        <v>441.06454000000002</v>
      </c>
      <c r="C252">
        <v>15.633940000000001</v>
      </c>
      <c r="D252">
        <v>0.5644839285715193</v>
      </c>
      <c r="E252">
        <v>1.2814616497573983E-3</v>
      </c>
      <c r="F252">
        <v>7.1745639188640657E-3</v>
      </c>
    </row>
    <row r="253" spans="1:6" x14ac:dyDescent="0.25">
      <c r="A253">
        <v>252</v>
      </c>
      <c r="B253">
        <v>441.18351000000001</v>
      </c>
      <c r="C253">
        <v>15.5425</v>
      </c>
      <c r="D253">
        <v>0.68345392857150955</v>
      </c>
      <c r="E253">
        <v>1.5515410705433386E-3</v>
      </c>
      <c r="F253">
        <v>8.6866669677265525E-3</v>
      </c>
    </row>
    <row r="254" spans="1:6" x14ac:dyDescent="0.25">
      <c r="A254">
        <v>253</v>
      </c>
      <c r="B254">
        <v>440.96890000000002</v>
      </c>
      <c r="C254">
        <v>15.75752</v>
      </c>
      <c r="D254">
        <v>0.46884392857151624</v>
      </c>
      <c r="E254">
        <v>1.0643447647948889E-3</v>
      </c>
      <c r="F254">
        <v>5.9589840618132668E-3</v>
      </c>
    </row>
    <row r="255" spans="1:6" x14ac:dyDescent="0.25">
      <c r="A255">
        <v>254</v>
      </c>
      <c r="B255">
        <v>440.88724999999999</v>
      </c>
      <c r="C255">
        <v>15.67572</v>
      </c>
      <c r="D255">
        <v>0.3871939285714916</v>
      </c>
      <c r="E255">
        <v>8.7898724014845442E-4</v>
      </c>
      <c r="F255">
        <v>4.9212164402304978E-3</v>
      </c>
    </row>
    <row r="256" spans="1:6" x14ac:dyDescent="0.25">
      <c r="A256">
        <v>255</v>
      </c>
      <c r="B256">
        <v>441.22161999999997</v>
      </c>
      <c r="C256">
        <v>15.81385</v>
      </c>
      <c r="D256">
        <v>0.72156392857147011</v>
      </c>
      <c r="E256">
        <v>1.6380563830267203E-3</v>
      </c>
      <c r="F256">
        <v>9.1710432574813264E-3</v>
      </c>
    </row>
    <row r="257" spans="1:6" x14ac:dyDescent="0.25">
      <c r="A257">
        <v>256</v>
      </c>
      <c r="B257">
        <v>440.99921999999998</v>
      </c>
      <c r="C257">
        <v>15.748139999999999</v>
      </c>
      <c r="D257">
        <v>0.49916392857147684</v>
      </c>
      <c r="E257">
        <v>1.1331756300401175E-3</v>
      </c>
      <c r="F257">
        <v>6.3443498215971054E-3</v>
      </c>
    </row>
    <row r="258" spans="1:6" x14ac:dyDescent="0.25">
      <c r="A258">
        <v>257</v>
      </c>
      <c r="B258">
        <v>441.68428999999998</v>
      </c>
      <c r="C258">
        <v>16.05893</v>
      </c>
      <c r="D258">
        <v>1.1842339285714729</v>
      </c>
      <c r="E258">
        <v>2.6883854207260249E-3</v>
      </c>
      <c r="F258">
        <v>1.5051556980415812E-2</v>
      </c>
    </row>
    <row r="259" spans="1:6" x14ac:dyDescent="0.25">
      <c r="A259">
        <v>258</v>
      </c>
      <c r="B259">
        <v>441.58787000000001</v>
      </c>
      <c r="C259">
        <v>15.15419</v>
      </c>
      <c r="D259">
        <v>1.0878139285715065</v>
      </c>
      <c r="E259">
        <v>2.4694978208927854E-3</v>
      </c>
      <c r="F259">
        <v>1.3826063360417411E-2</v>
      </c>
    </row>
    <row r="260" spans="1:6" x14ac:dyDescent="0.25">
      <c r="A260">
        <v>259</v>
      </c>
      <c r="B260">
        <v>441.28537999999998</v>
      </c>
      <c r="C260">
        <v>15.342280000000001</v>
      </c>
      <c r="D260">
        <v>0.78532392857147215</v>
      </c>
      <c r="E260">
        <v>1.7828009730016525E-3</v>
      </c>
      <c r="F260">
        <v>9.9814298288481117E-3</v>
      </c>
    </row>
    <row r="261" spans="1:6" x14ac:dyDescent="0.25">
      <c r="A261">
        <v>260</v>
      </c>
      <c r="B261">
        <v>440.82893000000001</v>
      </c>
      <c r="C261">
        <v>15.829549999999999</v>
      </c>
      <c r="D261">
        <v>0.32887392857151099</v>
      </c>
      <c r="E261">
        <v>7.4659225132589491E-4</v>
      </c>
      <c r="F261">
        <v>4.1799720104619027E-3</v>
      </c>
    </row>
    <row r="262" spans="1:6" x14ac:dyDescent="0.25">
      <c r="A262">
        <v>261</v>
      </c>
      <c r="B262">
        <v>440.87947000000003</v>
      </c>
      <c r="C262">
        <v>16.140779999999999</v>
      </c>
      <c r="D262">
        <v>0.37941392857152323</v>
      </c>
      <c r="E262">
        <v>8.6132549438322492E-4</v>
      </c>
      <c r="F262">
        <v>4.8223330097857753E-3</v>
      </c>
    </row>
    <row r="263" spans="1:6" x14ac:dyDescent="0.25">
      <c r="A263">
        <v>262</v>
      </c>
      <c r="B263">
        <v>440.55520999999999</v>
      </c>
      <c r="C263">
        <v>15.693110000000001</v>
      </c>
      <c r="D263">
        <v>5.5153928571485267E-2</v>
      </c>
      <c r="E263">
        <v>1.2520754041078774E-4</v>
      </c>
      <c r="F263">
        <v>7.0100381230372131E-4</v>
      </c>
    </row>
    <row r="264" spans="1:6" x14ac:dyDescent="0.25">
      <c r="A264">
        <v>263</v>
      </c>
      <c r="B264">
        <v>441.66329999999999</v>
      </c>
      <c r="C264">
        <v>16.20288</v>
      </c>
      <c r="D264">
        <v>1.1632439285714895</v>
      </c>
      <c r="E264">
        <v>2.6407350295158949E-3</v>
      </c>
      <c r="F264">
        <v>1.4784775077453146E-2</v>
      </c>
    </row>
    <row r="265" spans="1:6" x14ac:dyDescent="0.25">
      <c r="A265">
        <v>264</v>
      </c>
      <c r="B265">
        <v>442.04354999999998</v>
      </c>
      <c r="C265">
        <v>15.99858</v>
      </c>
      <c r="D265">
        <v>1.543493928571479</v>
      </c>
      <c r="E265">
        <v>3.5039585291702924E-3</v>
      </c>
      <c r="F265">
        <v>1.9617734515379744E-2</v>
      </c>
    </row>
    <row r="266" spans="1:6" x14ac:dyDescent="0.25">
      <c r="A266">
        <v>265</v>
      </c>
      <c r="B266">
        <v>441.54199</v>
      </c>
      <c r="C266">
        <v>15.7788</v>
      </c>
      <c r="D266">
        <v>1.0419339285714955</v>
      </c>
      <c r="E266">
        <v>2.3653434641164317E-3</v>
      </c>
      <c r="F266">
        <v>1.3242930739740397E-2</v>
      </c>
    </row>
    <row r="267" spans="1:6" x14ac:dyDescent="0.25">
      <c r="A267">
        <v>266</v>
      </c>
      <c r="B267">
        <v>441.54120999999998</v>
      </c>
      <c r="C267">
        <v>15.84878</v>
      </c>
      <c r="D267">
        <v>1.0411539285714753</v>
      </c>
      <c r="E267">
        <v>2.3635727492452574E-3</v>
      </c>
      <c r="F267">
        <v>1.3233016976790309E-2</v>
      </c>
    </row>
    <row r="268" spans="1:6" x14ac:dyDescent="0.25">
      <c r="A268">
        <v>267</v>
      </c>
      <c r="B268">
        <v>440.20918</v>
      </c>
      <c r="C268">
        <v>15.879429999999999</v>
      </c>
      <c r="D268">
        <v>-0.29087607142849947</v>
      </c>
      <c r="E268">
        <v>-6.603315196430648E-4</v>
      </c>
      <c r="F268">
        <v>-3.6970210510917081E-3</v>
      </c>
    </row>
    <row r="269" spans="1:6" x14ac:dyDescent="0.25">
      <c r="A269">
        <v>268</v>
      </c>
      <c r="B269">
        <v>440.88490999999999</v>
      </c>
      <c r="C269">
        <v>15.662470000000001</v>
      </c>
      <c r="D269">
        <v>0.38485392857148781</v>
      </c>
      <c r="E269">
        <v>8.7367509553515355E-4</v>
      </c>
      <c r="F269">
        <v>4.8914751513814778E-3</v>
      </c>
    </row>
    <row r="270" spans="1:6" x14ac:dyDescent="0.25">
      <c r="A270">
        <v>269</v>
      </c>
      <c r="B270">
        <v>442.06921</v>
      </c>
      <c r="C270">
        <v>15.944330000000001</v>
      </c>
      <c r="D270">
        <v>1.5691539285714953</v>
      </c>
      <c r="E270">
        <v>3.5622105081345445E-3</v>
      </c>
      <c r="F270">
        <v>1.9943871896516724E-2</v>
      </c>
    </row>
    <row r="271" spans="1:6" x14ac:dyDescent="0.25">
      <c r="A271">
        <v>270</v>
      </c>
      <c r="B271">
        <v>459.20373000000001</v>
      </c>
      <c r="C271">
        <v>20.05922</v>
      </c>
      <c r="D271">
        <v>18.703673928571504</v>
      </c>
      <c r="E271">
        <v>4.2460094319576314E-2</v>
      </c>
      <c r="F271">
        <v>0.23772280719791283</v>
      </c>
    </row>
    <row r="272" spans="1:6" x14ac:dyDescent="0.25">
      <c r="A272">
        <v>271</v>
      </c>
      <c r="B272">
        <v>461.55754000000002</v>
      </c>
      <c r="C272">
        <v>22.185300000000002</v>
      </c>
      <c r="D272">
        <v>21.057483928571514</v>
      </c>
      <c r="E272">
        <v>4.7803589666642443E-2</v>
      </c>
      <c r="F272">
        <v>0.26763962049071527</v>
      </c>
    </row>
    <row r="273" spans="1:6" x14ac:dyDescent="0.25">
      <c r="A273">
        <v>272</v>
      </c>
      <c r="B273">
        <v>446.09408999999999</v>
      </c>
      <c r="C273">
        <v>16.234169999999999</v>
      </c>
      <c r="D273">
        <v>5.5940339285714913</v>
      </c>
      <c r="E273">
        <v>1.2699280854721273E-2</v>
      </c>
      <c r="F273">
        <v>7.1099905512625697E-2</v>
      </c>
    </row>
    <row r="274" spans="1:6" x14ac:dyDescent="0.25">
      <c r="A274">
        <v>273</v>
      </c>
      <c r="B274">
        <v>442.51089000000002</v>
      </c>
      <c r="C274">
        <v>15.94678</v>
      </c>
      <c r="D274">
        <v>2.0108339285715147</v>
      </c>
      <c r="E274">
        <v>4.5648891546234971E-3</v>
      </c>
      <c r="F274">
        <v>2.5557603716487302E-2</v>
      </c>
    </row>
    <row r="275" spans="1:6" x14ac:dyDescent="0.25">
      <c r="A275">
        <v>274</v>
      </c>
      <c r="B275">
        <v>441.3888</v>
      </c>
      <c r="C275">
        <v>15.36228</v>
      </c>
      <c r="D275">
        <v>0.88874392857150042</v>
      </c>
      <c r="E275">
        <v>2.0175796037296134E-3</v>
      </c>
      <c r="F275">
        <v>1.1295893116344876E-2</v>
      </c>
    </row>
    <row r="276" spans="1:6" x14ac:dyDescent="0.25">
      <c r="A276">
        <v>275</v>
      </c>
      <c r="B276">
        <v>440.90435000000002</v>
      </c>
      <c r="C276">
        <v>16.085989999999999</v>
      </c>
      <c r="D276">
        <v>0.40429392857151925</v>
      </c>
      <c r="E276">
        <v>9.1780675847630278E-4</v>
      </c>
      <c r="F276">
        <v>5.1385566279726676E-3</v>
      </c>
    </row>
    <row r="277" spans="1:6" x14ac:dyDescent="0.25">
      <c r="A277">
        <v>276</v>
      </c>
      <c r="B277">
        <v>440.54509999999999</v>
      </c>
      <c r="C277">
        <v>16.105319999999999</v>
      </c>
      <c r="D277">
        <v>4.5043928571487868E-2</v>
      </c>
      <c r="E277">
        <v>1.02256351504737E-4</v>
      </c>
      <c r="F277">
        <v>5.7250619253370423E-4</v>
      </c>
    </row>
    <row r="278" spans="1:6" x14ac:dyDescent="0.25">
      <c r="A278">
        <v>277</v>
      </c>
      <c r="B278">
        <v>440.46890000000002</v>
      </c>
      <c r="C278">
        <v>15.61238</v>
      </c>
      <c r="D278">
        <v>-3.1156071428483756E-2</v>
      </c>
      <c r="E278">
        <v>-7.0728870516734155E-5</v>
      </c>
      <c r="F278">
        <v>-3.9599218792652722E-4</v>
      </c>
    </row>
    <row r="279" spans="1:6" x14ac:dyDescent="0.25">
      <c r="A279">
        <v>278</v>
      </c>
      <c r="B279">
        <v>441.05831999999998</v>
      </c>
      <c r="C279">
        <v>15.72335</v>
      </c>
      <c r="D279">
        <v>0.55826392857147766</v>
      </c>
      <c r="E279">
        <v>1.2673413337340733E-3</v>
      </c>
      <c r="F279">
        <v>7.0955080143170323E-3</v>
      </c>
    </row>
    <row r="280" spans="1:6" x14ac:dyDescent="0.25">
      <c r="A280">
        <v>279</v>
      </c>
      <c r="B280">
        <v>440.94479000000001</v>
      </c>
      <c r="C280">
        <v>15.644819999999999</v>
      </c>
      <c r="D280">
        <v>0.44473392857150884</v>
      </c>
      <c r="E280">
        <v>1.0096115141002837E-3</v>
      </c>
      <c r="F280">
        <v>5.6525471070514926E-3</v>
      </c>
    </row>
    <row r="281" spans="1:6" x14ac:dyDescent="0.25">
      <c r="A281">
        <v>280</v>
      </c>
      <c r="B281">
        <v>440.67962999999997</v>
      </c>
      <c r="C281">
        <v>15.42503</v>
      </c>
      <c r="D281">
        <v>0.1795739285714717</v>
      </c>
      <c r="E281">
        <v>4.0765926382158035E-4</v>
      </c>
      <c r="F281">
        <v>2.2823761022881224E-3</v>
      </c>
    </row>
  </sheetData>
  <mergeCells count="1">
    <mergeCell ref="M2:O2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31E4E-3D66-4D4D-9D20-39275E9086E9}">
  <dimension ref="A1:O273"/>
  <sheetViews>
    <sheetView zoomScaleNormal="100" workbookViewId="0">
      <selection activeCell="N7" sqref="N7"/>
    </sheetView>
  </sheetViews>
  <sheetFormatPr defaultColWidth="11.42578125" defaultRowHeight="15" x14ac:dyDescent="0.25"/>
  <sheetData>
    <row r="1" spans="1:15" ht="15.75" thickBot="1" x14ac:dyDescent="0.3">
      <c r="A1" s="9" t="s">
        <v>2</v>
      </c>
      <c r="B1" s="9" t="s">
        <v>5</v>
      </c>
      <c r="C1" s="9" t="s">
        <v>7</v>
      </c>
      <c r="D1" s="9" t="s">
        <v>8</v>
      </c>
      <c r="E1" s="9" t="s">
        <v>9</v>
      </c>
      <c r="F1" s="9" t="s">
        <v>10</v>
      </c>
      <c r="G1" s="9"/>
      <c r="H1" s="9" t="s">
        <v>11</v>
      </c>
      <c r="I1" s="9" t="s">
        <v>1</v>
      </c>
    </row>
    <row r="2" spans="1:15" ht="15.75" thickBot="1" x14ac:dyDescent="0.3">
      <c r="A2">
        <v>1</v>
      </c>
      <c r="B2">
        <v>546.04529000000002</v>
      </c>
      <c r="C2">
        <v>49.444839999999999</v>
      </c>
      <c r="D2">
        <v>47.660594444444371</v>
      </c>
      <c r="E2">
        <v>9.5630132444810556E-2</v>
      </c>
      <c r="F2">
        <v>0.2247505319253735</v>
      </c>
      <c r="H2">
        <v>708.29920000000004</v>
      </c>
      <c r="I2">
        <v>495.7663</v>
      </c>
      <c r="M2" s="6" t="s">
        <v>3</v>
      </c>
      <c r="N2" s="7"/>
      <c r="O2" s="8"/>
    </row>
    <row r="3" spans="1:15" ht="15.75" thickBot="1" x14ac:dyDescent="0.3">
      <c r="A3">
        <v>2</v>
      </c>
      <c r="B3">
        <v>547.43840999999998</v>
      </c>
      <c r="C3">
        <v>49.639569999999999</v>
      </c>
      <c r="D3">
        <v>49.053714444444324</v>
      </c>
      <c r="E3">
        <v>9.8425402870293777E-2</v>
      </c>
      <c r="F3">
        <v>0.2313199938610786</v>
      </c>
      <c r="H3">
        <v>709.44790999999998</v>
      </c>
      <c r="I3">
        <v>495.87227999999999</v>
      </c>
      <c r="M3" s="2"/>
      <c r="N3" s="4" t="s">
        <v>5</v>
      </c>
      <c r="O3" s="5" t="s">
        <v>6</v>
      </c>
    </row>
    <row r="4" spans="1:15" ht="15.75" thickBot="1" x14ac:dyDescent="0.3">
      <c r="A4">
        <v>3</v>
      </c>
      <c r="B4">
        <v>546.02264000000002</v>
      </c>
      <c r="C4">
        <v>48.54515</v>
      </c>
      <c r="D4">
        <v>47.637944444444372</v>
      </c>
      <c r="E4">
        <v>9.5584685623906873E-2</v>
      </c>
      <c r="F4">
        <v>0.22464372252428527</v>
      </c>
      <c r="H4">
        <v>712.10775000000001</v>
      </c>
      <c r="I4">
        <v>495.9529</v>
      </c>
      <c r="M4" s="10" t="s">
        <v>4</v>
      </c>
      <c r="N4" s="11">
        <v>5.7374200000000002</v>
      </c>
      <c r="O4" s="12">
        <v>14.9094</v>
      </c>
    </row>
    <row r="5" spans="1:15" ht="15.75" thickBot="1" x14ac:dyDescent="0.3">
      <c r="A5">
        <v>4</v>
      </c>
      <c r="B5">
        <v>545.1875</v>
      </c>
      <c r="C5">
        <v>47.381079999999997</v>
      </c>
      <c r="D5">
        <v>46.802804444444348</v>
      </c>
      <c r="E5">
        <v>9.390899211355741E-2</v>
      </c>
      <c r="F5">
        <v>0.22070549721635435</v>
      </c>
      <c r="H5">
        <v>710.47194999999999</v>
      </c>
      <c r="I5">
        <v>496.07609000000002</v>
      </c>
    </row>
    <row r="6" spans="1:15" x14ac:dyDescent="0.25">
      <c r="A6">
        <v>5</v>
      </c>
      <c r="B6">
        <v>635.7663</v>
      </c>
      <c r="C6">
        <v>66.725279999999998</v>
      </c>
      <c r="D6">
        <v>137.38160444444435</v>
      </c>
      <c r="E6">
        <v>0.27565373830611573</v>
      </c>
      <c r="F6">
        <v>0.64784312985524017</v>
      </c>
      <c r="H6">
        <v>710.97685000000001</v>
      </c>
      <c r="I6">
        <v>496.27627000000001</v>
      </c>
      <c r="M6" s="14" t="s">
        <v>0</v>
      </c>
      <c r="N6" s="15">
        <v>498.38469555555565</v>
      </c>
    </row>
    <row r="7" spans="1:15" ht="15.75" thickBot="1" x14ac:dyDescent="0.3">
      <c r="A7">
        <v>6</v>
      </c>
      <c r="B7">
        <v>591.2038</v>
      </c>
      <c r="C7">
        <v>61.313670000000002</v>
      </c>
      <c r="D7">
        <v>92.819104444444349</v>
      </c>
      <c r="E7">
        <v>0.18623987709128542</v>
      </c>
      <c r="F7">
        <v>0.43770211722899288</v>
      </c>
      <c r="H7">
        <v>711.08905000000004</v>
      </c>
      <c r="I7">
        <v>496.44384000000002</v>
      </c>
      <c r="M7" s="16" t="s">
        <v>12</v>
      </c>
      <c r="N7" s="3">
        <v>710.44468062499993</v>
      </c>
    </row>
    <row r="8" spans="1:15" x14ac:dyDescent="0.25">
      <c r="A8">
        <v>7</v>
      </c>
      <c r="B8">
        <v>562.25</v>
      </c>
      <c r="C8">
        <v>52.931699999999999</v>
      </c>
      <c r="D8">
        <v>63.865304444444348</v>
      </c>
      <c r="E8">
        <v>0.1281445939531769</v>
      </c>
      <c r="F8">
        <v>0.30116622154589934</v>
      </c>
      <c r="H8">
        <v>710.01781000000005</v>
      </c>
      <c r="I8">
        <v>496.64492999999999</v>
      </c>
    </row>
    <row r="9" spans="1:15" x14ac:dyDescent="0.25">
      <c r="A9">
        <v>8</v>
      </c>
      <c r="B9">
        <v>554.5163</v>
      </c>
      <c r="C9">
        <v>51.082479999999997</v>
      </c>
      <c r="D9">
        <v>56.131604444444349</v>
      </c>
      <c r="E9">
        <v>0.1126270628793562</v>
      </c>
      <c r="F9">
        <v>0.26469682352407348</v>
      </c>
      <c r="H9">
        <v>711.53962999999999</v>
      </c>
      <c r="I9">
        <v>496.64674000000002</v>
      </c>
    </row>
    <row r="10" spans="1:15" x14ac:dyDescent="0.25">
      <c r="A10">
        <v>9</v>
      </c>
      <c r="B10">
        <v>613.86140999999998</v>
      </c>
      <c r="C10">
        <v>60.083860000000001</v>
      </c>
      <c r="D10">
        <v>115.47671444444433</v>
      </c>
      <c r="E10">
        <v>0.23170196732409898</v>
      </c>
      <c r="F10">
        <v>0.5445474043895111</v>
      </c>
      <c r="H10">
        <v>711.02404000000001</v>
      </c>
      <c r="I10">
        <v>497.0308</v>
      </c>
    </row>
    <row r="11" spans="1:15" x14ac:dyDescent="0.25">
      <c r="A11">
        <v>10</v>
      </c>
      <c r="B11">
        <v>590.41756999999996</v>
      </c>
      <c r="C11">
        <v>61.509230000000002</v>
      </c>
      <c r="D11">
        <v>92.032874444444303</v>
      </c>
      <c r="E11">
        <v>0.1846623206233371</v>
      </c>
      <c r="F11">
        <v>0.43399453420835532</v>
      </c>
      <c r="H11">
        <v>711.03651000000002</v>
      </c>
      <c r="I11">
        <v>497.20742999999999</v>
      </c>
    </row>
    <row r="12" spans="1:15" x14ac:dyDescent="0.25">
      <c r="A12">
        <v>11</v>
      </c>
      <c r="B12">
        <v>563.38495999999998</v>
      </c>
      <c r="C12">
        <v>53.523090000000003</v>
      </c>
      <c r="D12">
        <v>65.000264444444326</v>
      </c>
      <c r="E12">
        <v>0.13042187094446733</v>
      </c>
      <c r="F12">
        <v>0.30651829209154369</v>
      </c>
      <c r="H12">
        <v>710.07835999999998</v>
      </c>
      <c r="I12">
        <v>497.48007000000001</v>
      </c>
    </row>
    <row r="13" spans="1:15" x14ac:dyDescent="0.25">
      <c r="A13">
        <v>12</v>
      </c>
      <c r="B13">
        <v>553.7192</v>
      </c>
      <c r="C13">
        <v>50.06682</v>
      </c>
      <c r="D13">
        <v>55.334504444444349</v>
      </c>
      <c r="E13">
        <v>0.11102769595033868</v>
      </c>
      <c r="F13">
        <v>0.26093798142220787</v>
      </c>
      <c r="H13">
        <v>710.73285999999996</v>
      </c>
      <c r="I13">
        <v>498.62772000000001</v>
      </c>
    </row>
    <row r="14" spans="1:15" x14ac:dyDescent="0.25">
      <c r="A14">
        <v>13</v>
      </c>
      <c r="B14">
        <v>549.45018000000005</v>
      </c>
      <c r="C14">
        <v>49.791640000000001</v>
      </c>
      <c r="D14">
        <v>51.065484444444394</v>
      </c>
      <c r="E14">
        <v>0.10246198348350366</v>
      </c>
      <c r="F14">
        <v>0.24080679071877556</v>
      </c>
      <c r="H14">
        <v>710.94033999999999</v>
      </c>
      <c r="I14">
        <v>498.69745999999998</v>
      </c>
    </row>
    <row r="15" spans="1:15" x14ac:dyDescent="0.25">
      <c r="A15">
        <v>14</v>
      </c>
      <c r="B15">
        <v>548.07245999999998</v>
      </c>
      <c r="C15">
        <v>48.894840000000002</v>
      </c>
      <c r="D15">
        <v>49.687764444444326</v>
      </c>
      <c r="E15">
        <v>9.9697612883270281E-2</v>
      </c>
      <c r="F15">
        <v>0.23430994974451597</v>
      </c>
      <c r="H15">
        <v>709.73464000000001</v>
      </c>
      <c r="I15">
        <v>498.72645</v>
      </c>
    </row>
    <row r="16" spans="1:15" x14ac:dyDescent="0.25">
      <c r="A16">
        <v>15</v>
      </c>
      <c r="B16">
        <v>553.67390999999998</v>
      </c>
      <c r="C16">
        <v>49.084180000000003</v>
      </c>
      <c r="D16">
        <v>55.289214444444326</v>
      </c>
      <c r="E16">
        <v>0.11093682237335312</v>
      </c>
      <c r="F16">
        <v>0.26072440977650035</v>
      </c>
      <c r="H16">
        <v>709.20213999999999</v>
      </c>
      <c r="I16">
        <v>498.78622999999999</v>
      </c>
    </row>
    <row r="17" spans="1:9" x14ac:dyDescent="0.25">
      <c r="A17">
        <v>16</v>
      </c>
      <c r="B17">
        <v>596.4846</v>
      </c>
      <c r="C17">
        <v>65.093469999999996</v>
      </c>
      <c r="D17">
        <v>98.099904444444348</v>
      </c>
      <c r="E17">
        <v>0.19683570807705308</v>
      </c>
      <c r="F17">
        <v>0.46260450509943724</v>
      </c>
      <c r="H17">
        <v>710.41584999999998</v>
      </c>
      <c r="I17">
        <v>498.79437999999999</v>
      </c>
    </row>
    <row r="18" spans="1:9" x14ac:dyDescent="0.25">
      <c r="A18">
        <v>17</v>
      </c>
      <c r="B18">
        <v>563.57155999999998</v>
      </c>
      <c r="C18">
        <v>53.416679999999999</v>
      </c>
      <c r="D18">
        <v>65.186864444444325</v>
      </c>
      <c r="E18">
        <v>0.13079628051535508</v>
      </c>
      <c r="F18">
        <v>0.30739823179322229</v>
      </c>
      <c r="I18">
        <v>498.81159000000002</v>
      </c>
    </row>
    <row r="19" spans="1:9" x14ac:dyDescent="0.25">
      <c r="A19">
        <v>18</v>
      </c>
      <c r="B19">
        <v>552.65399000000002</v>
      </c>
      <c r="C19">
        <v>50.795699999999997</v>
      </c>
      <c r="D19">
        <v>54.26929444444437</v>
      </c>
      <c r="E19">
        <v>0.10889037108964539</v>
      </c>
      <c r="F19">
        <v>0.25591482724415249</v>
      </c>
      <c r="I19">
        <v>499.3279</v>
      </c>
    </row>
    <row r="20" spans="1:9" x14ac:dyDescent="0.25">
      <c r="A20">
        <v>19</v>
      </c>
      <c r="B20">
        <v>547.64493000000004</v>
      </c>
      <c r="C20">
        <v>48.672910000000002</v>
      </c>
      <c r="D20">
        <v>49.260234444444393</v>
      </c>
      <c r="E20">
        <v>9.8839781565791096E-2</v>
      </c>
      <c r="F20">
        <v>0.23229386924795326</v>
      </c>
      <c r="I20">
        <v>499.36957000000001</v>
      </c>
    </row>
    <row r="21" spans="1:9" x14ac:dyDescent="0.25">
      <c r="A21">
        <v>20</v>
      </c>
      <c r="B21">
        <v>545.81793000000005</v>
      </c>
      <c r="C21">
        <v>48.226050000000001</v>
      </c>
      <c r="D21">
        <v>47.433234444444395</v>
      </c>
      <c r="E21">
        <v>9.5173938661117896E-2</v>
      </c>
      <c r="F21">
        <v>0.22367838245820484</v>
      </c>
      <c r="I21">
        <v>499.54982000000001</v>
      </c>
    </row>
    <row r="22" spans="1:9" x14ac:dyDescent="0.25">
      <c r="A22">
        <v>21</v>
      </c>
      <c r="B22">
        <v>544.12138000000004</v>
      </c>
      <c r="C22">
        <v>47.932630000000003</v>
      </c>
      <c r="D22">
        <v>45.736684444444393</v>
      </c>
      <c r="E22">
        <v>9.1769841354099269E-2</v>
      </c>
      <c r="F22">
        <v>0.21567805179966787</v>
      </c>
      <c r="I22">
        <v>499.6712</v>
      </c>
    </row>
    <row r="23" spans="1:9" x14ac:dyDescent="0.25">
      <c r="A23">
        <v>22</v>
      </c>
      <c r="B23">
        <v>542.75271999999995</v>
      </c>
      <c r="C23">
        <v>47.938079999999999</v>
      </c>
      <c r="D23">
        <v>44.368024444444302</v>
      </c>
      <c r="E23">
        <v>8.9023649482227185E-2</v>
      </c>
      <c r="F23">
        <v>0.20922393458584318</v>
      </c>
      <c r="I23">
        <v>499.9375</v>
      </c>
    </row>
    <row r="24" spans="1:9" x14ac:dyDescent="0.25">
      <c r="A24">
        <v>23</v>
      </c>
      <c r="B24">
        <v>540.79166999999995</v>
      </c>
      <c r="C24">
        <v>45.91845</v>
      </c>
      <c r="D24">
        <v>42.406974444444302</v>
      </c>
      <c r="E24">
        <v>8.5088837644127002E-2</v>
      </c>
      <c r="F24">
        <v>0.19997631533623433</v>
      </c>
      <c r="I24">
        <v>500.37409000000002</v>
      </c>
    </row>
    <row r="25" spans="1:9" x14ac:dyDescent="0.25">
      <c r="A25">
        <v>24</v>
      </c>
      <c r="B25">
        <v>540.73006999999996</v>
      </c>
      <c r="C25">
        <v>47.341909999999999</v>
      </c>
      <c r="D25">
        <v>42.345374444444303</v>
      </c>
      <c r="E25">
        <v>8.4965238343126526E-2</v>
      </c>
      <c r="F25">
        <v>0.19968583149044972</v>
      </c>
      <c r="I25">
        <v>500.44384000000002</v>
      </c>
    </row>
    <row r="26" spans="1:9" x14ac:dyDescent="0.25">
      <c r="A26">
        <v>25</v>
      </c>
      <c r="B26">
        <v>539.86956999999995</v>
      </c>
      <c r="C26">
        <v>47.041879999999999</v>
      </c>
      <c r="D26">
        <v>41.484874444444301</v>
      </c>
      <c r="E26">
        <v>8.3238660445222212E-2</v>
      </c>
      <c r="F26">
        <v>0.19562801737847474</v>
      </c>
      <c r="I26">
        <v>500.86050999999998</v>
      </c>
    </row>
    <row r="27" spans="1:9" x14ac:dyDescent="0.25">
      <c r="A27">
        <v>26</v>
      </c>
      <c r="B27">
        <v>540.44111999999996</v>
      </c>
      <c r="C27">
        <v>45.750079999999997</v>
      </c>
      <c r="D27">
        <v>42.056424444444303</v>
      </c>
      <c r="E27">
        <v>8.4385465323254971E-2</v>
      </c>
      <c r="F27">
        <v>0.19832324533396486</v>
      </c>
      <c r="I27">
        <v>501.4683</v>
      </c>
    </row>
    <row r="28" spans="1:9" x14ac:dyDescent="0.25">
      <c r="A28">
        <v>27</v>
      </c>
      <c r="B28">
        <v>539.11775</v>
      </c>
      <c r="C28">
        <v>45.437899999999999</v>
      </c>
      <c r="D28">
        <v>40.733054444444349</v>
      </c>
      <c r="E28">
        <v>8.1730147028368672E-2</v>
      </c>
      <c r="F28">
        <v>0.19208269976584819</v>
      </c>
      <c r="I28">
        <v>501.54257000000001</v>
      </c>
    </row>
    <row r="29" spans="1:9" x14ac:dyDescent="0.25">
      <c r="A29">
        <v>28</v>
      </c>
      <c r="B29">
        <v>538.46376999999995</v>
      </c>
      <c r="C29">
        <v>46.606319999999997</v>
      </c>
      <c r="D29">
        <v>40.079074444444302</v>
      </c>
      <c r="E29">
        <v>8.0417947825961233E-2</v>
      </c>
      <c r="F29">
        <v>0.18899876104074684</v>
      </c>
    </row>
    <row r="30" spans="1:9" x14ac:dyDescent="0.25">
      <c r="A30">
        <v>29</v>
      </c>
      <c r="B30">
        <v>536.31975</v>
      </c>
      <c r="C30">
        <v>46.041550000000001</v>
      </c>
      <c r="D30">
        <v>37.935054444444347</v>
      </c>
      <c r="E30">
        <v>7.6116009947210905E-2</v>
      </c>
      <c r="F30">
        <v>0.17888831988751475</v>
      </c>
    </row>
    <row r="31" spans="1:9" x14ac:dyDescent="0.25">
      <c r="A31">
        <v>30</v>
      </c>
      <c r="B31">
        <v>632.10688000000005</v>
      </c>
      <c r="C31">
        <v>65.716769999999997</v>
      </c>
      <c r="D31">
        <v>133.72218444444439</v>
      </c>
      <c r="E31">
        <v>0.26831117736346743</v>
      </c>
      <c r="F31">
        <v>0.6305865974698327</v>
      </c>
    </row>
    <row r="32" spans="1:9" x14ac:dyDescent="0.25">
      <c r="A32">
        <v>31</v>
      </c>
      <c r="B32">
        <v>576.38678000000004</v>
      </c>
      <c r="C32">
        <v>57.122599999999998</v>
      </c>
      <c r="D32">
        <v>78.002084444444392</v>
      </c>
      <c r="E32">
        <v>0.1565097908102786</v>
      </c>
      <c r="F32">
        <v>0.36783028358179259</v>
      </c>
    </row>
    <row r="33" spans="1:6" x14ac:dyDescent="0.25">
      <c r="A33">
        <v>32</v>
      </c>
      <c r="B33">
        <v>586.96739000000002</v>
      </c>
      <c r="C33">
        <v>59.224609999999998</v>
      </c>
      <c r="D33">
        <v>88.582694444444371</v>
      </c>
      <c r="E33">
        <v>0.17773959600765865</v>
      </c>
      <c r="F33">
        <v>0.41772470376924625</v>
      </c>
    </row>
    <row r="34" spans="1:6" x14ac:dyDescent="0.25">
      <c r="A34">
        <v>33</v>
      </c>
      <c r="B34">
        <v>554.25995999999998</v>
      </c>
      <c r="C34">
        <v>49.601190000000003</v>
      </c>
      <c r="D34">
        <v>55.875264444444326</v>
      </c>
      <c r="E34">
        <v>0.11211272124269289</v>
      </c>
      <c r="F34">
        <v>0.26348801461127441</v>
      </c>
    </row>
    <row r="35" spans="1:6" x14ac:dyDescent="0.25">
      <c r="A35">
        <v>34</v>
      </c>
      <c r="B35">
        <v>544.80978000000005</v>
      </c>
      <c r="C35">
        <v>46.809829999999998</v>
      </c>
      <c r="D35">
        <v>46.425084444444394</v>
      </c>
      <c r="E35">
        <v>9.315110367242263E-2</v>
      </c>
      <c r="F35">
        <v>0.21892430308924765</v>
      </c>
    </row>
    <row r="36" spans="1:6" x14ac:dyDescent="0.25">
      <c r="A36">
        <v>35</v>
      </c>
      <c r="B36">
        <v>541.0625</v>
      </c>
      <c r="C36">
        <v>46.405880000000003</v>
      </c>
      <c r="D36">
        <v>42.677804444444348</v>
      </c>
      <c r="E36">
        <v>8.5632253207275744E-2</v>
      </c>
      <c r="F36">
        <v>0.20125345397184891</v>
      </c>
    </row>
    <row r="37" spans="1:6" x14ac:dyDescent="0.25">
      <c r="A37">
        <v>36</v>
      </c>
      <c r="B37">
        <v>538.87680999999998</v>
      </c>
      <c r="C37">
        <v>45.937390000000001</v>
      </c>
      <c r="D37">
        <v>40.492114444444326</v>
      </c>
      <c r="E37">
        <v>8.1246705216955428E-2</v>
      </c>
      <c r="F37">
        <v>0.19094651181449512</v>
      </c>
    </row>
    <row r="38" spans="1:6" x14ac:dyDescent="0.25">
      <c r="A38">
        <v>37</v>
      </c>
      <c r="B38">
        <v>536.79890999999998</v>
      </c>
      <c r="C38">
        <v>45.32743</v>
      </c>
      <c r="D38">
        <v>38.414214444444326</v>
      </c>
      <c r="E38">
        <v>7.707743593856442E-2</v>
      </c>
      <c r="F38">
        <v>0.18114786923079609</v>
      </c>
    </row>
    <row r="39" spans="1:6" x14ac:dyDescent="0.25">
      <c r="A39">
        <v>38</v>
      </c>
      <c r="B39">
        <v>536.94293000000005</v>
      </c>
      <c r="C39">
        <v>45.32105</v>
      </c>
      <c r="D39">
        <v>38.558234444444395</v>
      </c>
      <c r="E39">
        <v>7.7366409499117994E-2</v>
      </c>
      <c r="F39">
        <v>0.18182701668972351</v>
      </c>
    </row>
    <row r="40" spans="1:6" x14ac:dyDescent="0.25">
      <c r="A40">
        <v>39</v>
      </c>
      <c r="B40">
        <v>535.2192</v>
      </c>
      <c r="C40">
        <v>44.548659999999998</v>
      </c>
      <c r="D40">
        <v>36.834504444444349</v>
      </c>
      <c r="E40">
        <v>7.3907776007015036E-2</v>
      </c>
      <c r="F40">
        <v>0.17369851474988088</v>
      </c>
    </row>
    <row r="41" spans="1:6" x14ac:dyDescent="0.25">
      <c r="A41">
        <v>40</v>
      </c>
      <c r="B41">
        <v>535.29981999999995</v>
      </c>
      <c r="C41">
        <v>44.449420000000003</v>
      </c>
      <c r="D41">
        <v>36.915124444444302</v>
      </c>
      <c r="E41">
        <v>7.4069538598681373E-2</v>
      </c>
      <c r="F41">
        <v>0.17407869019869787</v>
      </c>
    </row>
    <row r="42" spans="1:6" x14ac:dyDescent="0.25">
      <c r="A42">
        <v>41</v>
      </c>
      <c r="B42">
        <v>533.94565</v>
      </c>
      <c r="C42">
        <v>44.649439999999998</v>
      </c>
      <c r="D42">
        <v>35.560954444444349</v>
      </c>
      <c r="E42">
        <v>7.1352420653294946E-2</v>
      </c>
      <c r="F42">
        <v>0.16769290270768916</v>
      </c>
    </row>
    <row r="43" spans="1:6" x14ac:dyDescent="0.25">
      <c r="A43">
        <v>42</v>
      </c>
      <c r="B43">
        <v>534.00905999999998</v>
      </c>
      <c r="C43">
        <v>43.063279999999999</v>
      </c>
      <c r="D43">
        <v>35.624364444444325</v>
      </c>
      <c r="E43">
        <v>7.1479651687003321E-2</v>
      </c>
      <c r="F43">
        <v>0.16799192187426698</v>
      </c>
    </row>
    <row r="44" spans="1:6" x14ac:dyDescent="0.25">
      <c r="A44">
        <v>43</v>
      </c>
      <c r="B44">
        <v>530.98188000000005</v>
      </c>
      <c r="C44">
        <v>44.499369999999999</v>
      </c>
      <c r="D44">
        <v>32.597184444444395</v>
      </c>
      <c r="E44">
        <v>6.5405669024623414E-2</v>
      </c>
      <c r="F44">
        <v>0.1537168100515032</v>
      </c>
    </row>
    <row r="45" spans="1:6" x14ac:dyDescent="0.25">
      <c r="A45">
        <v>44</v>
      </c>
      <c r="B45">
        <v>531.78350999999998</v>
      </c>
      <c r="C45">
        <v>43.540660000000003</v>
      </c>
      <c r="D45">
        <v>33.398814444444326</v>
      </c>
      <c r="E45">
        <v>6.7014125317821582E-2</v>
      </c>
      <c r="F45">
        <v>0.15749701403358626</v>
      </c>
    </row>
    <row r="46" spans="1:6" x14ac:dyDescent="0.25">
      <c r="A46">
        <v>45</v>
      </c>
      <c r="B46">
        <v>531.12228000000005</v>
      </c>
      <c r="C46">
        <v>44.06324</v>
      </c>
      <c r="D46">
        <v>32.737584444444394</v>
      </c>
      <c r="E46">
        <v>6.5687379119760969E-2</v>
      </c>
      <c r="F46">
        <v>0.15437888686884374</v>
      </c>
    </row>
    <row r="47" spans="1:6" x14ac:dyDescent="0.25">
      <c r="A47">
        <v>46</v>
      </c>
      <c r="B47">
        <v>530.65308000000005</v>
      </c>
      <c r="C47">
        <v>43.111870000000003</v>
      </c>
      <c r="D47">
        <v>32.268384444444393</v>
      </c>
      <c r="E47">
        <v>6.4745937690711797E-2</v>
      </c>
      <c r="F47">
        <v>0.15216630536815934</v>
      </c>
    </row>
    <row r="48" spans="1:6" x14ac:dyDescent="0.25">
      <c r="A48">
        <v>47</v>
      </c>
      <c r="B48">
        <v>625.83061999999995</v>
      </c>
      <c r="C48">
        <v>66.931979999999996</v>
      </c>
      <c r="D48">
        <v>127.4459244444443</v>
      </c>
      <c r="E48">
        <v>0.25571797364760318</v>
      </c>
      <c r="F48">
        <v>0.60098997178892088</v>
      </c>
    </row>
    <row r="49" spans="1:6" x14ac:dyDescent="0.25">
      <c r="A49">
        <v>48</v>
      </c>
      <c r="B49">
        <v>569.65126999999995</v>
      </c>
      <c r="C49">
        <v>54.795780000000001</v>
      </c>
      <c r="D49">
        <v>71.266574444444302</v>
      </c>
      <c r="E49">
        <v>0.14299511016284838</v>
      </c>
      <c r="F49">
        <v>0.33606799708632595</v>
      </c>
    </row>
    <row r="50" spans="1:6" x14ac:dyDescent="0.25">
      <c r="A50">
        <v>49</v>
      </c>
      <c r="B50">
        <v>546.65941999999995</v>
      </c>
      <c r="C50">
        <v>48.940359999999998</v>
      </c>
      <c r="D50">
        <v>48.274724444444303</v>
      </c>
      <c r="E50">
        <v>9.6862373333177709E-2</v>
      </c>
      <c r="F50">
        <v>0.22764655212361534</v>
      </c>
    </row>
    <row r="51" spans="1:6" x14ac:dyDescent="0.25">
      <c r="A51">
        <v>50</v>
      </c>
      <c r="B51">
        <v>537.35416999999995</v>
      </c>
      <c r="C51">
        <v>45.990209999999998</v>
      </c>
      <c r="D51">
        <v>38.969474444444302</v>
      </c>
      <c r="E51">
        <v>7.819155522222565E-2</v>
      </c>
      <c r="F51">
        <v>0.18376627929914655</v>
      </c>
    </row>
    <row r="52" spans="1:6" x14ac:dyDescent="0.25">
      <c r="A52">
        <v>51</v>
      </c>
      <c r="B52">
        <v>533.83333000000005</v>
      </c>
      <c r="C52">
        <v>45.637300000000003</v>
      </c>
      <c r="D52">
        <v>35.448634444444394</v>
      </c>
      <c r="E52">
        <v>7.112705257718499E-2</v>
      </c>
      <c r="F52">
        <v>0.16716324125381696</v>
      </c>
    </row>
    <row r="53" spans="1:6" x14ac:dyDescent="0.25">
      <c r="A53">
        <v>52</v>
      </c>
      <c r="B53">
        <v>578.4683</v>
      </c>
      <c r="C53">
        <v>58.324559999999998</v>
      </c>
      <c r="D53">
        <v>80.083604444444347</v>
      </c>
      <c r="E53">
        <v>0.16068632355408541</v>
      </c>
      <c r="F53">
        <v>0.37764599680707794</v>
      </c>
    </row>
    <row r="54" spans="1:6" x14ac:dyDescent="0.25">
      <c r="A54">
        <v>53</v>
      </c>
      <c r="B54">
        <v>546.65035999999998</v>
      </c>
      <c r="C54">
        <v>47.643270000000001</v>
      </c>
      <c r="D54">
        <v>48.265664444444326</v>
      </c>
      <c r="E54">
        <v>9.6844194604816192E-2</v>
      </c>
      <c r="F54">
        <v>0.22760382836317994</v>
      </c>
    </row>
    <row r="55" spans="1:6" x14ac:dyDescent="0.25">
      <c r="A55">
        <v>54</v>
      </c>
      <c r="B55">
        <v>590.68115999999998</v>
      </c>
      <c r="C55">
        <v>55.951070000000001</v>
      </c>
      <c r="D55">
        <v>92.296464444444325</v>
      </c>
      <c r="E55">
        <v>0.18519120925565402</v>
      </c>
      <c r="F55">
        <v>0.43523753156079664</v>
      </c>
    </row>
    <row r="56" spans="1:6" x14ac:dyDescent="0.25">
      <c r="A56">
        <v>55</v>
      </c>
      <c r="B56">
        <v>552.47464000000002</v>
      </c>
      <c r="C56">
        <v>49.063369999999999</v>
      </c>
      <c r="D56">
        <v>54.08994444444437</v>
      </c>
      <c r="E56">
        <v>0.10853050851441104</v>
      </c>
      <c r="F56">
        <v>0.25506907598211559</v>
      </c>
    </row>
    <row r="57" spans="1:6" x14ac:dyDescent="0.25">
      <c r="A57">
        <v>56</v>
      </c>
      <c r="B57">
        <v>552.85145</v>
      </c>
      <c r="C57">
        <v>47.111640000000001</v>
      </c>
      <c r="D57">
        <v>54.466754444444348</v>
      </c>
      <c r="E57">
        <v>0.10928657105678097</v>
      </c>
      <c r="F57">
        <v>0.25684597887059124</v>
      </c>
    </row>
    <row r="58" spans="1:6" x14ac:dyDescent="0.25">
      <c r="A58">
        <v>57</v>
      </c>
      <c r="B58">
        <v>567.06793000000005</v>
      </c>
      <c r="C58">
        <v>54.707349999999998</v>
      </c>
      <c r="D58">
        <v>68.683234444444395</v>
      </c>
      <c r="E58">
        <v>0.1378116845419628</v>
      </c>
      <c r="F58">
        <v>0.32388587796020252</v>
      </c>
    </row>
    <row r="59" spans="1:6" x14ac:dyDescent="0.25">
      <c r="A59">
        <v>58</v>
      </c>
      <c r="B59">
        <v>542.46105</v>
      </c>
      <c r="C59">
        <v>46.810029999999998</v>
      </c>
      <c r="D59">
        <v>44.076354444444348</v>
      </c>
      <c r="E59">
        <v>8.8438418830883103E-2</v>
      </c>
      <c r="F59">
        <v>0.20784852186993458</v>
      </c>
    </row>
    <row r="60" spans="1:6" x14ac:dyDescent="0.25">
      <c r="A60">
        <v>59</v>
      </c>
      <c r="B60">
        <v>537.18115999999998</v>
      </c>
      <c r="C60">
        <v>45.729170000000003</v>
      </c>
      <c r="D60">
        <v>38.796464444444325</v>
      </c>
      <c r="E60">
        <v>7.7844413743879848E-2</v>
      </c>
      <c r="F60">
        <v>0.18295042523812027</v>
      </c>
    </row>
    <row r="61" spans="1:6" x14ac:dyDescent="0.25">
      <c r="A61">
        <v>60</v>
      </c>
      <c r="B61">
        <v>533.03533000000004</v>
      </c>
      <c r="C61">
        <v>44.082909999999998</v>
      </c>
      <c r="D61">
        <v>34.650634444444393</v>
      </c>
      <c r="E61">
        <v>6.9525879814224423E-2</v>
      </c>
      <c r="F61">
        <v>0.16340015506978925</v>
      </c>
    </row>
    <row r="62" spans="1:6" x14ac:dyDescent="0.25">
      <c r="A62">
        <v>61</v>
      </c>
      <c r="B62">
        <v>531.4538</v>
      </c>
      <c r="C62">
        <v>44.526719999999997</v>
      </c>
      <c r="D62">
        <v>33.069104444444349</v>
      </c>
      <c r="E62">
        <v>6.6352568085145114E-2</v>
      </c>
      <c r="F62">
        <v>0.15594221811161132</v>
      </c>
    </row>
    <row r="63" spans="1:6" x14ac:dyDescent="0.25">
      <c r="A63">
        <v>62</v>
      </c>
      <c r="B63">
        <v>530.78804000000002</v>
      </c>
      <c r="C63">
        <v>43.862189999999998</v>
      </c>
      <c r="D63">
        <v>32.403344444444372</v>
      </c>
      <c r="E63">
        <v>6.5016732522903631E-2</v>
      </c>
      <c r="F63">
        <v>0.15280272906665082</v>
      </c>
    </row>
    <row r="64" spans="1:6" x14ac:dyDescent="0.25">
      <c r="A64">
        <v>63</v>
      </c>
      <c r="B64">
        <v>529.43388000000004</v>
      </c>
      <c r="C64">
        <v>43.594889999999999</v>
      </c>
      <c r="D64">
        <v>31.049184444444393</v>
      </c>
      <c r="E64">
        <v>6.2299634642338786E-2</v>
      </c>
      <c r="F64">
        <v>0.14641698873211056</v>
      </c>
    </row>
    <row r="65" spans="1:6" x14ac:dyDescent="0.25">
      <c r="A65">
        <v>64</v>
      </c>
      <c r="B65">
        <v>528.43115999999998</v>
      </c>
      <c r="C65">
        <v>42.378520000000002</v>
      </c>
      <c r="D65">
        <v>30.046464444444325</v>
      </c>
      <c r="E65">
        <v>6.0287694851767437E-2</v>
      </c>
      <c r="F65">
        <v>0.14168851532553345</v>
      </c>
    </row>
    <row r="66" spans="1:6" x14ac:dyDescent="0.25">
      <c r="A66">
        <v>65</v>
      </c>
      <c r="B66">
        <v>527.62046999999995</v>
      </c>
      <c r="C66">
        <v>43.541420000000002</v>
      </c>
      <c r="D66">
        <v>29.235774444444303</v>
      </c>
      <c r="E66">
        <v>5.8661059830207751E-2</v>
      </c>
      <c r="F66">
        <v>0.13786558758301498</v>
      </c>
    </row>
    <row r="67" spans="1:6" x14ac:dyDescent="0.25">
      <c r="A67">
        <v>66</v>
      </c>
      <c r="B67">
        <v>527.74185</v>
      </c>
      <c r="C67">
        <v>42.349229999999999</v>
      </c>
      <c r="D67">
        <v>29.357154444444348</v>
      </c>
      <c r="E67">
        <v>5.8904606634679224E-2</v>
      </c>
      <c r="F67">
        <v>0.13843797279732262</v>
      </c>
    </row>
    <row r="68" spans="1:6" x14ac:dyDescent="0.25">
      <c r="A68">
        <v>67</v>
      </c>
      <c r="B68">
        <v>526.24728000000005</v>
      </c>
      <c r="C68">
        <v>41.213500000000003</v>
      </c>
      <c r="D68">
        <v>27.862584444444394</v>
      </c>
      <c r="E68">
        <v>5.5905778594155242E-2</v>
      </c>
      <c r="F68">
        <v>0.13139010848897337</v>
      </c>
    </row>
    <row r="69" spans="1:6" x14ac:dyDescent="0.25">
      <c r="A69">
        <v>68</v>
      </c>
      <c r="B69">
        <v>525.56430999999998</v>
      </c>
      <c r="C69">
        <v>41.704149999999998</v>
      </c>
      <c r="D69">
        <v>27.179614444444326</v>
      </c>
      <c r="E69">
        <v>5.4535411473955575E-2</v>
      </c>
      <c r="F69">
        <v>0.12816946316177313</v>
      </c>
    </row>
    <row r="70" spans="1:6" x14ac:dyDescent="0.25">
      <c r="A70">
        <v>69</v>
      </c>
      <c r="B70">
        <v>524.99909000000002</v>
      </c>
      <c r="C70">
        <v>41.393509999999999</v>
      </c>
      <c r="D70">
        <v>26.614394444444372</v>
      </c>
      <c r="E70">
        <v>5.3401307627990002E-2</v>
      </c>
      <c r="F70">
        <v>0.12550408525082574</v>
      </c>
    </row>
    <row r="71" spans="1:6" x14ac:dyDescent="0.25">
      <c r="A71">
        <v>70</v>
      </c>
      <c r="B71">
        <v>523.98006999999996</v>
      </c>
      <c r="C71">
        <v>41.288710000000002</v>
      </c>
      <c r="D71">
        <v>25.595374444444303</v>
      </c>
      <c r="E71">
        <v>5.1356662178225321E-2</v>
      </c>
      <c r="F71">
        <v>0.12069874680063995</v>
      </c>
    </row>
    <row r="72" spans="1:6" x14ac:dyDescent="0.25">
      <c r="A72">
        <v>71</v>
      </c>
      <c r="B72">
        <v>524.0471</v>
      </c>
      <c r="C72">
        <v>40.662909999999997</v>
      </c>
      <c r="D72">
        <v>25.662404444444348</v>
      </c>
      <c r="E72">
        <v>5.1491156677349714E-2</v>
      </c>
      <c r="F72">
        <v>0.12101483660880463</v>
      </c>
    </row>
    <row r="73" spans="1:6" x14ac:dyDescent="0.25">
      <c r="A73">
        <v>72</v>
      </c>
      <c r="B73">
        <v>523.02808000000005</v>
      </c>
      <c r="C73">
        <v>40.878279999999997</v>
      </c>
      <c r="D73">
        <v>24.643384444444393</v>
      </c>
      <c r="E73">
        <v>4.9446511227585255E-2</v>
      </c>
      <c r="F73">
        <v>0.11620949815861938</v>
      </c>
    </row>
    <row r="74" spans="1:6" x14ac:dyDescent="0.25">
      <c r="A74">
        <v>73</v>
      </c>
      <c r="B74">
        <v>523.31069000000002</v>
      </c>
      <c r="C74">
        <v>40.647440000000003</v>
      </c>
      <c r="D74">
        <v>24.92599444444437</v>
      </c>
      <c r="E74">
        <v>5.0013563150568041E-2</v>
      </c>
      <c r="F74">
        <v>0.11754218711409309</v>
      </c>
    </row>
    <row r="75" spans="1:6" x14ac:dyDescent="0.25">
      <c r="A75">
        <v>74</v>
      </c>
      <c r="B75">
        <v>521.94836999999995</v>
      </c>
      <c r="C75">
        <v>40.705959999999997</v>
      </c>
      <c r="D75">
        <v>23.563674444444302</v>
      </c>
      <c r="E75">
        <v>4.7280092375584726E-2</v>
      </c>
      <c r="F75">
        <v>0.11111796710127954</v>
      </c>
    </row>
    <row r="76" spans="1:6" x14ac:dyDescent="0.25">
      <c r="A76">
        <v>75</v>
      </c>
      <c r="B76">
        <v>522.70018000000005</v>
      </c>
      <c r="C76">
        <v>40.291429999999998</v>
      </c>
      <c r="D76">
        <v>24.315484444444394</v>
      </c>
      <c r="E76">
        <v>4.8788585727616685E-2</v>
      </c>
      <c r="F76">
        <v>0.11466323755743763</v>
      </c>
    </row>
    <row r="77" spans="1:6" x14ac:dyDescent="0.25">
      <c r="A77">
        <v>76</v>
      </c>
      <c r="B77">
        <v>521.71195999999998</v>
      </c>
      <c r="C77">
        <v>40.231050000000003</v>
      </c>
      <c r="D77">
        <v>23.327264444444324</v>
      </c>
      <c r="E77">
        <v>4.680573992835213E-2</v>
      </c>
      <c r="F77">
        <v>0.1100031410301439</v>
      </c>
    </row>
    <row r="78" spans="1:6" x14ac:dyDescent="0.25">
      <c r="A78">
        <v>77</v>
      </c>
      <c r="B78">
        <v>521.75453000000005</v>
      </c>
      <c r="C78">
        <v>40.925049999999999</v>
      </c>
      <c r="D78">
        <v>23.369834444444393</v>
      </c>
      <c r="E78">
        <v>4.6891155873865165E-2</v>
      </c>
      <c r="F78">
        <v>0.11020388611642769</v>
      </c>
    </row>
    <row r="79" spans="1:6" x14ac:dyDescent="0.25">
      <c r="A79">
        <v>78</v>
      </c>
      <c r="B79">
        <v>520.08695999999998</v>
      </c>
      <c r="C79">
        <v>40.156039999999997</v>
      </c>
      <c r="D79">
        <v>21.702264444444324</v>
      </c>
      <c r="E79">
        <v>4.3545206419816962E-2</v>
      </c>
      <c r="F79">
        <v>0.10234021490352062</v>
      </c>
    </row>
    <row r="80" spans="1:6" x14ac:dyDescent="0.25">
      <c r="A80">
        <v>79</v>
      </c>
      <c r="B80">
        <v>519.62771999999995</v>
      </c>
      <c r="C80">
        <v>39.901760000000003</v>
      </c>
      <c r="D80">
        <v>21.243024444444302</v>
      </c>
      <c r="E80">
        <v>4.2623749553072576E-2</v>
      </c>
      <c r="F80">
        <v>0.10017460124543426</v>
      </c>
    </row>
    <row r="81" spans="1:6" x14ac:dyDescent="0.25">
      <c r="A81">
        <v>80</v>
      </c>
      <c r="B81">
        <v>519.37046999999995</v>
      </c>
      <c r="C81">
        <v>39.536729999999999</v>
      </c>
      <c r="D81">
        <v>20.985774444444303</v>
      </c>
      <c r="E81">
        <v>4.2107582017644418E-2</v>
      </c>
      <c r="F81">
        <v>9.896150109400409E-2</v>
      </c>
    </row>
    <row r="82" spans="1:6" x14ac:dyDescent="0.25">
      <c r="A82">
        <v>81</v>
      </c>
      <c r="B82">
        <v>518.91123000000005</v>
      </c>
      <c r="C82">
        <v>39.987909999999999</v>
      </c>
      <c r="D82">
        <v>20.526534444444394</v>
      </c>
      <c r="E82">
        <v>4.1186125150900255E-2</v>
      </c>
      <c r="F82">
        <v>9.6795887435918257E-2</v>
      </c>
    </row>
    <row r="83" spans="1:6" x14ac:dyDescent="0.25">
      <c r="A83">
        <v>82</v>
      </c>
      <c r="B83">
        <v>518.86140999999998</v>
      </c>
      <c r="C83">
        <v>40.215620000000001</v>
      </c>
      <c r="D83">
        <v>20.476714444444326</v>
      </c>
      <c r="E83">
        <v>4.1086162209733823E-2</v>
      </c>
      <c r="F83">
        <v>9.6560953909992767E-2</v>
      </c>
    </row>
    <row r="84" spans="1:6" x14ac:dyDescent="0.25">
      <c r="A84">
        <v>83</v>
      </c>
      <c r="B84">
        <v>517.7971</v>
      </c>
      <c r="C84">
        <v>39.989829999999998</v>
      </c>
      <c r="D84">
        <v>19.412404444444348</v>
      </c>
      <c r="E84">
        <v>3.895064318298358E-2</v>
      </c>
      <c r="F84">
        <v>9.1542043814099472E-2</v>
      </c>
    </row>
    <row r="85" spans="1:6" x14ac:dyDescent="0.25">
      <c r="A85">
        <v>84</v>
      </c>
      <c r="B85">
        <v>518.19384000000002</v>
      </c>
      <c r="C85">
        <v>38.544580000000003</v>
      </c>
      <c r="D85">
        <v>19.809144444444371</v>
      </c>
      <c r="E85">
        <v>3.9746694914784442E-2</v>
      </c>
      <c r="F85">
        <v>9.341292954423909E-2</v>
      </c>
    </row>
    <row r="86" spans="1:6" x14ac:dyDescent="0.25">
      <c r="A86">
        <v>85</v>
      </c>
      <c r="B86">
        <v>516.69745999999998</v>
      </c>
      <c r="C86">
        <v>40.357390000000002</v>
      </c>
      <c r="D86">
        <v>18.312764444444326</v>
      </c>
      <c r="E86">
        <v>3.6744235141552339E-2</v>
      </c>
      <c r="F86">
        <v>8.6356529915096153E-2</v>
      </c>
    </row>
    <row r="87" spans="1:6" x14ac:dyDescent="0.25">
      <c r="A87">
        <v>86</v>
      </c>
      <c r="B87">
        <v>516.8913</v>
      </c>
      <c r="C87">
        <v>39.050269999999998</v>
      </c>
      <c r="D87">
        <v>18.506604444444349</v>
      </c>
      <c r="E87">
        <v>3.7133171643272123E-2</v>
      </c>
      <c r="F87">
        <v>8.7270610899948531E-2</v>
      </c>
    </row>
    <row r="88" spans="1:6" x14ac:dyDescent="0.25">
      <c r="A88">
        <v>87</v>
      </c>
      <c r="B88">
        <v>517.33695999999998</v>
      </c>
      <c r="C88">
        <v>39.089019999999998</v>
      </c>
      <c r="D88">
        <v>18.952264444444324</v>
      </c>
      <c r="E88">
        <v>3.8027380482295925E-2</v>
      </c>
      <c r="F88">
        <v>8.9372186073850488E-2</v>
      </c>
    </row>
    <row r="89" spans="1:6" x14ac:dyDescent="0.25">
      <c r="A89">
        <v>88</v>
      </c>
      <c r="B89">
        <v>517.24728000000005</v>
      </c>
      <c r="C89">
        <v>39.320120000000003</v>
      </c>
      <c r="D89">
        <v>18.862584444444394</v>
      </c>
      <c r="E89">
        <v>3.7847439162268071E-2</v>
      </c>
      <c r="F89">
        <v>8.8949286864598076E-2</v>
      </c>
    </row>
    <row r="90" spans="1:6" x14ac:dyDescent="0.25">
      <c r="A90">
        <v>89</v>
      </c>
      <c r="B90">
        <v>578.55796999999995</v>
      </c>
      <c r="C90">
        <v>51.245199999999997</v>
      </c>
      <c r="D90">
        <v>80.173274444444303</v>
      </c>
      <c r="E90">
        <v>0.16086624480929168</v>
      </c>
      <c r="F90">
        <v>0.37806884885986192</v>
      </c>
    </row>
    <row r="91" spans="1:6" x14ac:dyDescent="0.25">
      <c r="A91">
        <v>90</v>
      </c>
      <c r="B91">
        <v>628.45833000000005</v>
      </c>
      <c r="C91">
        <v>70.068430000000006</v>
      </c>
      <c r="D91">
        <v>130.07363444444439</v>
      </c>
      <c r="E91">
        <v>0.26099042688188834</v>
      </c>
      <c r="F91">
        <v>0.61338132416565339</v>
      </c>
    </row>
    <row r="92" spans="1:6" x14ac:dyDescent="0.25">
      <c r="A92">
        <v>91</v>
      </c>
      <c r="B92">
        <v>571.35598000000005</v>
      </c>
      <c r="C92">
        <v>55.876220000000004</v>
      </c>
      <c r="D92">
        <v>72.971284444444393</v>
      </c>
      <c r="E92">
        <v>0.14641558036428548</v>
      </c>
      <c r="F92">
        <v>0.34410680742313621</v>
      </c>
    </row>
    <row r="93" spans="1:6" x14ac:dyDescent="0.25">
      <c r="A93">
        <v>92</v>
      </c>
      <c r="B93">
        <v>592.83061999999995</v>
      </c>
      <c r="C93">
        <v>61.120640000000002</v>
      </c>
      <c r="D93">
        <v>94.445924444444302</v>
      </c>
      <c r="E93">
        <v>0.18950406239735007</v>
      </c>
      <c r="F93">
        <v>0.44537362583287776</v>
      </c>
    </row>
    <row r="94" spans="1:6" x14ac:dyDescent="0.25">
      <c r="A94">
        <v>93</v>
      </c>
      <c r="B94">
        <v>603.73731999999995</v>
      </c>
      <c r="C94">
        <v>66.387799999999999</v>
      </c>
      <c r="D94">
        <v>105.3526244444443</v>
      </c>
      <c r="E94">
        <v>0.21138816136199057</v>
      </c>
      <c r="F94">
        <v>0.49680577130071951</v>
      </c>
    </row>
    <row r="95" spans="1:6" x14ac:dyDescent="0.25">
      <c r="A95">
        <v>94</v>
      </c>
      <c r="B95">
        <v>555.81159000000002</v>
      </c>
      <c r="C95">
        <v>51.956859999999999</v>
      </c>
      <c r="D95">
        <v>57.426894444444372</v>
      </c>
      <c r="E95">
        <v>0.11522603915521512</v>
      </c>
      <c r="F95">
        <v>0.27080495372872238</v>
      </c>
    </row>
    <row r="96" spans="1:6" x14ac:dyDescent="0.25">
      <c r="A96">
        <v>95</v>
      </c>
      <c r="B96">
        <v>542.46739000000002</v>
      </c>
      <c r="C96">
        <v>47.231270000000002</v>
      </c>
      <c r="D96">
        <v>44.082694444444371</v>
      </c>
      <c r="E96">
        <v>8.8451139927771649E-2</v>
      </c>
      <c r="F96">
        <v>0.2078784190709452</v>
      </c>
    </row>
    <row r="97" spans="1:9" x14ac:dyDescent="0.25">
      <c r="A97">
        <v>96</v>
      </c>
      <c r="B97">
        <v>535.54348000000005</v>
      </c>
      <c r="C97">
        <v>45.472299999999997</v>
      </c>
      <c r="D97">
        <v>37.158784444444393</v>
      </c>
      <c r="E97">
        <v>7.4558438041567587E-2</v>
      </c>
      <c r="F97">
        <v>0.17522770470947574</v>
      </c>
    </row>
    <row r="98" spans="1:9" x14ac:dyDescent="0.25">
      <c r="A98">
        <v>97</v>
      </c>
      <c r="B98">
        <v>532.49728000000005</v>
      </c>
      <c r="C98">
        <v>44.753070000000001</v>
      </c>
      <c r="D98">
        <v>34.112584444444394</v>
      </c>
      <c r="E98">
        <v>6.8446292088521377E-2</v>
      </c>
      <c r="F98">
        <v>0.16086290128367853</v>
      </c>
    </row>
    <row r="99" spans="1:9" x14ac:dyDescent="0.25">
      <c r="A99">
        <v>98</v>
      </c>
      <c r="B99">
        <v>529.26811999999995</v>
      </c>
      <c r="C99">
        <v>42.500779999999999</v>
      </c>
      <c r="D99">
        <v>30.883424444444302</v>
      </c>
      <c r="E99">
        <v>6.196704015964638E-2</v>
      </c>
      <c r="F99">
        <v>0.14563532311072599</v>
      </c>
    </row>
    <row r="100" spans="1:9" x14ac:dyDescent="0.25">
      <c r="A100">
        <v>99</v>
      </c>
      <c r="B100">
        <v>527.81611999999996</v>
      </c>
      <c r="C100">
        <v>42.563310000000001</v>
      </c>
      <c r="D100">
        <v>29.431424444444303</v>
      </c>
      <c r="E100">
        <v>5.9053628064635433E-2</v>
      </c>
      <c r="F100">
        <v>0.13878820388866053</v>
      </c>
    </row>
    <row r="101" spans="1:9" x14ac:dyDescent="0.25">
      <c r="A101">
        <v>100</v>
      </c>
      <c r="B101">
        <v>525.21105</v>
      </c>
      <c r="C101">
        <v>43.66328</v>
      </c>
      <c r="D101">
        <v>26.826354444444348</v>
      </c>
      <c r="E101">
        <v>5.3826601586432599E-2</v>
      </c>
      <c r="F101">
        <v>0.12650361375654839</v>
      </c>
    </row>
    <row r="102" spans="1:9" x14ac:dyDescent="0.25">
      <c r="A102">
        <v>101</v>
      </c>
      <c r="B102">
        <v>523.56975</v>
      </c>
      <c r="C102">
        <v>41.776989999999998</v>
      </c>
      <c r="D102">
        <v>25.185054444444347</v>
      </c>
      <c r="E102">
        <v>5.0533362418704098E-2</v>
      </c>
      <c r="F102">
        <v>0.11876382258631644</v>
      </c>
    </row>
    <row r="103" spans="1:9" x14ac:dyDescent="0.25">
      <c r="A103">
        <v>102</v>
      </c>
      <c r="B103">
        <v>523.06430999999998</v>
      </c>
      <c r="C103">
        <v>41.180300000000003</v>
      </c>
      <c r="D103">
        <v>24.679614444444326</v>
      </c>
      <c r="E103">
        <v>4.9519206076209077E-2</v>
      </c>
      <c r="F103">
        <v>0.11638034604389097</v>
      </c>
    </row>
    <row r="104" spans="1:9" x14ac:dyDescent="0.25">
      <c r="A104">
        <v>103</v>
      </c>
      <c r="B104">
        <v>521.48098000000005</v>
      </c>
      <c r="C104">
        <v>41.517800000000001</v>
      </c>
      <c r="D104">
        <v>23.096284444444393</v>
      </c>
      <c r="E104">
        <v>4.6342282679243674E-2</v>
      </c>
      <c r="F104">
        <v>0.10891392092138885</v>
      </c>
    </row>
    <row r="105" spans="1:9" x14ac:dyDescent="0.25">
      <c r="A105">
        <v>104</v>
      </c>
      <c r="B105">
        <v>520.10506999999996</v>
      </c>
      <c r="C105">
        <v>41.494819999999997</v>
      </c>
      <c r="D105">
        <v>21.720374444444303</v>
      </c>
      <c r="E105">
        <v>4.3581543811718193E-2</v>
      </c>
      <c r="F105">
        <v>0.10242561526792245</v>
      </c>
      <c r="I105" s="1"/>
    </row>
    <row r="106" spans="1:9" x14ac:dyDescent="0.25">
      <c r="A106">
        <v>105</v>
      </c>
      <c r="B106">
        <v>520.67935</v>
      </c>
      <c r="C106">
        <v>41.220680000000002</v>
      </c>
      <c r="D106">
        <v>22.294654444444348</v>
      </c>
      <c r="E106">
        <v>4.4733826386045505E-2</v>
      </c>
      <c r="F106">
        <v>0.1051337169393058</v>
      </c>
      <c r="I106" s="1"/>
    </row>
    <row r="107" spans="1:9" x14ac:dyDescent="0.25">
      <c r="A107">
        <v>106</v>
      </c>
      <c r="B107">
        <v>518.95743000000004</v>
      </c>
      <c r="C107">
        <v>40.011479999999999</v>
      </c>
      <c r="D107">
        <v>20.572734444444393</v>
      </c>
      <c r="E107">
        <v>4.1278824626650445E-2</v>
      </c>
      <c r="F107">
        <v>9.7013750320256331E-2</v>
      </c>
      <c r="I107" s="1"/>
    </row>
    <row r="108" spans="1:9" x14ac:dyDescent="0.25">
      <c r="A108">
        <v>107</v>
      </c>
      <c r="B108">
        <v>517.60506999999996</v>
      </c>
      <c r="C108">
        <v>39.38749</v>
      </c>
      <c r="D108">
        <v>19.220374444444303</v>
      </c>
      <c r="E108">
        <v>3.8565338413971695E-2</v>
      </c>
      <c r="F108">
        <v>9.0636498150040282E-2</v>
      </c>
      <c r="I108" s="1"/>
    </row>
    <row r="109" spans="1:9" x14ac:dyDescent="0.25">
      <c r="A109">
        <v>108</v>
      </c>
      <c r="B109">
        <v>516.47916999999995</v>
      </c>
      <c r="C109">
        <v>40.013910000000003</v>
      </c>
      <c r="D109">
        <v>18.094474444444302</v>
      </c>
      <c r="E109">
        <v>3.6306240151042779E-2</v>
      </c>
      <c r="F109">
        <v>8.5327151364831336E-2</v>
      </c>
      <c r="I109" s="1"/>
    </row>
    <row r="110" spans="1:9" x14ac:dyDescent="0.25">
      <c r="A110">
        <v>109</v>
      </c>
      <c r="B110">
        <v>515.20651999999995</v>
      </c>
      <c r="C110">
        <v>38.855629999999998</v>
      </c>
      <c r="D110">
        <v>16.821824444444303</v>
      </c>
      <c r="E110">
        <v>3.3752690631265958E-2</v>
      </c>
      <c r="F110">
        <v>7.9325783404802258E-2</v>
      </c>
      <c r="I110" s="1"/>
    </row>
    <row r="111" spans="1:9" x14ac:dyDescent="0.25">
      <c r="A111">
        <v>110</v>
      </c>
      <c r="B111">
        <v>516.41395</v>
      </c>
      <c r="C111">
        <v>38.089930000000003</v>
      </c>
      <c r="D111">
        <v>18.029254444444348</v>
      </c>
      <c r="E111">
        <v>3.6175377384626284E-2</v>
      </c>
      <c r="F111">
        <v>8.5019596877459816E-2</v>
      </c>
      <c r="I111" s="1"/>
    </row>
    <row r="112" spans="1:9" x14ac:dyDescent="0.25">
      <c r="A112">
        <v>111</v>
      </c>
      <c r="B112">
        <v>516.04800999999998</v>
      </c>
      <c r="C112">
        <v>39.122450000000001</v>
      </c>
      <c r="D112">
        <v>17.663314444444325</v>
      </c>
      <c r="E112">
        <v>3.5441125303325771E-2</v>
      </c>
      <c r="F112">
        <v>8.329395307021277E-2</v>
      </c>
      <c r="I112" s="1"/>
    </row>
    <row r="113" spans="1:9" x14ac:dyDescent="0.25">
      <c r="A113">
        <v>112</v>
      </c>
      <c r="B113">
        <v>514.6567</v>
      </c>
      <c r="C113">
        <v>39.398710000000001</v>
      </c>
      <c r="D113">
        <v>16.272004444444349</v>
      </c>
      <c r="E113">
        <v>3.2649486610550449E-2</v>
      </c>
      <c r="F113">
        <v>7.6733026455300862E-2</v>
      </c>
      <c r="I113" s="1"/>
    </row>
    <row r="114" spans="1:9" x14ac:dyDescent="0.25">
      <c r="A114">
        <v>113</v>
      </c>
      <c r="B114">
        <v>514.05706999999995</v>
      </c>
      <c r="C114">
        <v>38.427</v>
      </c>
      <c r="D114">
        <v>15.672374444444301</v>
      </c>
      <c r="E114">
        <v>3.144633971349009E-2</v>
      </c>
      <c r="F114">
        <v>7.3905383136342429E-2</v>
      </c>
      <c r="I114" s="1"/>
    </row>
    <row r="115" spans="1:9" x14ac:dyDescent="0.25">
      <c r="A115">
        <v>114</v>
      </c>
      <c r="B115">
        <v>513.47825999999998</v>
      </c>
      <c r="C115">
        <v>37.574460000000002</v>
      </c>
      <c r="D115">
        <v>15.093564444444326</v>
      </c>
      <c r="E115">
        <v>3.028496777498213E-2</v>
      </c>
      <c r="F115">
        <v>7.1175919584741648E-2</v>
      </c>
      <c r="I115" s="1"/>
    </row>
    <row r="116" spans="1:9" x14ac:dyDescent="0.25">
      <c r="A116">
        <v>115</v>
      </c>
      <c r="B116">
        <v>512.69111999999996</v>
      </c>
      <c r="C116">
        <v>38.143090000000001</v>
      </c>
      <c r="D116">
        <v>14.306424444444303</v>
      </c>
      <c r="E116">
        <v>2.8705585408269396E-2</v>
      </c>
      <c r="F116">
        <v>6.7464045325474065E-2</v>
      </c>
      <c r="I116" s="1"/>
    </row>
    <row r="117" spans="1:9" x14ac:dyDescent="0.25">
      <c r="A117">
        <v>116</v>
      </c>
      <c r="B117">
        <v>514.34600999999998</v>
      </c>
      <c r="C117">
        <v>38.738259999999997</v>
      </c>
      <c r="D117">
        <v>15.961314444444326</v>
      </c>
      <c r="E117">
        <v>3.2026092668540063E-2</v>
      </c>
      <c r="F117">
        <v>7.5267922136358842E-2</v>
      </c>
      <c r="I117" s="1"/>
    </row>
    <row r="118" spans="1:9" x14ac:dyDescent="0.25">
      <c r="A118">
        <v>117</v>
      </c>
      <c r="B118">
        <v>512.28804000000002</v>
      </c>
      <c r="C118">
        <v>38.588120000000004</v>
      </c>
      <c r="D118">
        <v>13.903344444444372</v>
      </c>
      <c r="E118">
        <v>2.7896812579579988E-2</v>
      </c>
      <c r="F118">
        <v>6.5563262394323821E-2</v>
      </c>
      <c r="I118" s="1"/>
    </row>
    <row r="119" spans="1:9" x14ac:dyDescent="0.25">
      <c r="A119">
        <v>118</v>
      </c>
      <c r="B119">
        <v>511.38134000000002</v>
      </c>
      <c r="C119">
        <v>37.990340000000003</v>
      </c>
      <c r="D119">
        <v>12.996644444444371</v>
      </c>
      <c r="E119">
        <v>2.6077535205925262E-2</v>
      </c>
      <c r="F119">
        <v>6.1287585398010248E-2</v>
      </c>
      <c r="I119" s="1"/>
    </row>
    <row r="120" spans="1:9" x14ac:dyDescent="0.25">
      <c r="A120">
        <v>119</v>
      </c>
      <c r="B120">
        <v>511.5933</v>
      </c>
      <c r="C120">
        <v>38.464060000000003</v>
      </c>
      <c r="D120">
        <v>13.208604444444347</v>
      </c>
      <c r="E120">
        <v>2.6502829164367858E-2</v>
      </c>
      <c r="F120">
        <v>6.2287113903732906E-2</v>
      </c>
      <c r="I120" s="1"/>
    </row>
    <row r="121" spans="1:9" x14ac:dyDescent="0.25">
      <c r="A121">
        <v>120</v>
      </c>
      <c r="B121">
        <v>510.9692</v>
      </c>
      <c r="C121">
        <v>38.929310000000001</v>
      </c>
      <c r="D121">
        <v>12.584504444444349</v>
      </c>
      <c r="E121">
        <v>2.5250583648874336E-2</v>
      </c>
      <c r="F121">
        <v>5.9344078706424594E-2</v>
      </c>
      <c r="I121" s="1"/>
    </row>
    <row r="122" spans="1:9" x14ac:dyDescent="0.25">
      <c r="A122">
        <v>121</v>
      </c>
      <c r="B122">
        <v>510.96195999999998</v>
      </c>
      <c r="C122">
        <v>37.052070000000001</v>
      </c>
      <c r="D122">
        <v>12.577264444444324</v>
      </c>
      <c r="E122">
        <v>2.5236056718042521E-2</v>
      </c>
      <c r="F122">
        <v>5.9309937423251344E-2</v>
      </c>
      <c r="I122" s="1"/>
    </row>
    <row r="123" spans="1:9" x14ac:dyDescent="0.25">
      <c r="A123">
        <v>122</v>
      </c>
      <c r="B123">
        <v>511.09149000000002</v>
      </c>
      <c r="C123">
        <v>37.77319</v>
      </c>
      <c r="D123">
        <v>12.70679444444437</v>
      </c>
      <c r="E123">
        <v>2.549595635211066E-2</v>
      </c>
      <c r="F123">
        <v>5.9920755159363286E-2</v>
      </c>
      <c r="I123" s="1"/>
    </row>
    <row r="124" spans="1:9" x14ac:dyDescent="0.25">
      <c r="A124">
        <v>123</v>
      </c>
      <c r="B124">
        <v>510.33062000000001</v>
      </c>
      <c r="C124">
        <v>37.068640000000002</v>
      </c>
      <c r="D124">
        <v>11.945924444444358</v>
      </c>
      <c r="E124">
        <v>2.3969284271717184E-2</v>
      </c>
      <c r="F124">
        <v>5.6332760942769788E-2</v>
      </c>
      <c r="I124" s="1"/>
    </row>
    <row r="125" spans="1:9" x14ac:dyDescent="0.25">
      <c r="A125">
        <v>124</v>
      </c>
      <c r="B125">
        <v>510.4846</v>
      </c>
      <c r="C125">
        <v>36.765479999999997</v>
      </c>
      <c r="D125">
        <v>12.099904444444348</v>
      </c>
      <c r="E125">
        <v>2.42782423945751E-2</v>
      </c>
      <c r="F125">
        <v>5.7058876244294184E-2</v>
      </c>
      <c r="I125" s="1"/>
    </row>
    <row r="126" spans="1:9" x14ac:dyDescent="0.25">
      <c r="A126">
        <v>125</v>
      </c>
      <c r="B126">
        <v>509.19202999999999</v>
      </c>
      <c r="C126">
        <v>36.951529999999998</v>
      </c>
      <c r="D126">
        <v>10.807334444444336</v>
      </c>
      <c r="E126">
        <v>2.168472375018915E-2</v>
      </c>
      <c r="F126">
        <v>5.0963572599070098E-2</v>
      </c>
      <c r="I126" s="1"/>
    </row>
    <row r="127" spans="1:9" x14ac:dyDescent="0.25">
      <c r="A127">
        <v>126</v>
      </c>
      <c r="B127">
        <v>508.75452999999999</v>
      </c>
      <c r="C127">
        <v>37.52169</v>
      </c>
      <c r="D127">
        <v>10.369834444444336</v>
      </c>
      <c r="E127">
        <v>2.0806887805583596E-2</v>
      </c>
      <c r="F127">
        <v>4.8900477103440913E-2</v>
      </c>
      <c r="I127" s="1"/>
    </row>
    <row r="128" spans="1:9" x14ac:dyDescent="0.25">
      <c r="A128">
        <v>127</v>
      </c>
      <c r="B128">
        <v>508.62952999999999</v>
      </c>
      <c r="C128">
        <v>37.34113</v>
      </c>
      <c r="D128">
        <v>10.244834444444336</v>
      </c>
      <c r="E128">
        <v>2.0556077535696105E-2</v>
      </c>
      <c r="F128">
        <v>4.8311021247546417E-2</v>
      </c>
      <c r="I128" s="1"/>
    </row>
    <row r="129" spans="1:9" x14ac:dyDescent="0.25">
      <c r="A129">
        <v>128</v>
      </c>
      <c r="B129">
        <v>602.55706999999995</v>
      </c>
      <c r="C129">
        <v>62.631720000000001</v>
      </c>
      <c r="D129">
        <v>104.1723744444443</v>
      </c>
      <c r="E129">
        <v>0.20902001079371435</v>
      </c>
      <c r="F129">
        <v>0.4912401291093671</v>
      </c>
      <c r="I129" s="1"/>
    </row>
    <row r="130" spans="1:9" x14ac:dyDescent="0.25">
      <c r="A130">
        <v>129</v>
      </c>
      <c r="B130">
        <v>586.2337</v>
      </c>
      <c r="C130">
        <v>60.153199999999998</v>
      </c>
      <c r="D130">
        <v>87.849004444444347</v>
      </c>
      <c r="E130">
        <v>0.17626746011234951</v>
      </c>
      <c r="F130">
        <v>0.41426488083395846</v>
      </c>
      <c r="I130" s="1"/>
    </row>
    <row r="131" spans="1:9" x14ac:dyDescent="0.25">
      <c r="A131">
        <v>130</v>
      </c>
      <c r="B131">
        <v>541.66395</v>
      </c>
      <c r="C131">
        <v>47.510750000000002</v>
      </c>
      <c r="D131">
        <v>43.279254444444348</v>
      </c>
      <c r="E131">
        <v>8.6839051901865583E-2</v>
      </c>
      <c r="F131">
        <v>0.20408967976806897</v>
      </c>
      <c r="I131" s="1"/>
    </row>
    <row r="132" spans="1:9" x14ac:dyDescent="0.25">
      <c r="A132">
        <v>131</v>
      </c>
      <c r="B132">
        <v>571.47100999999998</v>
      </c>
      <c r="C132">
        <v>56.099919999999997</v>
      </c>
      <c r="D132">
        <v>73.086314444444326</v>
      </c>
      <c r="E132">
        <v>0.14664638600704638</v>
      </c>
      <c r="F132">
        <v>0.34464924827996368</v>
      </c>
      <c r="I132" s="1"/>
    </row>
    <row r="133" spans="1:9" x14ac:dyDescent="0.25">
      <c r="A133">
        <v>132</v>
      </c>
      <c r="B133">
        <v>539.35325999999998</v>
      </c>
      <c r="C133">
        <v>47.374400000000001</v>
      </c>
      <c r="D133">
        <v>40.968564444444326</v>
      </c>
      <c r="E133">
        <v>8.2202693641657998E-2</v>
      </c>
      <c r="F133">
        <v>0.1931932817548212</v>
      </c>
      <c r="I133" s="1"/>
    </row>
    <row r="134" spans="1:9" x14ac:dyDescent="0.25">
      <c r="A134">
        <v>133</v>
      </c>
      <c r="B134">
        <v>530.35506999999996</v>
      </c>
      <c r="C134">
        <v>44.389879999999998</v>
      </c>
      <c r="D134">
        <v>31.970374444444303</v>
      </c>
      <c r="E134">
        <v>6.4147985942478725E-2</v>
      </c>
      <c r="F134">
        <v>0.15076099545123908</v>
      </c>
      <c r="I134" s="1"/>
    </row>
    <row r="135" spans="1:9" x14ac:dyDescent="0.25">
      <c r="A135">
        <v>134</v>
      </c>
      <c r="B135">
        <v>526.17844000000002</v>
      </c>
      <c r="C135">
        <v>44.344889999999999</v>
      </c>
      <c r="D135">
        <v>27.793744444444371</v>
      </c>
      <c r="E135">
        <v>5.576765236232295E-2</v>
      </c>
      <c r="F135">
        <v>0.1310654833600155</v>
      </c>
      <c r="I135" s="1"/>
    </row>
    <row r="136" spans="1:9" x14ac:dyDescent="0.25">
      <c r="A136">
        <v>135</v>
      </c>
      <c r="B136">
        <v>523.71285999999998</v>
      </c>
      <c r="C136">
        <v>42.066650000000003</v>
      </c>
      <c r="D136">
        <v>25.328164444444326</v>
      </c>
      <c r="E136">
        <v>5.0820510080492598E-2</v>
      </c>
      <c r="F136">
        <v>0.11943867880661226</v>
      </c>
      <c r="I136" s="1"/>
    </row>
    <row r="137" spans="1:9" x14ac:dyDescent="0.25">
      <c r="A137">
        <v>136</v>
      </c>
      <c r="B137">
        <v>520.42754000000002</v>
      </c>
      <c r="C137">
        <v>40.648820000000001</v>
      </c>
      <c r="D137">
        <v>22.04284444444437</v>
      </c>
      <c r="E137">
        <v>4.4228574113562846E-2</v>
      </c>
      <c r="F137">
        <v>0.10394626990672413</v>
      </c>
      <c r="I137" s="1"/>
    </row>
    <row r="138" spans="1:9" x14ac:dyDescent="0.25">
      <c r="A138">
        <v>137</v>
      </c>
      <c r="B138">
        <v>612.08514000000002</v>
      </c>
      <c r="C138">
        <v>65.39152</v>
      </c>
      <c r="D138">
        <v>113.70044444444437</v>
      </c>
      <c r="E138">
        <v>0.22813791325935684</v>
      </c>
      <c r="F138">
        <v>0.53617114236431873</v>
      </c>
      <c r="I138" s="1"/>
    </row>
    <row r="139" spans="1:9" x14ac:dyDescent="0.25">
      <c r="A139">
        <v>138</v>
      </c>
      <c r="B139">
        <v>610.61685</v>
      </c>
      <c r="C139">
        <v>65.702110000000005</v>
      </c>
      <c r="D139">
        <v>112.23215444444435</v>
      </c>
      <c r="E139">
        <v>0.22519181556997414</v>
      </c>
      <c r="F139">
        <v>0.52924720525511304</v>
      </c>
      <c r="I139" s="1"/>
    </row>
    <row r="140" spans="1:9" x14ac:dyDescent="0.25">
      <c r="A140">
        <v>139</v>
      </c>
      <c r="B140">
        <v>613.61050999999998</v>
      </c>
      <c r="C140">
        <v>67.986599999999996</v>
      </c>
      <c r="D140">
        <v>115.22581444444432</v>
      </c>
      <c r="E140">
        <v>0.23119854095038095</v>
      </c>
      <c r="F140">
        <v>0.54336424859555998</v>
      </c>
      <c r="I140" s="1"/>
    </row>
    <row r="141" spans="1:9" x14ac:dyDescent="0.25">
      <c r="A141">
        <v>140</v>
      </c>
      <c r="B141">
        <v>584.04256999999996</v>
      </c>
      <c r="C141">
        <v>61.663620000000002</v>
      </c>
      <c r="D141">
        <v>85.657874444444303</v>
      </c>
      <c r="E141">
        <v>0.17187099685908369</v>
      </c>
      <c r="F141">
        <v>0.40393228555775618</v>
      </c>
      <c r="I141" s="1"/>
    </row>
    <row r="142" spans="1:9" x14ac:dyDescent="0.25">
      <c r="A142">
        <v>141</v>
      </c>
      <c r="B142">
        <v>552.84239000000002</v>
      </c>
      <c r="C142">
        <v>51.144280000000002</v>
      </c>
      <c r="D142">
        <v>54.457694444444371</v>
      </c>
      <c r="E142">
        <v>0.10926839232841945</v>
      </c>
      <c r="F142">
        <v>0.25680325511015584</v>
      </c>
      <c r="I142" s="1"/>
    </row>
    <row r="143" spans="1:9" x14ac:dyDescent="0.25">
      <c r="A143">
        <v>142</v>
      </c>
      <c r="B143">
        <v>541.32155999999998</v>
      </c>
      <c r="C143">
        <v>47.015349999999998</v>
      </c>
      <c r="D143">
        <v>42.936864444444325</v>
      </c>
      <c r="E143">
        <v>8.61520524754118E-2</v>
      </c>
      <c r="F143">
        <v>0.20247508944407225</v>
      </c>
      <c r="I143" s="1"/>
    </row>
    <row r="144" spans="1:9" x14ac:dyDescent="0.25">
      <c r="A144">
        <v>143</v>
      </c>
      <c r="B144">
        <v>534.90850999999998</v>
      </c>
      <c r="C144">
        <v>46.20234</v>
      </c>
      <c r="D144">
        <v>36.523814444444326</v>
      </c>
      <c r="E144">
        <v>7.328438206500465E-2</v>
      </c>
      <c r="F144">
        <v>0.17223341043093884</v>
      </c>
      <c r="I144" s="1"/>
    </row>
    <row r="145" spans="1:9" x14ac:dyDescent="0.25">
      <c r="A145">
        <v>144</v>
      </c>
      <c r="B145">
        <v>532.10598000000005</v>
      </c>
      <c r="C145">
        <v>43.725409999999997</v>
      </c>
      <c r="D145">
        <v>33.721284444444393</v>
      </c>
      <c r="E145">
        <v>6.7661155619666236E-2</v>
      </c>
      <c r="F145">
        <v>0.15901766867238795</v>
      </c>
      <c r="I145" s="1"/>
    </row>
    <row r="146" spans="1:9" x14ac:dyDescent="0.25">
      <c r="A146">
        <v>145</v>
      </c>
      <c r="B146">
        <v>526.83876999999995</v>
      </c>
      <c r="C146">
        <v>43.166919999999998</v>
      </c>
      <c r="D146">
        <v>28.454074444444302</v>
      </c>
      <c r="E146">
        <v>5.7092592726440294E-2</v>
      </c>
      <c r="F146">
        <v>0.1341793664425954</v>
      </c>
      <c r="I146" s="1"/>
    </row>
    <row r="147" spans="1:9" x14ac:dyDescent="0.25">
      <c r="A147">
        <v>146</v>
      </c>
      <c r="B147">
        <v>522.25</v>
      </c>
      <c r="C147">
        <v>41.39</v>
      </c>
      <c r="D147">
        <v>23.865304444444348</v>
      </c>
      <c r="E147">
        <v>4.7885307589233594E-2</v>
      </c>
      <c r="F147">
        <v>0.11254034765978616</v>
      </c>
      <c r="I147" s="1"/>
    </row>
    <row r="148" spans="1:9" x14ac:dyDescent="0.25">
      <c r="A148">
        <v>147</v>
      </c>
      <c r="B148">
        <v>520.38495999999998</v>
      </c>
      <c r="C148">
        <v>40.984079999999999</v>
      </c>
      <c r="D148">
        <v>22.000264444444326</v>
      </c>
      <c r="E148">
        <v>4.4143138103228452E-2</v>
      </c>
      <c r="F148">
        <v>0.10374547766397242</v>
      </c>
      <c r="I148" s="1"/>
    </row>
    <row r="149" spans="1:9" x14ac:dyDescent="0.25">
      <c r="A149">
        <v>148</v>
      </c>
      <c r="B149">
        <v>519.03895</v>
      </c>
      <c r="C149">
        <v>41.44764</v>
      </c>
      <c r="D149">
        <v>20.654254444444348</v>
      </c>
      <c r="E149">
        <v>4.1442393052260051E-2</v>
      </c>
      <c r="F149">
        <v>9.7398169851235963E-2</v>
      </c>
      <c r="I149" s="1"/>
    </row>
    <row r="150" spans="1:9" x14ac:dyDescent="0.25">
      <c r="A150">
        <v>149</v>
      </c>
      <c r="B150">
        <v>517.49728000000005</v>
      </c>
      <c r="C150">
        <v>40.631309999999999</v>
      </c>
      <c r="D150">
        <v>19.112584444444394</v>
      </c>
      <c r="E150">
        <v>3.8349059702042831E-2</v>
      </c>
      <c r="F150">
        <v>9.0128198576386556E-2</v>
      </c>
      <c r="I150" s="1"/>
    </row>
    <row r="151" spans="1:9" x14ac:dyDescent="0.25">
      <c r="A151">
        <v>150</v>
      </c>
      <c r="B151">
        <v>516.80615999999998</v>
      </c>
      <c r="C151">
        <v>38.970619999999997</v>
      </c>
      <c r="D151">
        <v>18.421464444444325</v>
      </c>
      <c r="E151">
        <v>3.6962339752246276E-2</v>
      </c>
      <c r="F151">
        <v>8.6869120727381482E-2</v>
      </c>
      <c r="I151" s="1"/>
    </row>
    <row r="152" spans="1:9" x14ac:dyDescent="0.25">
      <c r="A152">
        <v>151</v>
      </c>
      <c r="B152">
        <v>514.72916999999995</v>
      </c>
      <c r="C152">
        <v>39.794330000000002</v>
      </c>
      <c r="D152">
        <v>16.344474444444302</v>
      </c>
      <c r="E152">
        <v>3.2794896372620119E-2</v>
      </c>
      <c r="F152">
        <v>7.7074769382313543E-2</v>
      </c>
      <c r="I152" s="1"/>
    </row>
    <row r="153" spans="1:9" x14ac:dyDescent="0.25">
      <c r="A153">
        <v>152</v>
      </c>
      <c r="B153">
        <v>513.63315</v>
      </c>
      <c r="C153">
        <v>38.787120000000002</v>
      </c>
      <c r="D153">
        <v>15.248454444444349</v>
      </c>
      <c r="E153">
        <v>3.059575179660512E-2</v>
      </c>
      <c r="F153">
        <v>7.190632612489764E-2</v>
      </c>
      <c r="I153" s="1"/>
    </row>
    <row r="154" spans="1:9" x14ac:dyDescent="0.25">
      <c r="A154">
        <v>153</v>
      </c>
      <c r="B154">
        <v>513.19203000000005</v>
      </c>
      <c r="C154">
        <v>37.845480000000002</v>
      </c>
      <c r="D154">
        <v>14.807334444444393</v>
      </c>
      <c r="E154">
        <v>2.9710652386583547E-2</v>
      </c>
      <c r="F154">
        <v>6.9826159987681574E-2</v>
      </c>
      <c r="I154" s="1"/>
    </row>
    <row r="155" spans="1:9" x14ac:dyDescent="0.25">
      <c r="A155">
        <v>154</v>
      </c>
      <c r="B155">
        <v>511.05525</v>
      </c>
      <c r="C155">
        <v>37.582859999999997</v>
      </c>
      <c r="D155">
        <v>12.670554444444349</v>
      </c>
      <c r="E155">
        <v>2.5423241438664812E-2</v>
      </c>
      <c r="F155">
        <v>5.9749860117622199E-2</v>
      </c>
      <c r="I155" s="1"/>
    </row>
    <row r="156" spans="1:9" x14ac:dyDescent="0.25">
      <c r="A156">
        <v>155</v>
      </c>
      <c r="B156">
        <v>510.99094000000002</v>
      </c>
      <c r="C156">
        <v>37.855739999999997</v>
      </c>
      <c r="D156">
        <v>12.606244444444371</v>
      </c>
      <c r="E156">
        <v>2.5294204571013168E-2</v>
      </c>
      <c r="F156">
        <v>5.9446596868881763E-2</v>
      </c>
      <c r="I156" s="1"/>
    </row>
    <row r="157" spans="1:9" x14ac:dyDescent="0.25">
      <c r="A157">
        <v>156</v>
      </c>
      <c r="B157">
        <v>509.85507000000001</v>
      </c>
      <c r="C157">
        <v>37.848419999999997</v>
      </c>
      <c r="D157">
        <v>11.47037444444436</v>
      </c>
      <c r="E157">
        <v>2.3015101680957883E-2</v>
      </c>
      <c r="F157">
        <v>5.4090235084606336E-2</v>
      </c>
      <c r="I157" s="1"/>
    </row>
    <row r="158" spans="1:9" x14ac:dyDescent="0.25">
      <c r="A158">
        <v>157</v>
      </c>
      <c r="B158">
        <v>509.74185</v>
      </c>
      <c r="C158">
        <v>36.879519999999999</v>
      </c>
      <c r="D158">
        <v>11.357154444444348</v>
      </c>
      <c r="E158">
        <v>2.2787927770904659E-2</v>
      </c>
      <c r="F158">
        <v>5.3556329548571494E-2</v>
      </c>
      <c r="I158" s="1"/>
    </row>
    <row r="159" spans="1:9" x14ac:dyDescent="0.25">
      <c r="A159">
        <v>158</v>
      </c>
      <c r="B159">
        <v>508.34692000000001</v>
      </c>
      <c r="C159">
        <v>36.346499999999999</v>
      </c>
      <c r="D159">
        <v>9.9622244444443595</v>
      </c>
      <c r="E159">
        <v>1.9989025612713318E-2</v>
      </c>
      <c r="F159">
        <v>4.6978332292072704E-2</v>
      </c>
      <c r="I159" s="1"/>
    </row>
    <row r="160" spans="1:9" x14ac:dyDescent="0.25">
      <c r="A160">
        <v>159</v>
      </c>
      <c r="B160">
        <v>508.38767999999999</v>
      </c>
      <c r="C160">
        <v>36.797849999999997</v>
      </c>
      <c r="D160">
        <v>10.002984444444337</v>
      </c>
      <c r="E160">
        <v>2.0070809825518232E-2</v>
      </c>
      <c r="F160">
        <v>4.7170542057562784E-2</v>
      </c>
      <c r="I160" s="1"/>
    </row>
    <row r="161" spans="1:9" x14ac:dyDescent="0.25">
      <c r="A161">
        <v>160</v>
      </c>
      <c r="B161">
        <v>508.11504000000002</v>
      </c>
      <c r="C161">
        <v>37.202959999999997</v>
      </c>
      <c r="D161">
        <v>9.7303444444443699</v>
      </c>
      <c r="E161">
        <v>1.9523762529661592E-2</v>
      </c>
      <c r="F161">
        <v>4.5884868101155031E-2</v>
      </c>
      <c r="I161" s="1"/>
    </row>
    <row r="162" spans="1:9" x14ac:dyDescent="0.25">
      <c r="A162">
        <v>161</v>
      </c>
      <c r="B162">
        <v>507.46467000000001</v>
      </c>
      <c r="C162">
        <v>36.067259999999997</v>
      </c>
      <c r="D162">
        <v>9.0799744444443604</v>
      </c>
      <c r="E162">
        <v>1.8218806727848591E-2</v>
      </c>
      <c r="F162">
        <v>4.2817952861172119E-2</v>
      </c>
      <c r="I162" s="1"/>
    </row>
    <row r="163" spans="1:9" x14ac:dyDescent="0.25">
      <c r="A163">
        <v>162</v>
      </c>
      <c r="B163">
        <v>506.77717000000001</v>
      </c>
      <c r="C163">
        <v>36.719430000000003</v>
      </c>
      <c r="D163">
        <v>8.3924744444443604</v>
      </c>
      <c r="E163">
        <v>1.6839350243468276E-2</v>
      </c>
      <c r="F163">
        <v>3.9575945653754455E-2</v>
      </c>
      <c r="I163" s="1"/>
    </row>
    <row r="164" spans="1:9" x14ac:dyDescent="0.25">
      <c r="A164">
        <v>163</v>
      </c>
      <c r="B164">
        <v>506.22645</v>
      </c>
      <c r="C164">
        <v>35.611960000000003</v>
      </c>
      <c r="D164">
        <v>7.8417544444443479</v>
      </c>
      <c r="E164">
        <v>1.5734340388809498E-2</v>
      </c>
      <c r="F164">
        <v>3.6978944622090434E-2</v>
      </c>
      <c r="I164" s="1"/>
    </row>
    <row r="165" spans="1:9" x14ac:dyDescent="0.25">
      <c r="A165">
        <v>164</v>
      </c>
      <c r="B165">
        <v>506.39945999999998</v>
      </c>
      <c r="C165">
        <v>36.462910000000001</v>
      </c>
      <c r="D165">
        <v>8.0147644444443245</v>
      </c>
      <c r="E165">
        <v>1.6081481867155079E-2</v>
      </c>
      <c r="F165">
        <v>3.7794798683116186E-2</v>
      </c>
      <c r="I165" s="1"/>
    </row>
    <row r="166" spans="1:9" x14ac:dyDescent="0.25">
      <c r="A166">
        <v>165</v>
      </c>
      <c r="B166">
        <v>506.36957000000001</v>
      </c>
      <c r="C166">
        <v>36.02413</v>
      </c>
      <c r="D166">
        <v>7.9848744444443582</v>
      </c>
      <c r="E166">
        <v>1.6021508115419802E-2</v>
      </c>
      <c r="F166">
        <v>3.7653847998855218E-2</v>
      </c>
    </row>
    <row r="167" spans="1:9" x14ac:dyDescent="0.25">
      <c r="A167">
        <v>166</v>
      </c>
      <c r="B167">
        <v>504.60417000000001</v>
      </c>
      <c r="C167">
        <v>34.695250000000001</v>
      </c>
      <c r="D167">
        <v>6.2194744444443586</v>
      </c>
      <c r="E167">
        <v>1.2479264511747079E-2</v>
      </c>
      <c r="F167">
        <v>2.932884505489141E-2</v>
      </c>
    </row>
    <row r="168" spans="1:9" x14ac:dyDescent="0.25">
      <c r="A168">
        <v>167</v>
      </c>
      <c r="B168">
        <v>596.52535999999998</v>
      </c>
      <c r="C168">
        <v>59.053959999999996</v>
      </c>
      <c r="D168">
        <v>98.140664444444326</v>
      </c>
      <c r="E168">
        <v>0.196917492289858</v>
      </c>
      <c r="F168">
        <v>0.46279671486492729</v>
      </c>
    </row>
    <row r="169" spans="1:9" x14ac:dyDescent="0.25">
      <c r="A169">
        <v>168</v>
      </c>
      <c r="B169">
        <v>598.59149000000002</v>
      </c>
      <c r="C169">
        <v>61.243270000000003</v>
      </c>
      <c r="D169">
        <v>100.20679444444437</v>
      </c>
      <c r="E169">
        <v>0.20106314527323632</v>
      </c>
      <c r="F169">
        <v>0.47253985428523509</v>
      </c>
    </row>
    <row r="170" spans="1:9" x14ac:dyDescent="0.25">
      <c r="A170">
        <v>169</v>
      </c>
      <c r="B170">
        <v>605.05796999999995</v>
      </c>
      <c r="C170">
        <v>63.778500000000001</v>
      </c>
      <c r="D170">
        <v>106.6732744444443</v>
      </c>
      <c r="E170">
        <v>0.21403802202540412</v>
      </c>
      <c r="F170">
        <v>0.50303349030941191</v>
      </c>
    </row>
    <row r="171" spans="1:9" x14ac:dyDescent="0.25">
      <c r="A171">
        <v>170</v>
      </c>
      <c r="B171">
        <v>590.9067</v>
      </c>
      <c r="C171">
        <v>60.505229999999997</v>
      </c>
      <c r="D171">
        <v>92.522004444444349</v>
      </c>
      <c r="E171">
        <v>0.1856437512418172</v>
      </c>
      <c r="F171">
        <v>0.4363010985507037</v>
      </c>
    </row>
    <row r="172" spans="1:9" x14ac:dyDescent="0.25">
      <c r="A172">
        <v>171</v>
      </c>
      <c r="B172">
        <v>596.41214000000002</v>
      </c>
      <c r="C172">
        <v>62.951659999999997</v>
      </c>
      <c r="D172">
        <v>98.02744444444437</v>
      </c>
      <c r="E172">
        <v>0.196690318379805</v>
      </c>
      <c r="F172">
        <v>0.46226280932889297</v>
      </c>
    </row>
    <row r="173" spans="1:9" x14ac:dyDescent="0.25">
      <c r="A173">
        <v>172</v>
      </c>
      <c r="B173">
        <v>593.59600999999998</v>
      </c>
      <c r="C173">
        <v>61.340440000000001</v>
      </c>
      <c r="D173">
        <v>95.211314444444326</v>
      </c>
      <c r="E173">
        <v>0.19103980377710261</v>
      </c>
      <c r="F173">
        <v>0.44898293477322027</v>
      </c>
    </row>
    <row r="174" spans="1:9" x14ac:dyDescent="0.25">
      <c r="A174">
        <v>173</v>
      </c>
      <c r="B174">
        <v>599.83424000000002</v>
      </c>
      <c r="C174">
        <v>63.460169999999998</v>
      </c>
      <c r="D174">
        <v>101.44954444444437</v>
      </c>
      <c r="E174">
        <v>0.20355670097645606</v>
      </c>
      <c r="F174">
        <v>0.47840022440453422</v>
      </c>
    </row>
    <row r="175" spans="1:9" x14ac:dyDescent="0.25">
      <c r="A175">
        <v>174</v>
      </c>
      <c r="B175">
        <v>595.01086999999995</v>
      </c>
      <c r="C175">
        <v>63.12435</v>
      </c>
      <c r="D175">
        <v>96.626174444444302</v>
      </c>
      <c r="E175">
        <v>0.19387869512472466</v>
      </c>
      <c r="F175">
        <v>0.45565491487138249</v>
      </c>
    </row>
    <row r="176" spans="1:9" x14ac:dyDescent="0.25">
      <c r="A176">
        <v>175</v>
      </c>
      <c r="B176">
        <v>599.36140999999998</v>
      </c>
      <c r="C176">
        <v>64.762200000000007</v>
      </c>
      <c r="D176">
        <v>100.97671444444433</v>
      </c>
      <c r="E176">
        <v>0.20260797601716951</v>
      </c>
      <c r="F176">
        <v>0.476170525105795</v>
      </c>
    </row>
    <row r="177" spans="1:6" x14ac:dyDescent="0.25">
      <c r="A177">
        <v>176</v>
      </c>
      <c r="B177">
        <v>598.66756999999996</v>
      </c>
      <c r="C177">
        <v>63.912840000000003</v>
      </c>
      <c r="D177">
        <v>100.2828744444443</v>
      </c>
      <c r="E177">
        <v>0.20121579843590043</v>
      </c>
      <c r="F177">
        <v>0.47289862069736621</v>
      </c>
    </row>
    <row r="178" spans="1:6" x14ac:dyDescent="0.25">
      <c r="A178">
        <v>177</v>
      </c>
      <c r="B178">
        <v>599.875</v>
      </c>
      <c r="C178">
        <v>63.722189999999998</v>
      </c>
      <c r="D178">
        <v>101.49030444444435</v>
      </c>
      <c r="E178">
        <v>0.20363848518926098</v>
      </c>
      <c r="F178">
        <v>0.47859243417002428</v>
      </c>
    </row>
    <row r="179" spans="1:6" x14ac:dyDescent="0.25">
      <c r="A179">
        <v>178</v>
      </c>
      <c r="B179">
        <v>601.69655999999998</v>
      </c>
      <c r="C179">
        <v>64.205370000000002</v>
      </c>
      <c r="D179">
        <v>103.31186444444432</v>
      </c>
      <c r="E179">
        <v>0.20729341283098845</v>
      </c>
      <c r="F179">
        <v>0.48718226784092367</v>
      </c>
    </row>
    <row r="180" spans="1:6" x14ac:dyDescent="0.25">
      <c r="A180">
        <v>179</v>
      </c>
      <c r="B180">
        <v>601.70743000000004</v>
      </c>
      <c r="C180">
        <v>64.47296</v>
      </c>
      <c r="D180">
        <v>103.32273444444439</v>
      </c>
      <c r="E180">
        <v>0.20731522329205809</v>
      </c>
      <c r="F180">
        <v>0.48723352692215277</v>
      </c>
    </row>
    <row r="181" spans="1:6" x14ac:dyDescent="0.25">
      <c r="A181">
        <v>180</v>
      </c>
      <c r="B181">
        <v>604.63315</v>
      </c>
      <c r="C181">
        <v>65.715879999999999</v>
      </c>
      <c r="D181">
        <v>106.24845444444435</v>
      </c>
      <c r="E181">
        <v>0.21318562827457588</v>
      </c>
      <c r="F181">
        <v>0.50103018921580444</v>
      </c>
    </row>
    <row r="182" spans="1:6" x14ac:dyDescent="0.25">
      <c r="A182">
        <v>181</v>
      </c>
      <c r="B182">
        <v>606.57428000000004</v>
      </c>
      <c r="C182">
        <v>66.509389999999996</v>
      </c>
      <c r="D182">
        <v>108.18958444444439</v>
      </c>
      <c r="E182">
        <v>0.21708047098806693</v>
      </c>
      <c r="F182">
        <v>0.51018387278021826</v>
      </c>
    </row>
    <row r="183" spans="1:6" x14ac:dyDescent="0.25">
      <c r="A183">
        <v>182</v>
      </c>
      <c r="B183">
        <v>615.16666999999995</v>
      </c>
      <c r="C183">
        <v>68.214860000000002</v>
      </c>
      <c r="D183">
        <v>116.7819744444443</v>
      </c>
      <c r="E183">
        <v>0.23432094822708383</v>
      </c>
      <c r="F183">
        <v>0.5507025495932254</v>
      </c>
    </row>
    <row r="184" spans="1:6" x14ac:dyDescent="0.25">
      <c r="A184">
        <v>183</v>
      </c>
      <c r="B184">
        <v>609.78714000000002</v>
      </c>
      <c r="C184">
        <v>67.875290000000007</v>
      </c>
      <c r="D184">
        <v>111.40244444444437</v>
      </c>
      <c r="E184">
        <v>0.22352701725774837</v>
      </c>
      <c r="F184">
        <v>0.52533458590956172</v>
      </c>
    </row>
    <row r="185" spans="1:6" x14ac:dyDescent="0.25">
      <c r="A185">
        <v>184</v>
      </c>
      <c r="B185">
        <v>610.33605</v>
      </c>
      <c r="C185">
        <v>68.141940000000005</v>
      </c>
      <c r="D185">
        <v>111.95135444444435</v>
      </c>
      <c r="E185">
        <v>0.22462839537969925</v>
      </c>
      <c r="F185">
        <v>0.52792305162043252</v>
      </c>
    </row>
    <row r="186" spans="1:6" x14ac:dyDescent="0.25">
      <c r="A186">
        <v>185</v>
      </c>
      <c r="B186">
        <v>611.63859000000002</v>
      </c>
      <c r="C186">
        <v>68.318719999999999</v>
      </c>
      <c r="D186">
        <v>113.25389444444437</v>
      </c>
      <c r="E186">
        <v>0.22724191865121157</v>
      </c>
      <c r="F186">
        <v>0.53406537026472312</v>
      </c>
    </row>
    <row r="187" spans="1:6" x14ac:dyDescent="0.25">
      <c r="A187">
        <v>186</v>
      </c>
      <c r="B187">
        <v>614.03350999999998</v>
      </c>
      <c r="C187">
        <v>68.249549999999999</v>
      </c>
      <c r="D187">
        <v>115.64881444444433</v>
      </c>
      <c r="E187">
        <v>0.23204728290367971</v>
      </c>
      <c r="F187">
        <v>0.5453589672119058</v>
      </c>
    </row>
    <row r="188" spans="1:6" x14ac:dyDescent="0.25">
      <c r="A188">
        <v>187</v>
      </c>
      <c r="B188">
        <v>615.5</v>
      </c>
      <c r="C188">
        <v>68.645650000000003</v>
      </c>
      <c r="D188">
        <v>117.11530444444435</v>
      </c>
      <c r="E188">
        <v>0.23498976892517631</v>
      </c>
      <c r="F188">
        <v>0.55227441615678718</v>
      </c>
    </row>
    <row r="189" spans="1:6" x14ac:dyDescent="0.25">
      <c r="A189">
        <v>188</v>
      </c>
      <c r="B189">
        <v>621.84600999999998</v>
      </c>
      <c r="C189">
        <v>70.720510000000004</v>
      </c>
      <c r="D189">
        <v>123.46131444444433</v>
      </c>
      <c r="E189">
        <v>0.24772292477163749</v>
      </c>
      <c r="F189">
        <v>0.58219995820528747</v>
      </c>
    </row>
    <row r="190" spans="1:6" x14ac:dyDescent="0.25">
      <c r="A190">
        <v>189</v>
      </c>
      <c r="B190">
        <v>619.02626999999995</v>
      </c>
      <c r="C190">
        <v>70.208410000000001</v>
      </c>
      <c r="D190">
        <v>120.6415744444443</v>
      </c>
      <c r="E190">
        <v>0.24206516676834067</v>
      </c>
      <c r="F190">
        <v>0.56890306016449632</v>
      </c>
    </row>
    <row r="191" spans="1:6" x14ac:dyDescent="0.25">
      <c r="A191">
        <v>190</v>
      </c>
      <c r="B191">
        <v>620.86140999999998</v>
      </c>
      <c r="C191">
        <v>71.086529999999996</v>
      </c>
      <c r="D191">
        <v>122.47671444444433</v>
      </c>
      <c r="E191">
        <v>0.24574734243778895</v>
      </c>
      <c r="F191">
        <v>0.57755693231958061</v>
      </c>
    </row>
    <row r="192" spans="1:6" x14ac:dyDescent="0.25">
      <c r="A192">
        <v>191</v>
      </c>
      <c r="B192">
        <v>633.84600999999998</v>
      </c>
      <c r="C192">
        <v>73.791979999999995</v>
      </c>
      <c r="D192">
        <v>135.46131444444433</v>
      </c>
      <c r="E192">
        <v>0.27180071068082046</v>
      </c>
      <c r="F192">
        <v>0.63878772037112141</v>
      </c>
    </row>
    <row r="193" spans="1:6" x14ac:dyDescent="0.25">
      <c r="A193">
        <v>192</v>
      </c>
      <c r="B193">
        <v>623.50543000000005</v>
      </c>
      <c r="C193">
        <v>71.081770000000006</v>
      </c>
      <c r="D193">
        <v>125.12073444444439</v>
      </c>
      <c r="E193">
        <v>0.25105252139608902</v>
      </c>
      <c r="F193">
        <v>0.59002519689639021</v>
      </c>
    </row>
    <row r="194" spans="1:6" x14ac:dyDescent="0.25">
      <c r="A194">
        <v>193</v>
      </c>
      <c r="B194">
        <v>628.68478000000005</v>
      </c>
      <c r="C194">
        <v>73.81344</v>
      </c>
      <c r="D194">
        <v>130.30008444444439</v>
      </c>
      <c r="E194">
        <v>0.26144479476681615</v>
      </c>
      <c r="F194">
        <v>0.614449182394191</v>
      </c>
    </row>
    <row r="195" spans="1:6" x14ac:dyDescent="0.25">
      <c r="A195">
        <v>194</v>
      </c>
      <c r="B195">
        <v>629.41214000000002</v>
      </c>
      <c r="C195">
        <v>73.871300000000005</v>
      </c>
      <c r="D195">
        <v>131.02744444444437</v>
      </c>
      <c r="E195">
        <v>0.26290422963005811</v>
      </c>
      <c r="F195">
        <v>0.61787915528493609</v>
      </c>
    </row>
    <row r="196" spans="1:6" x14ac:dyDescent="0.25">
      <c r="A196">
        <v>195</v>
      </c>
      <c r="B196">
        <v>630.02083000000005</v>
      </c>
      <c r="C196">
        <v>72.635509999999996</v>
      </c>
      <c r="D196">
        <v>131.63613444444439</v>
      </c>
      <c r="E196">
        <v>0.26412555525547976</v>
      </c>
      <c r="F196">
        <v>0.62074952236432934</v>
      </c>
    </row>
    <row r="197" spans="1:6" x14ac:dyDescent="0.25">
      <c r="A197">
        <v>196</v>
      </c>
      <c r="B197">
        <v>629.07065</v>
      </c>
      <c r="C197">
        <v>73.440020000000004</v>
      </c>
      <c r="D197">
        <v>130.68595444444435</v>
      </c>
      <c r="E197">
        <v>0.26221903603754737</v>
      </c>
      <c r="F197">
        <v>0.61626880904310144</v>
      </c>
    </row>
    <row r="198" spans="1:6" x14ac:dyDescent="0.25">
      <c r="A198">
        <v>197</v>
      </c>
      <c r="B198">
        <v>605.04800999999998</v>
      </c>
      <c r="C198">
        <v>68.136939999999996</v>
      </c>
      <c r="D198">
        <v>106.66331444444432</v>
      </c>
      <c r="E198">
        <v>0.21401803746309955</v>
      </c>
      <c r="F198">
        <v>0.50298652246681441</v>
      </c>
    </row>
    <row r="199" spans="1:6" x14ac:dyDescent="0.25">
      <c r="A199">
        <v>198</v>
      </c>
      <c r="B199">
        <v>577.94203000000005</v>
      </c>
      <c r="C199">
        <v>59.513170000000002</v>
      </c>
      <c r="D199">
        <v>79.557334444444393</v>
      </c>
      <c r="E199">
        <v>0.15963037218821663</v>
      </c>
      <c r="F199">
        <v>0.3751642933408269</v>
      </c>
    </row>
    <row r="200" spans="1:6" x14ac:dyDescent="0.25">
      <c r="A200">
        <v>199</v>
      </c>
      <c r="B200">
        <v>592.54890999999998</v>
      </c>
      <c r="C200">
        <v>64.081450000000004</v>
      </c>
      <c r="D200">
        <v>94.164214444444326</v>
      </c>
      <c r="E200">
        <v>0.18893881630831033</v>
      </c>
      <c r="F200">
        <v>0.44404518095956619</v>
      </c>
    </row>
    <row r="201" spans="1:6" x14ac:dyDescent="0.25">
      <c r="A201">
        <v>200</v>
      </c>
      <c r="B201">
        <v>583.97825999999998</v>
      </c>
      <c r="C201">
        <v>60.672089999999997</v>
      </c>
      <c r="D201">
        <v>85.593564444444326</v>
      </c>
      <c r="E201">
        <v>0.17174195999143205</v>
      </c>
      <c r="F201">
        <v>0.40362902230901571</v>
      </c>
    </row>
    <row r="202" spans="1:6" x14ac:dyDescent="0.25">
      <c r="A202">
        <v>201</v>
      </c>
      <c r="B202">
        <v>556.13586999999995</v>
      </c>
      <c r="C202">
        <v>53.99174</v>
      </c>
      <c r="D202">
        <v>57.751174444444302</v>
      </c>
      <c r="E202">
        <v>0.11587670118976745</v>
      </c>
      <c r="F202">
        <v>0.27233414368831671</v>
      </c>
    </row>
    <row r="203" spans="1:6" x14ac:dyDescent="0.25">
      <c r="A203">
        <v>202</v>
      </c>
      <c r="B203">
        <v>577.3596</v>
      </c>
      <c r="C203">
        <v>56.199280000000002</v>
      </c>
      <c r="D203">
        <v>78.974904444444348</v>
      </c>
      <c r="E203">
        <v>0.15846173678429287</v>
      </c>
      <c r="F203">
        <v>0.37241775914763975</v>
      </c>
    </row>
    <row r="204" spans="1:6" x14ac:dyDescent="0.25">
      <c r="A204">
        <v>203</v>
      </c>
      <c r="B204">
        <v>548.60779000000002</v>
      </c>
      <c r="C204">
        <v>50.316070000000003</v>
      </c>
      <c r="D204">
        <v>50.223094444444371</v>
      </c>
      <c r="E204">
        <v>0.10077174297750058</v>
      </c>
      <c r="F204">
        <v>0.23683437697120241</v>
      </c>
    </row>
    <row r="205" spans="1:6" x14ac:dyDescent="0.25">
      <c r="A205">
        <v>204</v>
      </c>
      <c r="B205">
        <v>536.93569000000002</v>
      </c>
      <c r="C205">
        <v>47.175400000000003</v>
      </c>
      <c r="D205">
        <v>38.55099444444437</v>
      </c>
      <c r="E205">
        <v>7.7351882568286179E-2</v>
      </c>
      <c r="F205">
        <v>0.18179287540655026</v>
      </c>
    </row>
    <row r="206" spans="1:6" x14ac:dyDescent="0.25">
      <c r="A206">
        <v>205</v>
      </c>
      <c r="B206">
        <v>532.08243000000004</v>
      </c>
      <c r="C206">
        <v>45.135849999999998</v>
      </c>
      <c r="D206">
        <v>33.697734444444393</v>
      </c>
      <c r="E206">
        <v>6.7613902964819284E-2</v>
      </c>
      <c r="F206">
        <v>0.15890661518913707</v>
      </c>
    </row>
    <row r="207" spans="1:6" x14ac:dyDescent="0.25">
      <c r="A207">
        <v>206</v>
      </c>
      <c r="B207">
        <v>526.56975</v>
      </c>
      <c r="C207">
        <v>43.537550000000003</v>
      </c>
      <c r="D207">
        <v>28.185054444444347</v>
      </c>
      <c r="E207">
        <v>5.6552808895999673E-2</v>
      </c>
      <c r="F207">
        <v>0.13291076312777453</v>
      </c>
    </row>
    <row r="208" spans="1:6" x14ac:dyDescent="0.25">
      <c r="A208">
        <v>207</v>
      </c>
      <c r="B208">
        <v>523.37409000000002</v>
      </c>
      <c r="C208">
        <v>42.958019999999998</v>
      </c>
      <c r="D208">
        <v>24.989394444444372</v>
      </c>
      <c r="E208">
        <v>5.0140774119454834E-2</v>
      </c>
      <c r="F208">
        <v>0.11784115912420244</v>
      </c>
    </row>
    <row r="209" spans="1:6" x14ac:dyDescent="0.25">
      <c r="A209">
        <v>208</v>
      </c>
      <c r="B209">
        <v>520.53350999999998</v>
      </c>
      <c r="C209">
        <v>41.687750000000001</v>
      </c>
      <c r="D209">
        <v>22.148814444444326</v>
      </c>
      <c r="E209">
        <v>4.4441201027962451E-2</v>
      </c>
      <c r="F209">
        <v>0.10444598700311676</v>
      </c>
    </row>
    <row r="210" spans="1:6" x14ac:dyDescent="0.25">
      <c r="A210">
        <v>209</v>
      </c>
      <c r="B210">
        <v>519.22283000000004</v>
      </c>
      <c r="C210">
        <v>41.117429999999999</v>
      </c>
      <c r="D210">
        <v>20.838134444444393</v>
      </c>
      <c r="E210">
        <v>4.181134499167527E-2</v>
      </c>
      <c r="F210">
        <v>9.8265282993490841E-2</v>
      </c>
    </row>
    <row r="211" spans="1:6" x14ac:dyDescent="0.25">
      <c r="A211">
        <v>210</v>
      </c>
      <c r="B211">
        <v>517.62953000000005</v>
      </c>
      <c r="C211">
        <v>41.132449999999999</v>
      </c>
      <c r="D211">
        <v>19.244834444444393</v>
      </c>
      <c r="E211">
        <v>3.8614416967583498E-2</v>
      </c>
      <c r="F211">
        <v>9.0751842871922228E-2</v>
      </c>
    </row>
    <row r="212" spans="1:6" x14ac:dyDescent="0.25">
      <c r="A212">
        <v>211</v>
      </c>
      <c r="B212">
        <v>515.11413000000005</v>
      </c>
      <c r="C212">
        <v>39.368749999999999</v>
      </c>
      <c r="D212">
        <v>16.729434444444394</v>
      </c>
      <c r="E212">
        <v>3.3567311744586936E-2</v>
      </c>
      <c r="F212">
        <v>7.8890104792594035E-2</v>
      </c>
    </row>
    <row r="213" spans="1:6" x14ac:dyDescent="0.25">
      <c r="A213">
        <v>212</v>
      </c>
      <c r="B213">
        <v>512.3587</v>
      </c>
      <c r="C213">
        <v>39.311639999999997</v>
      </c>
      <c r="D213">
        <v>13.974004444444347</v>
      </c>
      <c r="E213">
        <v>2.803859060894176E-2</v>
      </c>
      <c r="F213">
        <v>6.5896470000543314E-2</v>
      </c>
    </row>
    <row r="214" spans="1:6" x14ac:dyDescent="0.25">
      <c r="A214">
        <v>213</v>
      </c>
      <c r="B214">
        <v>511.16214000000002</v>
      </c>
      <c r="C214">
        <v>38.156190000000002</v>
      </c>
      <c r="D214">
        <v>12.77744444444437</v>
      </c>
      <c r="E214">
        <v>2.563771431665085E-2</v>
      </c>
      <c r="F214">
        <v>6.025391560911434E-2</v>
      </c>
    </row>
    <row r="215" spans="1:6" x14ac:dyDescent="0.25">
      <c r="A215">
        <v>214</v>
      </c>
      <c r="B215">
        <v>510.05797000000001</v>
      </c>
      <c r="C215">
        <v>37.251350000000002</v>
      </c>
      <c r="D215">
        <v>11.67327444444436</v>
      </c>
      <c r="E215">
        <v>2.3422216911038962E-2</v>
      </c>
      <c r="F215">
        <v>5.504703982989359E-2</v>
      </c>
    </row>
    <row r="216" spans="1:6" x14ac:dyDescent="0.25">
      <c r="A216">
        <v>215</v>
      </c>
      <c r="B216">
        <v>508.64402000000001</v>
      </c>
      <c r="C216">
        <v>37.602870000000003</v>
      </c>
      <c r="D216">
        <v>10.25932444444436</v>
      </c>
      <c r="E216">
        <v>2.0585151462181539E-2</v>
      </c>
      <c r="F216">
        <v>4.8379350970361883E-2</v>
      </c>
    </row>
    <row r="217" spans="1:6" x14ac:dyDescent="0.25">
      <c r="A217">
        <v>216</v>
      </c>
      <c r="B217">
        <v>507.39764000000002</v>
      </c>
      <c r="C217">
        <v>36.799010000000003</v>
      </c>
      <c r="D217">
        <v>9.012944444444372</v>
      </c>
      <c r="E217">
        <v>1.8084312228724198E-2</v>
      </c>
      <c r="F217">
        <v>4.2501863053007426E-2</v>
      </c>
    </row>
    <row r="218" spans="1:6" x14ac:dyDescent="0.25">
      <c r="A218">
        <v>217</v>
      </c>
      <c r="B218">
        <v>507.72372999999999</v>
      </c>
      <c r="C218">
        <v>37.071669999999997</v>
      </c>
      <c r="D218">
        <v>9.3390344444443372</v>
      </c>
      <c r="E218">
        <v>1.8738605995984647E-2</v>
      </c>
      <c r="F218">
        <v>4.4039588333395475E-2</v>
      </c>
    </row>
    <row r="219" spans="1:6" x14ac:dyDescent="0.25">
      <c r="A219">
        <v>218</v>
      </c>
      <c r="B219">
        <v>505.97917000000001</v>
      </c>
      <c r="C219">
        <v>37.279449999999997</v>
      </c>
      <c r="D219">
        <v>7.5944744444443586</v>
      </c>
      <c r="E219">
        <v>1.5238177480507709E-2</v>
      </c>
      <c r="F219">
        <v>3.5812859469726732E-2</v>
      </c>
    </row>
    <row r="220" spans="1:6" x14ac:dyDescent="0.25">
      <c r="A220">
        <v>219</v>
      </c>
      <c r="B220">
        <v>506.19202999999999</v>
      </c>
      <c r="C220">
        <v>36.384459999999997</v>
      </c>
      <c r="D220">
        <v>7.8073344444443364</v>
      </c>
      <c r="E220">
        <v>1.5665277272893352E-2</v>
      </c>
      <c r="F220">
        <v>3.6816632057611494E-2</v>
      </c>
    </row>
    <row r="221" spans="1:6" x14ac:dyDescent="0.25">
      <c r="A221">
        <v>220</v>
      </c>
      <c r="B221">
        <v>504.50725</v>
      </c>
      <c r="C221">
        <v>36.583190000000002</v>
      </c>
      <c r="D221">
        <v>6.1225544444443472</v>
      </c>
      <c r="E221">
        <v>1.228479626088741E-2</v>
      </c>
      <c r="F221">
        <v>2.8871804562465745E-2</v>
      </c>
    </row>
    <row r="222" spans="1:6" x14ac:dyDescent="0.25">
      <c r="A222">
        <v>221</v>
      </c>
      <c r="B222">
        <v>503.30615999999998</v>
      </c>
      <c r="C222">
        <v>35.820929999999997</v>
      </c>
      <c r="D222">
        <v>4.9214644444443252</v>
      </c>
      <c r="E222">
        <v>9.8748306044156298E-3</v>
      </c>
      <c r="F222">
        <v>2.3207888290818806E-2</v>
      </c>
    </row>
    <row r="223" spans="1:6" x14ac:dyDescent="0.25">
      <c r="A223">
        <v>222</v>
      </c>
      <c r="B223">
        <v>503.60054000000002</v>
      </c>
      <c r="C223">
        <v>35.449460000000002</v>
      </c>
      <c r="D223">
        <v>5.2158444444443717</v>
      </c>
      <c r="E223">
        <v>1.0465498822411101E-2</v>
      </c>
      <c r="F223">
        <v>2.4596080409683727E-2</v>
      </c>
    </row>
    <row r="224" spans="1:6" x14ac:dyDescent="0.25">
      <c r="A224">
        <v>223</v>
      </c>
      <c r="B224">
        <v>502.95652000000001</v>
      </c>
      <c r="C224">
        <v>36.21658</v>
      </c>
      <c r="D224">
        <v>4.5718244444443599</v>
      </c>
      <c r="E224">
        <v>9.1732841823084499E-3</v>
      </c>
      <c r="F224">
        <v>2.1559109527180403E-2</v>
      </c>
    </row>
    <row r="225" spans="1:6" x14ac:dyDescent="0.25">
      <c r="A225">
        <v>224</v>
      </c>
      <c r="B225">
        <v>501.4683</v>
      </c>
      <c r="C225">
        <v>35.190179999999998</v>
      </c>
      <c r="D225">
        <v>3.0836044444443473</v>
      </c>
      <c r="E225">
        <v>6.187197303494596E-3</v>
      </c>
      <c r="F225">
        <v>1.4541189576310242E-2</v>
      </c>
    </row>
    <row r="226" spans="1:6" x14ac:dyDescent="0.25">
      <c r="A226">
        <v>225</v>
      </c>
      <c r="B226">
        <v>501.70109000000002</v>
      </c>
      <c r="C226">
        <v>35.854030000000002</v>
      </c>
      <c r="D226">
        <v>3.31639444444437</v>
      </c>
      <c r="E226">
        <v>6.6542862853111728E-3</v>
      </c>
      <c r="F226">
        <v>1.5638945005858992E-2</v>
      </c>
    </row>
    <row r="227" spans="1:6" x14ac:dyDescent="0.25">
      <c r="A227">
        <v>226</v>
      </c>
      <c r="B227">
        <v>501.77627000000001</v>
      </c>
      <c r="C227">
        <v>35.039520000000003</v>
      </c>
      <c r="D227">
        <v>3.391574444444359</v>
      </c>
      <c r="E227">
        <v>6.8051336140322327E-3</v>
      </c>
      <c r="F227">
        <v>1.5993467335828009E-2</v>
      </c>
    </row>
    <row r="228" spans="1:6" x14ac:dyDescent="0.25">
      <c r="A228">
        <v>227</v>
      </c>
      <c r="B228">
        <v>501.54257000000001</v>
      </c>
      <c r="C228">
        <v>35.992699999999999</v>
      </c>
      <c r="D228">
        <v>3.1578744444443601</v>
      </c>
      <c r="E228">
        <v>6.3362187334510267E-3</v>
      </c>
      <c r="F228">
        <v>1.4891420667648703E-2</v>
      </c>
    </row>
    <row r="229" spans="1:6" x14ac:dyDescent="0.25">
      <c r="A229">
        <v>228</v>
      </c>
      <c r="B229">
        <v>549.44111999999996</v>
      </c>
      <c r="C229">
        <v>48.408560000000001</v>
      </c>
      <c r="D229">
        <v>51.056424444444303</v>
      </c>
      <c r="E229">
        <v>0.10244380475514214</v>
      </c>
      <c r="F229">
        <v>0.24076406695834016</v>
      </c>
    </row>
    <row r="230" spans="1:6" x14ac:dyDescent="0.25">
      <c r="A230">
        <v>229</v>
      </c>
      <c r="B230">
        <v>532.69384000000002</v>
      </c>
      <c r="C230">
        <v>42.949449999999999</v>
      </c>
      <c r="D230">
        <v>34.309144444444371</v>
      </c>
      <c r="E230">
        <v>6.8840686221713909E-2</v>
      </c>
      <c r="F230">
        <v>0.16178980882795516</v>
      </c>
    </row>
    <row r="231" spans="1:6" x14ac:dyDescent="0.25">
      <c r="A231">
        <v>230</v>
      </c>
      <c r="B231">
        <v>513.75271999999995</v>
      </c>
      <c r="C231">
        <v>38.769770000000001</v>
      </c>
      <c r="D231">
        <v>15.368024444444302</v>
      </c>
      <c r="E231">
        <v>3.0835666868368472E-2</v>
      </c>
      <c r="F231">
        <v>7.2470176018411547E-2</v>
      </c>
    </row>
    <row r="232" spans="1:6" x14ac:dyDescent="0.25">
      <c r="A232">
        <v>231</v>
      </c>
      <c r="B232">
        <v>509.33877000000001</v>
      </c>
      <c r="C232">
        <v>37.515300000000003</v>
      </c>
      <c r="D232">
        <v>10.954074444444359</v>
      </c>
      <c r="E232">
        <v>2.1979154942215251E-2</v>
      </c>
      <c r="F232">
        <v>5.165554661742125E-2</v>
      </c>
    </row>
    <row r="233" spans="1:6" x14ac:dyDescent="0.25">
      <c r="A233">
        <v>232</v>
      </c>
      <c r="B233">
        <v>507.375</v>
      </c>
      <c r="C233">
        <v>38.358029999999999</v>
      </c>
      <c r="D233">
        <v>8.9903044444443481</v>
      </c>
      <c r="E233">
        <v>1.8038885472642319E-2</v>
      </c>
      <c r="F233">
        <v>4.2395100808388153E-2</v>
      </c>
    </row>
    <row r="234" spans="1:6" x14ac:dyDescent="0.25">
      <c r="A234">
        <v>233</v>
      </c>
      <c r="B234">
        <v>505.71739000000002</v>
      </c>
      <c r="C234">
        <v>36.89725</v>
      </c>
      <c r="D234">
        <v>7.3326944444443711</v>
      </c>
      <c r="E234">
        <v>1.4712920580898903E-2</v>
      </c>
      <c r="F234">
        <v>3.4578397438079118E-2</v>
      </c>
    </row>
    <row r="235" spans="1:6" x14ac:dyDescent="0.25">
      <c r="A235">
        <v>234</v>
      </c>
      <c r="B235">
        <v>505.27082999999999</v>
      </c>
      <c r="C235">
        <v>35.504170000000002</v>
      </c>
      <c r="D235">
        <v>6.8861344444443375</v>
      </c>
      <c r="E235">
        <v>1.3816905907931831E-2</v>
      </c>
      <c r="F235">
        <v>3.247257818201453E-2</v>
      </c>
    </row>
    <row r="236" spans="1:6" x14ac:dyDescent="0.25">
      <c r="A236">
        <v>235</v>
      </c>
      <c r="B236">
        <v>503.87137999999999</v>
      </c>
      <c r="C236">
        <v>36.770580000000002</v>
      </c>
      <c r="D236">
        <v>5.4866844444443359</v>
      </c>
      <c r="E236">
        <v>1.1008934450381203E-2</v>
      </c>
      <c r="F236">
        <v>2.5873266201766228E-2</v>
      </c>
    </row>
    <row r="237" spans="1:6" x14ac:dyDescent="0.25">
      <c r="A237">
        <v>236</v>
      </c>
      <c r="B237">
        <v>503.81884000000002</v>
      </c>
      <c r="C237">
        <v>36.211399999999998</v>
      </c>
      <c r="D237">
        <v>5.4341444444443709</v>
      </c>
      <c r="E237">
        <v>1.0903513877742244E-2</v>
      </c>
      <c r="F237">
        <v>2.5625506116417007E-2</v>
      </c>
    </row>
    <row r="238" spans="1:6" x14ac:dyDescent="0.25">
      <c r="A238">
        <v>237</v>
      </c>
      <c r="B238">
        <v>501.68025</v>
      </c>
      <c r="C238">
        <v>36.179720000000003</v>
      </c>
      <c r="D238">
        <v>3.295554444444349</v>
      </c>
      <c r="E238">
        <v>6.6124711971156103E-3</v>
      </c>
      <c r="F238">
        <v>1.5540670925564447E-2</v>
      </c>
    </row>
    <row r="239" spans="1:6" x14ac:dyDescent="0.25">
      <c r="A239">
        <v>238</v>
      </c>
      <c r="B239">
        <v>502.24909000000002</v>
      </c>
      <c r="C239">
        <v>34.45702</v>
      </c>
      <c r="D239">
        <v>3.8643944444443719</v>
      </c>
      <c r="E239">
        <v>7.7538385084972017E-3</v>
      </c>
      <c r="F239">
        <v>1.8223119478098754E-2</v>
      </c>
    </row>
    <row r="240" spans="1:6" x14ac:dyDescent="0.25">
      <c r="A240">
        <v>239</v>
      </c>
      <c r="B240">
        <v>500.44384000000002</v>
      </c>
      <c r="C240">
        <v>34.587119999999999</v>
      </c>
      <c r="D240">
        <v>2.0591444444443709</v>
      </c>
      <c r="E240">
        <v>4.1316365907846375E-3</v>
      </c>
      <c r="F240">
        <v>9.7101980072764674E-3</v>
      </c>
    </row>
    <row r="241" spans="1:6" x14ac:dyDescent="0.25">
      <c r="A241">
        <v>240</v>
      </c>
      <c r="B241">
        <v>499.9375</v>
      </c>
      <c r="C241">
        <v>35.185670000000002</v>
      </c>
      <c r="D241">
        <v>1.5528044444443481</v>
      </c>
      <c r="E241">
        <v>3.1156744143465698E-3</v>
      </c>
      <c r="F241">
        <v>7.3224773826888884E-3</v>
      </c>
    </row>
    <row r="242" spans="1:6" x14ac:dyDescent="0.25">
      <c r="A242">
        <v>241</v>
      </c>
      <c r="B242">
        <v>499.36957000000001</v>
      </c>
      <c r="C242">
        <v>34.476730000000003</v>
      </c>
      <c r="D242">
        <v>0.98487444444435823</v>
      </c>
      <c r="E242">
        <v>1.9761330017298295E-3</v>
      </c>
      <c r="F242">
        <v>4.644320068785659E-3</v>
      </c>
    </row>
    <row r="243" spans="1:6" x14ac:dyDescent="0.25">
      <c r="A243">
        <v>242</v>
      </c>
      <c r="B243">
        <v>499.54982000000001</v>
      </c>
      <c r="C243">
        <v>34.516730000000003</v>
      </c>
      <c r="D243">
        <v>1.1651244444443591</v>
      </c>
      <c r="E243">
        <v>2.3378014109072254E-3</v>
      </c>
      <c r="F243">
        <v>5.494315412984666E-3</v>
      </c>
    </row>
    <row r="244" spans="1:6" x14ac:dyDescent="0.25">
      <c r="A244">
        <v>243</v>
      </c>
      <c r="B244">
        <v>499.3279</v>
      </c>
      <c r="C244">
        <v>33.21696</v>
      </c>
      <c r="D244">
        <v>0.9432044444443477</v>
      </c>
      <c r="E244">
        <v>1.8925228901600644E-3</v>
      </c>
      <c r="F244">
        <v>4.4478190646645016E-3</v>
      </c>
    </row>
    <row r="245" spans="1:6" x14ac:dyDescent="0.25">
      <c r="A245">
        <v>244</v>
      </c>
      <c r="B245">
        <v>498.72645</v>
      </c>
      <c r="C245">
        <v>33.56456</v>
      </c>
      <c r="D245">
        <v>0.34175444444434788</v>
      </c>
      <c r="E245">
        <v>6.8572419557022535E-4</v>
      </c>
      <c r="F245">
        <v>1.6115932684444409E-3</v>
      </c>
    </row>
    <row r="246" spans="1:6" x14ac:dyDescent="0.25">
      <c r="A246">
        <v>245</v>
      </c>
      <c r="B246">
        <v>498.78622999999999</v>
      </c>
      <c r="C246">
        <v>34.28463</v>
      </c>
      <c r="D246">
        <v>0.40153444444433717</v>
      </c>
      <c r="E246">
        <v>8.056716990412216E-4</v>
      </c>
      <c r="F246">
        <v>1.8934946369674318E-3</v>
      </c>
    </row>
    <row r="247" spans="1:6" x14ac:dyDescent="0.25">
      <c r="A247">
        <v>246</v>
      </c>
      <c r="B247">
        <v>497.20742999999999</v>
      </c>
      <c r="C247">
        <v>33.812309999999997</v>
      </c>
      <c r="D247">
        <v>-1.1772655555556639</v>
      </c>
      <c r="E247">
        <v>-2.3621623337437558E-3</v>
      </c>
      <c r="F247">
        <v>-5.5515686053177722E-3</v>
      </c>
    </row>
    <row r="248" spans="1:6" x14ac:dyDescent="0.25">
      <c r="A248">
        <v>247</v>
      </c>
      <c r="B248">
        <v>498.62772000000001</v>
      </c>
      <c r="C248">
        <v>34.640810000000002</v>
      </c>
      <c r="D248">
        <v>0.24302444444435878</v>
      </c>
      <c r="E248">
        <v>4.8762421200243544E-4</v>
      </c>
      <c r="F248">
        <v>1.146017455225073E-3</v>
      </c>
    </row>
    <row r="249" spans="1:6" x14ac:dyDescent="0.25">
      <c r="A249">
        <v>248</v>
      </c>
      <c r="B249">
        <v>496.64492999999999</v>
      </c>
      <c r="C249">
        <v>33.712600000000002</v>
      </c>
      <c r="D249">
        <v>-1.7397655555556639</v>
      </c>
      <c r="E249">
        <v>-3.4908085482366902E-3</v>
      </c>
      <c r="F249">
        <v>-8.2041199568411959E-3</v>
      </c>
    </row>
    <row r="250" spans="1:6" x14ac:dyDescent="0.25">
      <c r="A250">
        <v>249</v>
      </c>
      <c r="B250">
        <v>496.07609000000002</v>
      </c>
      <c r="C250">
        <v>32.94323</v>
      </c>
      <c r="D250">
        <v>-2.30860555555563</v>
      </c>
      <c r="E250">
        <v>-4.6321758596182816E-3</v>
      </c>
      <c r="F250">
        <v>-1.0886568509375503E-2</v>
      </c>
    </row>
    <row r="251" spans="1:6" x14ac:dyDescent="0.25">
      <c r="A251">
        <v>250</v>
      </c>
      <c r="B251">
        <v>496.27627000000001</v>
      </c>
      <c r="C251">
        <v>33.174379999999999</v>
      </c>
      <c r="D251">
        <v>-2.108425555555641</v>
      </c>
      <c r="E251">
        <v>-4.2305182610099523E-3</v>
      </c>
      <c r="F251">
        <v>-9.9425903235125079E-3</v>
      </c>
    </row>
    <row r="252" spans="1:6" x14ac:dyDescent="0.25">
      <c r="A252">
        <v>251</v>
      </c>
      <c r="B252">
        <v>495.87227999999999</v>
      </c>
      <c r="C252">
        <v>34.219320000000003</v>
      </c>
      <c r="D252">
        <v>-2.5124155555556626</v>
      </c>
      <c r="E252">
        <v>-5.0411169884642115E-3</v>
      </c>
      <c r="F252">
        <v>-1.1847664493293832E-2</v>
      </c>
    </row>
    <row r="253" spans="1:6" x14ac:dyDescent="0.25">
      <c r="A253">
        <v>252</v>
      </c>
      <c r="B253">
        <v>495.9529</v>
      </c>
      <c r="C253">
        <v>32.910679999999999</v>
      </c>
      <c r="D253">
        <v>-2.4317955555556523</v>
      </c>
      <c r="E253">
        <v>-4.8793543967976527E-3</v>
      </c>
      <c r="F253">
        <v>-1.1467489044476298E-2</v>
      </c>
    </row>
    <row r="254" spans="1:6" x14ac:dyDescent="0.25">
      <c r="A254">
        <v>253</v>
      </c>
      <c r="B254">
        <v>514.22191999999995</v>
      </c>
      <c r="C254">
        <v>35.762700000000002</v>
      </c>
      <c r="D254">
        <v>15.837224444444303</v>
      </c>
      <c r="E254">
        <v>3.1777108297417422E-2</v>
      </c>
      <c r="F254">
        <v>7.4682757519095422E-2</v>
      </c>
    </row>
    <row r="255" spans="1:6" x14ac:dyDescent="0.25">
      <c r="A255">
        <v>254</v>
      </c>
      <c r="B255">
        <v>516.59149000000002</v>
      </c>
      <c r="C255">
        <v>39.164790000000004</v>
      </c>
      <c r="D255">
        <v>18.20679444444437</v>
      </c>
      <c r="E255">
        <v>3.6531608227152734E-2</v>
      </c>
      <c r="F255">
        <v>8.585681281870354E-2</v>
      </c>
    </row>
    <row r="256" spans="1:6" x14ac:dyDescent="0.25">
      <c r="A256">
        <v>255</v>
      </c>
      <c r="B256">
        <v>503.31522000000001</v>
      </c>
      <c r="C256">
        <v>35.420900000000003</v>
      </c>
      <c r="D256">
        <v>4.9305244444443588</v>
      </c>
      <c r="E256">
        <v>9.8930093327771473E-3</v>
      </c>
      <c r="F256">
        <v>2.325061205125421E-2</v>
      </c>
    </row>
    <row r="257" spans="1:6" x14ac:dyDescent="0.25">
      <c r="A257">
        <v>256</v>
      </c>
      <c r="B257">
        <v>500.86050999999998</v>
      </c>
      <c r="C257">
        <v>35.3626</v>
      </c>
      <c r="D257">
        <v>2.4758144444443246</v>
      </c>
      <c r="E257">
        <v>4.9676775120162109E-3</v>
      </c>
      <c r="F257">
        <v>1.1675066579079558E-2</v>
      </c>
    </row>
    <row r="258" spans="1:6" x14ac:dyDescent="0.25">
      <c r="A258">
        <v>257</v>
      </c>
      <c r="B258">
        <v>500.37409000000002</v>
      </c>
      <c r="C258">
        <v>34.691989999999997</v>
      </c>
      <c r="D258">
        <v>1.9893944444443719</v>
      </c>
      <c r="E258">
        <v>3.9916844601874946E-3</v>
      </c>
      <c r="F258">
        <v>9.3812816396875182E-3</v>
      </c>
    </row>
    <row r="259" spans="1:6" x14ac:dyDescent="0.25">
      <c r="A259">
        <v>258</v>
      </c>
      <c r="B259">
        <v>499.6712</v>
      </c>
      <c r="C259">
        <v>35.230870000000003</v>
      </c>
      <c r="D259">
        <v>1.286504444444347</v>
      </c>
      <c r="E259">
        <v>2.5813482153786982E-3</v>
      </c>
      <c r="F259">
        <v>6.0667006272922801E-3</v>
      </c>
    </row>
    <row r="260" spans="1:6" x14ac:dyDescent="0.25">
      <c r="A260">
        <v>259</v>
      </c>
      <c r="B260">
        <v>498.81159000000002</v>
      </c>
      <c r="C260">
        <v>33.785800000000002</v>
      </c>
      <c r="D260">
        <v>0.42689444444437186</v>
      </c>
      <c r="E260">
        <v>8.5655608659584992E-4</v>
      </c>
      <c r="F260">
        <v>2.0130834410109649E-3</v>
      </c>
    </row>
    <row r="261" spans="1:6" x14ac:dyDescent="0.25">
      <c r="A261">
        <v>260</v>
      </c>
      <c r="B261">
        <v>498.69745999999998</v>
      </c>
      <c r="C261">
        <v>34.237439999999999</v>
      </c>
      <c r="D261">
        <v>0.31276444444432627</v>
      </c>
      <c r="E261">
        <v>6.2755627777799639E-4</v>
      </c>
      <c r="F261">
        <v>1.4748866663455717E-3</v>
      </c>
    </row>
    <row r="262" spans="1:6" x14ac:dyDescent="0.25">
      <c r="A262">
        <v>261</v>
      </c>
      <c r="B262">
        <v>498.79437999999999</v>
      </c>
      <c r="C262">
        <v>33.617629999999998</v>
      </c>
      <c r="D262">
        <v>0.40968444444433771</v>
      </c>
      <c r="E262">
        <v>8.22024528637888E-4</v>
      </c>
      <c r="F262">
        <v>1.9319271587717578E-3</v>
      </c>
    </row>
    <row r="263" spans="1:6" x14ac:dyDescent="0.25">
      <c r="A263">
        <v>262</v>
      </c>
      <c r="B263">
        <v>497.48007000000001</v>
      </c>
      <c r="C263">
        <v>33.761949999999999</v>
      </c>
      <c r="D263">
        <v>-0.90462555555563995</v>
      </c>
      <c r="E263">
        <v>-1.8151150378870051E-3</v>
      </c>
      <c r="F263">
        <v>-4.2658946489097594E-3</v>
      </c>
    </row>
    <row r="264" spans="1:6" x14ac:dyDescent="0.25">
      <c r="A264">
        <v>263</v>
      </c>
      <c r="B264">
        <v>497.0308</v>
      </c>
      <c r="C264">
        <v>33.021610000000003</v>
      </c>
      <c r="D264">
        <v>-1.3538955555556527</v>
      </c>
      <c r="E264">
        <v>-2.7165672775052441E-3</v>
      </c>
      <c r="F264">
        <v>-6.3844933079301551E-3</v>
      </c>
    </row>
    <row r="265" spans="1:6" x14ac:dyDescent="0.25">
      <c r="A265">
        <v>264</v>
      </c>
      <c r="B265">
        <v>496.64674000000002</v>
      </c>
      <c r="C265">
        <v>33.969140000000003</v>
      </c>
      <c r="D265">
        <v>-1.7379555555556294</v>
      </c>
      <c r="E265">
        <v>-3.4871768155286809E-3</v>
      </c>
      <c r="F265">
        <v>-8.1955846360477532E-3</v>
      </c>
    </row>
    <row r="266" spans="1:6" x14ac:dyDescent="0.25">
      <c r="A266">
        <v>265</v>
      </c>
      <c r="B266">
        <v>495.7663</v>
      </c>
      <c r="C266">
        <v>33.258589999999998</v>
      </c>
      <c r="D266">
        <v>-2.6183955555556508</v>
      </c>
      <c r="E266">
        <v>-5.2537639676853987E-3</v>
      </c>
      <c r="F266">
        <v>-1.2347428746154901E-2</v>
      </c>
    </row>
    <row r="267" spans="1:6" x14ac:dyDescent="0.25">
      <c r="A267">
        <v>266</v>
      </c>
      <c r="B267">
        <v>496.44384000000002</v>
      </c>
      <c r="C267">
        <v>33.462989999999998</v>
      </c>
      <c r="D267">
        <v>-1.9408555555556291</v>
      </c>
      <c r="E267">
        <v>-3.8942920456097596E-3</v>
      </c>
      <c r="F267">
        <v>-9.1523893813350056E-3</v>
      </c>
    </row>
    <row r="268" spans="1:6" x14ac:dyDescent="0.25">
      <c r="A268">
        <v>267</v>
      </c>
      <c r="B268">
        <v>556.96649000000002</v>
      </c>
      <c r="C268">
        <v>48.37377</v>
      </c>
      <c r="D268">
        <v>58.58179444444437</v>
      </c>
      <c r="E268">
        <v>0.11754332540075807</v>
      </c>
      <c r="F268">
        <v>0.27625105427249919</v>
      </c>
    </row>
    <row r="269" spans="1:6" x14ac:dyDescent="0.25">
      <c r="A269">
        <v>268</v>
      </c>
      <c r="B269">
        <v>537.40760999999998</v>
      </c>
      <c r="C269">
        <v>45.927259999999997</v>
      </c>
      <c r="D269">
        <v>39.022914444444325</v>
      </c>
      <c r="E269">
        <v>7.8298781628807879E-2</v>
      </c>
      <c r="F269">
        <v>0.18401828346665838</v>
      </c>
    </row>
    <row r="270" spans="1:6" x14ac:dyDescent="0.25">
      <c r="A270">
        <v>269</v>
      </c>
      <c r="B270">
        <v>512.96466999999996</v>
      </c>
      <c r="C270">
        <v>39.678579999999997</v>
      </c>
      <c r="D270">
        <v>14.579974444444304</v>
      </c>
      <c r="E270">
        <v>2.9254458602890665E-2</v>
      </c>
      <c r="F270">
        <v>6.8754010520512374E-2</v>
      </c>
    </row>
    <row r="271" spans="1:6" x14ac:dyDescent="0.25">
      <c r="A271">
        <v>270</v>
      </c>
      <c r="B271">
        <v>508.15307999999999</v>
      </c>
      <c r="C271">
        <v>39.14085</v>
      </c>
      <c r="D271">
        <v>9.7683844444443366</v>
      </c>
      <c r="E271">
        <v>1.9600089110993757E-2</v>
      </c>
      <c r="F271">
        <v>4.6064251307220853E-2</v>
      </c>
    </row>
    <row r="272" spans="1:6" x14ac:dyDescent="0.25">
      <c r="A272">
        <v>271</v>
      </c>
      <c r="B272">
        <v>506.43297000000001</v>
      </c>
      <c r="C272">
        <v>36.198639999999997</v>
      </c>
      <c r="D272">
        <v>8.0482744444443597</v>
      </c>
      <c r="E272">
        <v>1.6148719084306595E-2</v>
      </c>
      <c r="F272">
        <v>3.795282000896457E-2</v>
      </c>
    </row>
    <row r="273" spans="1:6" x14ac:dyDescent="0.25">
      <c r="A273">
        <v>272</v>
      </c>
      <c r="B273">
        <v>503.28895</v>
      </c>
      <c r="C273">
        <v>36.255229999999997</v>
      </c>
      <c r="D273">
        <v>4.9042544444443479</v>
      </c>
      <c r="E273">
        <v>9.8402990464574458E-3</v>
      </c>
      <c r="F273">
        <v>2.3126732008579075E-2</v>
      </c>
    </row>
  </sheetData>
  <mergeCells count="1">
    <mergeCell ref="M2:O2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F34D5-30DB-4720-B839-118F847D46C7}">
  <dimension ref="A1:O273"/>
  <sheetViews>
    <sheetView zoomScaleNormal="100" workbookViewId="0">
      <selection activeCell="N4" sqref="N4:O4"/>
    </sheetView>
  </sheetViews>
  <sheetFormatPr defaultColWidth="11.42578125" defaultRowHeight="15" x14ac:dyDescent="0.25"/>
  <sheetData>
    <row r="1" spans="1:15" ht="15.75" thickBot="1" x14ac:dyDescent="0.3">
      <c r="A1" s="9" t="s">
        <v>2</v>
      </c>
      <c r="B1" s="9" t="s">
        <v>5</v>
      </c>
      <c r="C1" s="9" t="s">
        <v>7</v>
      </c>
      <c r="D1" s="9" t="s">
        <v>8</v>
      </c>
      <c r="E1" s="9" t="s">
        <v>9</v>
      </c>
      <c r="F1" s="9" t="s">
        <v>10</v>
      </c>
      <c r="G1" s="9"/>
      <c r="H1" s="9" t="s">
        <v>11</v>
      </c>
      <c r="I1" s="9" t="s">
        <v>1</v>
      </c>
    </row>
    <row r="2" spans="1:15" ht="15.75" thickBot="1" x14ac:dyDescent="0.3">
      <c r="A2">
        <v>1</v>
      </c>
      <c r="B2">
        <v>565.83888000000002</v>
      </c>
      <c r="C2">
        <v>58.068129999999996</v>
      </c>
      <c r="D2">
        <v>2.5459237037038065</v>
      </c>
      <c r="E2">
        <v>4.5197151415552472E-3</v>
      </c>
      <c r="F2">
        <v>6.2647538869988265E-3</v>
      </c>
      <c r="H2">
        <v>967.49805000000003</v>
      </c>
      <c r="I2">
        <v>559.92469000000006</v>
      </c>
      <c r="M2" s="6" t="s">
        <v>3</v>
      </c>
      <c r="N2" s="7"/>
      <c r="O2" s="8"/>
    </row>
    <row r="3" spans="1:15" ht="15.75" thickBot="1" x14ac:dyDescent="0.3">
      <c r="A3">
        <v>2</v>
      </c>
      <c r="B3">
        <v>567.08055999999999</v>
      </c>
      <c r="C3">
        <v>57.261450000000004</v>
      </c>
      <c r="D3">
        <v>3.7876037037037804</v>
      </c>
      <c r="E3">
        <v>6.7240388173990251E-3</v>
      </c>
      <c r="F3">
        <v>9.3201555846584589E-3</v>
      </c>
      <c r="H3">
        <v>972.40855999999997</v>
      </c>
      <c r="I3">
        <v>560.08581000000004</v>
      </c>
      <c r="M3" s="2"/>
      <c r="N3" s="4" t="s">
        <v>5</v>
      </c>
      <c r="O3" s="5" t="s">
        <v>6</v>
      </c>
    </row>
    <row r="4" spans="1:15" ht="15.75" thickBot="1" x14ac:dyDescent="0.3">
      <c r="A4">
        <v>3</v>
      </c>
      <c r="B4">
        <v>566.27846</v>
      </c>
      <c r="C4">
        <v>56.331800000000001</v>
      </c>
      <c r="D4">
        <v>2.9855037037037846</v>
      </c>
      <c r="E4">
        <v>5.3000906017603988E-3</v>
      </c>
      <c r="F4">
        <v>7.3464282944608094E-3</v>
      </c>
      <c r="H4">
        <v>971.77625999999998</v>
      </c>
      <c r="I4">
        <v>560.64185999999995</v>
      </c>
      <c r="M4" s="10" t="s">
        <v>4</v>
      </c>
      <c r="N4" s="11">
        <v>3.8767</v>
      </c>
      <c r="O4" s="12">
        <v>7.1998600000000001</v>
      </c>
    </row>
    <row r="5" spans="1:15" ht="15.75" thickBot="1" x14ac:dyDescent="0.3">
      <c r="A5">
        <v>4</v>
      </c>
      <c r="B5">
        <v>565.46410000000003</v>
      </c>
      <c r="C5">
        <v>57.311819999999997</v>
      </c>
      <c r="D5">
        <v>2.1711437037038195</v>
      </c>
      <c r="E5">
        <v>3.8543775125101654E-3</v>
      </c>
      <c r="F5">
        <v>5.3425328250111728E-3</v>
      </c>
      <c r="H5">
        <v>968.34921999999995</v>
      </c>
      <c r="I5">
        <v>560.80911000000003</v>
      </c>
    </row>
    <row r="6" spans="1:15" x14ac:dyDescent="0.25">
      <c r="A6">
        <v>5</v>
      </c>
      <c r="B6">
        <v>693.17163000000005</v>
      </c>
      <c r="C6">
        <v>98.530050000000003</v>
      </c>
      <c r="D6">
        <v>129.87867370370384</v>
      </c>
      <c r="E6">
        <v>0.2305703848272278</v>
      </c>
      <c r="F6">
        <v>0.3195924232685482</v>
      </c>
      <c r="H6">
        <v>971.27139999999997</v>
      </c>
      <c r="I6">
        <v>561.06392000000005</v>
      </c>
      <c r="M6" s="14" t="s">
        <v>0</v>
      </c>
      <c r="N6" s="15">
        <f>AVERAGE(I2:I28)</f>
        <v>563.29295629629621</v>
      </c>
    </row>
    <row r="7" spans="1:15" ht="15.75" thickBot="1" x14ac:dyDescent="0.3">
      <c r="A7">
        <v>6</v>
      </c>
      <c r="B7">
        <v>611.93870000000004</v>
      </c>
      <c r="C7">
        <v>74.633690000000001</v>
      </c>
      <c r="D7">
        <v>48.645743703703829</v>
      </c>
      <c r="E7">
        <v>8.6359581031430155E-2</v>
      </c>
      <c r="F7">
        <v>0.11970257062706724</v>
      </c>
      <c r="H7">
        <v>972.22568000000001</v>
      </c>
      <c r="I7">
        <v>561.44395999999995</v>
      </c>
      <c r="M7" s="16" t="s">
        <v>12</v>
      </c>
      <c r="N7" s="3">
        <f>AVERAGE(H2:H17)</f>
        <v>969.6814193749999</v>
      </c>
    </row>
    <row r="8" spans="1:15" x14ac:dyDescent="0.25">
      <c r="A8">
        <v>7</v>
      </c>
      <c r="B8">
        <v>583.42469000000006</v>
      </c>
      <c r="C8">
        <v>64.171189999999996</v>
      </c>
      <c r="D8">
        <v>20.131733703703844</v>
      </c>
      <c r="E8">
        <v>3.573936701795799E-2</v>
      </c>
      <c r="F8">
        <v>4.9538152611889145E-2</v>
      </c>
      <c r="H8">
        <v>969.22179000000006</v>
      </c>
      <c r="I8">
        <v>561.48774000000003</v>
      </c>
    </row>
    <row r="9" spans="1:15" x14ac:dyDescent="0.25">
      <c r="A9">
        <v>8</v>
      </c>
      <c r="B9">
        <v>575.29859999999996</v>
      </c>
      <c r="C9">
        <v>60.316470000000002</v>
      </c>
      <c r="D9">
        <v>12.005643703703754</v>
      </c>
      <c r="E9">
        <v>2.1313321193721313E-2</v>
      </c>
      <c r="F9">
        <v>2.9542284770467751E-2</v>
      </c>
      <c r="H9">
        <v>970.75584000000003</v>
      </c>
      <c r="I9">
        <v>562.04728999999998</v>
      </c>
    </row>
    <row r="10" spans="1:15" x14ac:dyDescent="0.25">
      <c r="A10">
        <v>9</v>
      </c>
      <c r="B10">
        <v>668.29335000000003</v>
      </c>
      <c r="C10">
        <v>88.517139999999998</v>
      </c>
      <c r="D10">
        <v>105.00039370370382</v>
      </c>
      <c r="E10">
        <v>0.18640459201565607</v>
      </c>
      <c r="F10">
        <v>0.25837444524936937</v>
      </c>
      <c r="H10">
        <v>970.55349999999999</v>
      </c>
      <c r="I10">
        <v>562.36953000000005</v>
      </c>
    </row>
    <row r="11" spans="1:15" x14ac:dyDescent="0.25">
      <c r="A11">
        <v>10</v>
      </c>
      <c r="B11">
        <v>624.62697000000003</v>
      </c>
      <c r="C11">
        <v>79.917910000000006</v>
      </c>
      <c r="D11">
        <v>61.334013703703818</v>
      </c>
      <c r="E11">
        <v>0.10888475174087153</v>
      </c>
      <c r="F11">
        <v>0.15092459377181061</v>
      </c>
      <c r="H11">
        <v>969.51751000000002</v>
      </c>
      <c r="I11">
        <v>562.48599000000002</v>
      </c>
    </row>
    <row r="12" spans="1:15" x14ac:dyDescent="0.25">
      <c r="A12">
        <v>11</v>
      </c>
      <c r="B12">
        <v>589.51751000000002</v>
      </c>
      <c r="C12">
        <v>66.980890000000002</v>
      </c>
      <c r="D12">
        <v>26.224553703703805</v>
      </c>
      <c r="E12">
        <v>4.6555799092771633E-2</v>
      </c>
      <c r="F12">
        <v>6.4530753420096357E-2</v>
      </c>
      <c r="H12">
        <v>966.90855999999997</v>
      </c>
      <c r="I12">
        <v>563.08757000000003</v>
      </c>
    </row>
    <row r="13" spans="1:15" x14ac:dyDescent="0.25">
      <c r="A13">
        <v>12</v>
      </c>
      <c r="B13">
        <v>582.79071999999996</v>
      </c>
      <c r="C13">
        <v>65.227789999999999</v>
      </c>
      <c r="D13">
        <v>19.497763703703754</v>
      </c>
      <c r="E13">
        <v>3.4613895817024565E-2</v>
      </c>
      <c r="F13">
        <v>4.797814277500223E-2</v>
      </c>
      <c r="H13">
        <v>969.25</v>
      </c>
      <c r="I13">
        <v>563.11645999999996</v>
      </c>
    </row>
    <row r="14" spans="1:15" x14ac:dyDescent="0.25">
      <c r="A14">
        <v>13</v>
      </c>
      <c r="B14">
        <v>578.66111999999998</v>
      </c>
      <c r="C14">
        <v>63.356560000000002</v>
      </c>
      <c r="D14">
        <v>15.368163703703772</v>
      </c>
      <c r="E14">
        <v>2.7282719465819172E-2</v>
      </c>
      <c r="F14">
        <v>3.781643698071098E-2</v>
      </c>
      <c r="H14">
        <v>968.42606999999998</v>
      </c>
      <c r="I14">
        <v>563.16375000000005</v>
      </c>
    </row>
    <row r="15" spans="1:15" x14ac:dyDescent="0.25">
      <c r="A15">
        <v>14</v>
      </c>
      <c r="B15">
        <v>577.45271000000002</v>
      </c>
      <c r="C15">
        <v>62.202739999999999</v>
      </c>
      <c r="D15">
        <v>14.159753703703814</v>
      </c>
      <c r="E15">
        <v>2.5137459194955136E-2</v>
      </c>
      <c r="F15">
        <v>3.4842902764593314E-2</v>
      </c>
      <c r="H15">
        <v>969.01751000000002</v>
      </c>
      <c r="I15">
        <v>563.27757999999994</v>
      </c>
    </row>
    <row r="16" spans="1:15" x14ac:dyDescent="0.25">
      <c r="A16">
        <v>15</v>
      </c>
      <c r="B16">
        <v>581.81874000000005</v>
      </c>
      <c r="C16">
        <v>63.195349999999998</v>
      </c>
      <c r="D16">
        <v>18.525783703703837</v>
      </c>
      <c r="E16">
        <v>3.2888363855128944E-2</v>
      </c>
      <c r="F16">
        <v>4.5586391806885569E-2</v>
      </c>
      <c r="H16">
        <v>970.16828999999996</v>
      </c>
      <c r="I16">
        <v>563.64799000000005</v>
      </c>
    </row>
    <row r="17" spans="1:9" x14ac:dyDescent="0.25">
      <c r="A17">
        <v>16</v>
      </c>
      <c r="B17">
        <v>642.82312000000002</v>
      </c>
      <c r="C17">
        <v>87.121830000000003</v>
      </c>
      <c r="D17">
        <v>79.530163703703806</v>
      </c>
      <c r="E17">
        <v>0.14118792506588762</v>
      </c>
      <c r="F17">
        <v>0.19569985599788417</v>
      </c>
      <c r="H17">
        <v>967.55447000000004</v>
      </c>
      <c r="I17">
        <v>563.69876999999997</v>
      </c>
    </row>
    <row r="18" spans="1:9" x14ac:dyDescent="0.25">
      <c r="A18">
        <v>17</v>
      </c>
      <c r="B18">
        <v>596.37828000000002</v>
      </c>
      <c r="C18">
        <v>71.052800000000005</v>
      </c>
      <c r="D18">
        <v>33.085323703703807</v>
      </c>
      <c r="E18">
        <v>5.873555373609296E-2</v>
      </c>
      <c r="F18">
        <v>8.1413048621157003E-2</v>
      </c>
      <c r="I18">
        <v>563.98686999999995</v>
      </c>
    </row>
    <row r="19" spans="1:9" x14ac:dyDescent="0.25">
      <c r="A19">
        <v>18</v>
      </c>
      <c r="B19">
        <v>584.64711</v>
      </c>
      <c r="C19">
        <v>66.385360000000006</v>
      </c>
      <c r="D19">
        <v>21.354153703703787</v>
      </c>
      <c r="E19">
        <v>3.7909498893984761E-2</v>
      </c>
      <c r="F19">
        <v>5.2546161231866152E-2</v>
      </c>
      <c r="I19">
        <v>564.07356000000004</v>
      </c>
    </row>
    <row r="20" spans="1:9" x14ac:dyDescent="0.25">
      <c r="A20">
        <v>19</v>
      </c>
      <c r="B20">
        <v>581.48510999999996</v>
      </c>
      <c r="C20">
        <v>65.320760000000007</v>
      </c>
      <c r="D20">
        <v>18.192153703703752</v>
      </c>
      <c r="E20">
        <v>3.2296078799420647E-2</v>
      </c>
      <c r="F20">
        <v>4.4765428540673384E-2</v>
      </c>
      <c r="I20">
        <v>564.09631999999999</v>
      </c>
    </row>
    <row r="21" spans="1:9" x14ac:dyDescent="0.25">
      <c r="A21">
        <v>20</v>
      </c>
      <c r="B21">
        <v>577.68038999999999</v>
      </c>
      <c r="C21">
        <v>63.837069999999997</v>
      </c>
      <c r="D21">
        <v>14.387433703703778</v>
      </c>
      <c r="E21">
        <v>2.5541653846166579E-2</v>
      </c>
      <c r="F21">
        <v>3.5403154889555706E-2</v>
      </c>
      <c r="I21">
        <v>564.86602000000005</v>
      </c>
    </row>
    <row r="22" spans="1:9" x14ac:dyDescent="0.25">
      <c r="A22">
        <v>21</v>
      </c>
      <c r="B22">
        <v>577.37653</v>
      </c>
      <c r="C22">
        <v>63.032829999999997</v>
      </c>
      <c r="D22">
        <v>14.083573703703792</v>
      </c>
      <c r="E22">
        <v>2.5002218732335324E-2</v>
      </c>
      <c r="F22">
        <v>3.4655446655670163E-2</v>
      </c>
      <c r="I22">
        <v>565.13135</v>
      </c>
    </row>
    <row r="23" spans="1:9" x14ac:dyDescent="0.25">
      <c r="A23">
        <v>22</v>
      </c>
      <c r="B23">
        <v>575.24342999999999</v>
      </c>
      <c r="C23">
        <v>63.218890000000002</v>
      </c>
      <c r="D23">
        <v>11.950473703703778</v>
      </c>
      <c r="E23">
        <v>2.1215379262469858E-2</v>
      </c>
      <c r="F23">
        <v>2.9406527963834889E-2</v>
      </c>
      <c r="I23">
        <v>565.46410000000003</v>
      </c>
    </row>
    <row r="24" spans="1:9" x14ac:dyDescent="0.25">
      <c r="A24">
        <v>23</v>
      </c>
      <c r="B24">
        <v>574.71366</v>
      </c>
      <c r="C24">
        <v>62.813279999999999</v>
      </c>
      <c r="D24">
        <v>11.420703703703794</v>
      </c>
      <c r="E24">
        <v>2.0274891734482159E-2</v>
      </c>
      <c r="F24">
        <v>2.8102923043590418E-2</v>
      </c>
      <c r="I24">
        <v>565.66899999999998</v>
      </c>
    </row>
    <row r="25" spans="1:9" x14ac:dyDescent="0.25">
      <c r="A25">
        <v>24</v>
      </c>
      <c r="B25">
        <v>572.08231000000001</v>
      </c>
      <c r="C25">
        <v>62.303339999999999</v>
      </c>
      <c r="D25">
        <v>8.7893537037037959</v>
      </c>
      <c r="E25">
        <v>1.5603521410057386E-2</v>
      </c>
      <c r="F25">
        <v>2.162796068844498E-2</v>
      </c>
      <c r="I25">
        <v>565.76882999999998</v>
      </c>
    </row>
    <row r="26" spans="1:9" x14ac:dyDescent="0.25">
      <c r="A26">
        <v>25</v>
      </c>
      <c r="B26">
        <v>572.09456999999998</v>
      </c>
      <c r="C26">
        <v>61.322000000000003</v>
      </c>
      <c r="D26">
        <v>8.8016137037037652</v>
      </c>
      <c r="E26">
        <v>1.5625286283668771E-2</v>
      </c>
      <c r="F26">
        <v>2.1658128867696656E-2</v>
      </c>
      <c r="I26">
        <v>565.77670999999998</v>
      </c>
    </row>
    <row r="27" spans="1:9" x14ac:dyDescent="0.25">
      <c r="A27">
        <v>26</v>
      </c>
      <c r="B27">
        <v>570.72329000000002</v>
      </c>
      <c r="C27">
        <v>60.510629999999999</v>
      </c>
      <c r="D27">
        <v>7.4303337037038091</v>
      </c>
      <c r="E27">
        <v>1.3190886945505076E-2</v>
      </c>
      <c r="F27">
        <v>1.8283820479088678E-2</v>
      </c>
      <c r="I27">
        <v>565.83888000000002</v>
      </c>
    </row>
    <row r="28" spans="1:9" x14ac:dyDescent="0.25">
      <c r="A28">
        <v>27</v>
      </c>
      <c r="B28">
        <v>570.34501</v>
      </c>
      <c r="C28">
        <v>60.182519999999997</v>
      </c>
      <c r="D28">
        <v>7.0520537037037911</v>
      </c>
      <c r="E28">
        <v>1.2519335853357294E-2</v>
      </c>
      <c r="F28">
        <v>1.7352986967885699E-2</v>
      </c>
      <c r="I28">
        <v>565.88616000000002</v>
      </c>
    </row>
    <row r="29" spans="1:9" x14ac:dyDescent="0.25">
      <c r="A29">
        <v>28</v>
      </c>
      <c r="B29">
        <v>568.87127999999996</v>
      </c>
      <c r="C29">
        <v>61.044220000000003</v>
      </c>
      <c r="D29">
        <v>5.5783237037037452</v>
      </c>
      <c r="E29">
        <v>9.9030595737992222E-3</v>
      </c>
      <c r="F29">
        <v>1.3726579887242938E-2</v>
      </c>
    </row>
    <row r="30" spans="1:9" x14ac:dyDescent="0.25">
      <c r="A30">
        <v>29</v>
      </c>
      <c r="B30">
        <v>566.78021000000001</v>
      </c>
      <c r="C30">
        <v>59.776690000000002</v>
      </c>
      <c r="D30">
        <v>3.4872537037038001</v>
      </c>
      <c r="E30">
        <v>6.1908349194224055E-3</v>
      </c>
      <c r="F30">
        <v>8.5810844069862946E-3</v>
      </c>
    </row>
    <row r="31" spans="1:9" x14ac:dyDescent="0.25">
      <c r="A31">
        <v>30</v>
      </c>
      <c r="B31">
        <v>706.51576</v>
      </c>
      <c r="C31">
        <v>108.0608</v>
      </c>
      <c r="D31">
        <v>143.22280370370379</v>
      </c>
      <c r="E31">
        <v>0.25425988751112216</v>
      </c>
      <c r="F31">
        <v>0.35242832096827098</v>
      </c>
    </row>
    <row r="32" spans="1:9" x14ac:dyDescent="0.25">
      <c r="A32">
        <v>31</v>
      </c>
      <c r="B32">
        <v>612.47722999999996</v>
      </c>
      <c r="C32">
        <v>78.320509999999999</v>
      </c>
      <c r="D32">
        <v>49.184273703703752</v>
      </c>
      <c r="E32">
        <v>8.7315619969926317E-2</v>
      </c>
      <c r="F32">
        <v>0.12102773127734777</v>
      </c>
    </row>
    <row r="33" spans="1:6" x14ac:dyDescent="0.25">
      <c r="A33">
        <v>32</v>
      </c>
      <c r="B33">
        <v>623.72942</v>
      </c>
      <c r="C33">
        <v>81.547790000000006</v>
      </c>
      <c r="D33">
        <v>60.436463703703794</v>
      </c>
      <c r="E33">
        <v>0.10729135351004415</v>
      </c>
      <c r="F33">
        <v>0.14871599268800914</v>
      </c>
    </row>
    <row r="34" spans="1:6" x14ac:dyDescent="0.25">
      <c r="A34">
        <v>33</v>
      </c>
      <c r="B34">
        <v>588.59456999999998</v>
      </c>
      <c r="C34">
        <v>68.939490000000006</v>
      </c>
      <c r="D34">
        <v>25.301613703703765</v>
      </c>
      <c r="E34">
        <v>4.4917326625321552E-2</v>
      </c>
      <c r="F34">
        <v>6.2259675168986402E-2</v>
      </c>
    </row>
    <row r="35" spans="1:6" x14ac:dyDescent="0.25">
      <c r="A35">
        <v>34</v>
      </c>
      <c r="B35">
        <v>580.19352000000003</v>
      </c>
      <c r="C35">
        <v>65.451220000000006</v>
      </c>
      <c r="D35">
        <v>16.900563703703824</v>
      </c>
      <c r="E35">
        <v>3.0003151139731177E-2</v>
      </c>
      <c r="F35">
        <v>4.1587213317201617E-2</v>
      </c>
    </row>
    <row r="36" spans="1:6" x14ac:dyDescent="0.25">
      <c r="A36">
        <v>35</v>
      </c>
      <c r="B36">
        <v>576.7627</v>
      </c>
      <c r="C36">
        <v>64.465239999999994</v>
      </c>
      <c r="D36">
        <v>13.469743703703784</v>
      </c>
      <c r="E36">
        <v>2.3912501573370548E-2</v>
      </c>
      <c r="F36">
        <v>3.3144995312268735E-2</v>
      </c>
    </row>
    <row r="37" spans="1:6" x14ac:dyDescent="0.25">
      <c r="A37">
        <v>36</v>
      </c>
      <c r="B37">
        <v>575.52626999999995</v>
      </c>
      <c r="C37">
        <v>64.116069999999993</v>
      </c>
      <c r="D37">
        <v>12.233313703703743</v>
      </c>
      <c r="E37">
        <v>2.171749809218082E-2</v>
      </c>
      <c r="F37">
        <v>3.0102512288432085E-2</v>
      </c>
    </row>
    <row r="38" spans="1:6" x14ac:dyDescent="0.25">
      <c r="A38">
        <v>37</v>
      </c>
      <c r="B38">
        <v>573.96146999999996</v>
      </c>
      <c r="C38">
        <v>64.77731</v>
      </c>
      <c r="D38">
        <v>10.668513703703752</v>
      </c>
      <c r="E38">
        <v>1.8939547502688781E-2</v>
      </c>
      <c r="F38">
        <v>2.6252009279204284E-2</v>
      </c>
    </row>
    <row r="39" spans="1:6" x14ac:dyDescent="0.25">
      <c r="A39">
        <v>38</v>
      </c>
      <c r="B39">
        <v>572.22067000000004</v>
      </c>
      <c r="C39">
        <v>63.660209999999999</v>
      </c>
      <c r="D39">
        <v>8.9277137037038301</v>
      </c>
      <c r="E39">
        <v>1.5849148482885989E-2</v>
      </c>
      <c r="F39">
        <v>2.1968423109429685E-2</v>
      </c>
    </row>
    <row r="40" spans="1:6" x14ac:dyDescent="0.25">
      <c r="A40">
        <v>39</v>
      </c>
      <c r="B40">
        <v>571.72329000000002</v>
      </c>
      <c r="C40">
        <v>62.186120000000003</v>
      </c>
      <c r="D40">
        <v>8.4303337037038091</v>
      </c>
      <c r="E40">
        <v>1.4966162117726611E-2</v>
      </c>
      <c r="F40">
        <v>2.0744520254924632E-2</v>
      </c>
    </row>
    <row r="41" spans="1:6" x14ac:dyDescent="0.25">
      <c r="A41">
        <v>40</v>
      </c>
      <c r="B41">
        <v>569.97722999999996</v>
      </c>
      <c r="C41">
        <v>61.529350000000001</v>
      </c>
      <c r="D41">
        <v>6.6842737037037523</v>
      </c>
      <c r="E41">
        <v>1.1866425150517612E-2</v>
      </c>
      <c r="F41">
        <v>1.644799080432869E-2</v>
      </c>
    </row>
    <row r="42" spans="1:6" x14ac:dyDescent="0.25">
      <c r="A42">
        <v>41</v>
      </c>
      <c r="B42">
        <v>569.06129999999996</v>
      </c>
      <c r="C42">
        <v>61.839390000000002</v>
      </c>
      <c r="D42">
        <v>5.7683437037037493</v>
      </c>
      <c r="E42">
        <v>1.0240397362024867E-2</v>
      </c>
      <c r="F42">
        <v>1.4194162058647436E-2</v>
      </c>
    </row>
    <row r="43" spans="1:6" x14ac:dyDescent="0.25">
      <c r="A43">
        <v>42</v>
      </c>
      <c r="B43">
        <v>568.43782999999996</v>
      </c>
      <c r="C43">
        <v>61.81991</v>
      </c>
      <c r="D43">
        <v>5.1448737037037517</v>
      </c>
      <c r="E43">
        <v>9.1335665503999852E-3</v>
      </c>
      <c r="F43">
        <v>1.2659989569407101E-2</v>
      </c>
    </row>
    <row r="44" spans="1:6" x14ac:dyDescent="0.25">
      <c r="A44">
        <v>43</v>
      </c>
      <c r="B44">
        <v>567.25219000000004</v>
      </c>
      <c r="C44">
        <v>61.62379</v>
      </c>
      <c r="D44">
        <v>3.9592337037038305</v>
      </c>
      <c r="E44">
        <v>7.0287292952075919E-3</v>
      </c>
      <c r="F44">
        <v>9.7424854871854399E-3</v>
      </c>
    </row>
    <row r="45" spans="1:6" x14ac:dyDescent="0.25">
      <c r="A45">
        <v>44</v>
      </c>
      <c r="B45">
        <v>566.10244999999998</v>
      </c>
      <c r="C45">
        <v>60.851959999999998</v>
      </c>
      <c r="D45">
        <v>2.8094937037037653</v>
      </c>
      <c r="E45">
        <v>4.9876244186974894E-3</v>
      </c>
      <c r="F45">
        <v>6.9133205269156497E-3</v>
      </c>
    </row>
    <row r="46" spans="1:6" x14ac:dyDescent="0.25">
      <c r="A46">
        <v>45</v>
      </c>
      <c r="B46">
        <v>565.66899999999998</v>
      </c>
      <c r="C46">
        <v>61.345039999999997</v>
      </c>
      <c r="D46">
        <v>2.3760437037037718</v>
      </c>
      <c r="E46">
        <v>4.2181313952982524E-3</v>
      </c>
      <c r="F46">
        <v>5.8467302090798139E-3</v>
      </c>
    </row>
    <row r="47" spans="1:6" x14ac:dyDescent="0.25">
      <c r="A47">
        <v>46</v>
      </c>
      <c r="B47">
        <v>565.88616000000002</v>
      </c>
      <c r="C47">
        <v>61.737490000000001</v>
      </c>
      <c r="D47">
        <v>2.5932037037038072</v>
      </c>
      <c r="E47">
        <v>4.6036501516979467E-3</v>
      </c>
      <c r="F47">
        <v>6.3810957724004412E-3</v>
      </c>
    </row>
    <row r="48" spans="1:6" x14ac:dyDescent="0.25">
      <c r="A48">
        <v>47</v>
      </c>
      <c r="B48">
        <v>705.06129999999996</v>
      </c>
      <c r="C48">
        <v>111.21113</v>
      </c>
      <c r="D48">
        <v>141.76834370370375</v>
      </c>
      <c r="E48">
        <v>0.25167782078413303</v>
      </c>
      <c r="F48">
        <v>0.34884933157230891</v>
      </c>
    </row>
    <row r="49" spans="1:6" x14ac:dyDescent="0.25">
      <c r="A49">
        <v>48</v>
      </c>
      <c r="B49">
        <v>611.08493999999996</v>
      </c>
      <c r="C49">
        <v>79.047079999999994</v>
      </c>
      <c r="D49">
        <v>47.79198370370375</v>
      </c>
      <c r="E49">
        <v>8.4843922100394265E-2</v>
      </c>
      <c r="F49">
        <v>0.11760172358644949</v>
      </c>
    </row>
    <row r="50" spans="1:6" x14ac:dyDescent="0.25">
      <c r="A50">
        <v>49</v>
      </c>
      <c r="B50">
        <v>584.85814000000005</v>
      </c>
      <c r="C50">
        <v>69.168980000000005</v>
      </c>
      <c r="D50">
        <v>21.565183703703838</v>
      </c>
      <c r="E50">
        <v>3.8284135213578541E-2</v>
      </c>
      <c r="F50">
        <v>5.3065442705560628E-2</v>
      </c>
    </row>
    <row r="51" spans="1:6" x14ac:dyDescent="0.25">
      <c r="A51">
        <v>50</v>
      </c>
      <c r="B51">
        <v>577.34325999999999</v>
      </c>
      <c r="C51">
        <v>66.346130000000002</v>
      </c>
      <c r="D51">
        <v>14.050303703703776</v>
      </c>
      <c r="E51">
        <v>2.4943155327355582E-2</v>
      </c>
      <c r="F51">
        <v>3.4573579174128198E-2</v>
      </c>
    </row>
    <row r="52" spans="1:6" x14ac:dyDescent="0.25">
      <c r="A52">
        <v>51</v>
      </c>
      <c r="B52">
        <v>575.08493999999996</v>
      </c>
      <c r="C52">
        <v>65.614829999999998</v>
      </c>
      <c r="D52">
        <v>11.79198370370375</v>
      </c>
      <c r="E52">
        <v>2.0934015900424541E-2</v>
      </c>
      <c r="F52">
        <v>2.9016531656362751E-2</v>
      </c>
    </row>
    <row r="53" spans="1:6" x14ac:dyDescent="0.25">
      <c r="A53">
        <v>52</v>
      </c>
      <c r="B53">
        <v>632.94483000000002</v>
      </c>
      <c r="C53">
        <v>89.762960000000007</v>
      </c>
      <c r="D53">
        <v>69.651873703703814</v>
      </c>
      <c r="E53">
        <v>0.12365124208488498</v>
      </c>
      <c r="F53">
        <v>0.17139235000924385</v>
      </c>
    </row>
    <row r="54" spans="1:6" x14ac:dyDescent="0.25">
      <c r="A54">
        <v>53</v>
      </c>
      <c r="B54">
        <v>593.00788</v>
      </c>
      <c r="C54">
        <v>72.94408</v>
      </c>
      <c r="D54">
        <v>29.714923703703789</v>
      </c>
      <c r="E54">
        <v>5.2752166295638059E-2</v>
      </c>
      <c r="F54">
        <v>7.3119506096680276E-2</v>
      </c>
    </row>
    <row r="55" spans="1:6" x14ac:dyDescent="0.25">
      <c r="A55">
        <v>54</v>
      </c>
      <c r="B55">
        <v>657.78021000000001</v>
      </c>
      <c r="C55">
        <v>93.607669999999999</v>
      </c>
      <c r="D55">
        <v>94.4872537037038</v>
      </c>
      <c r="E55">
        <v>0.16774087559156836</v>
      </c>
      <c r="F55">
        <v>0.23250476400803927</v>
      </c>
    </row>
    <row r="56" spans="1:6" x14ac:dyDescent="0.25">
      <c r="A56">
        <v>55</v>
      </c>
      <c r="B56">
        <v>600.58668999999998</v>
      </c>
      <c r="C56">
        <v>76.545860000000005</v>
      </c>
      <c r="D56">
        <v>37.293733703703765</v>
      </c>
      <c r="E56">
        <v>6.6206639523621158E-2</v>
      </c>
      <c r="F56">
        <v>9.1768682164781915E-2</v>
      </c>
    </row>
    <row r="57" spans="1:6" x14ac:dyDescent="0.25">
      <c r="A57">
        <v>56</v>
      </c>
      <c r="B57">
        <v>605.71628999999996</v>
      </c>
      <c r="C57">
        <v>76.296239999999997</v>
      </c>
      <c r="D57">
        <v>42.423333703703747</v>
      </c>
      <c r="E57">
        <v>7.5313091047047864E-2</v>
      </c>
      <c r="F57">
        <v>0.10439108773490882</v>
      </c>
    </row>
    <row r="58" spans="1:6" x14ac:dyDescent="0.25">
      <c r="A58">
        <v>57</v>
      </c>
      <c r="B58">
        <v>621.19965000000002</v>
      </c>
      <c r="C58">
        <v>85.353179999999995</v>
      </c>
      <c r="D58">
        <v>57.906693703703809</v>
      </c>
      <c r="E58">
        <v>0.10280031563761383</v>
      </c>
      <c r="F58">
        <v>0.14249098821609338</v>
      </c>
    </row>
    <row r="59" spans="1:6" x14ac:dyDescent="0.25">
      <c r="A59">
        <v>58</v>
      </c>
      <c r="B59">
        <v>593.82137</v>
      </c>
      <c r="C59">
        <v>74.71651</v>
      </c>
      <c r="D59">
        <v>30.528413703703791</v>
      </c>
      <c r="E59">
        <v>5.4196334895488363E-2</v>
      </c>
      <c r="F59">
        <v>7.5121260757324795E-2</v>
      </c>
    </row>
    <row r="60" spans="1:6" x14ac:dyDescent="0.25">
      <c r="A60">
        <v>59</v>
      </c>
      <c r="B60">
        <v>587.42469000000006</v>
      </c>
      <c r="C60">
        <v>72.149649999999994</v>
      </c>
      <c r="D60">
        <v>24.131733703703844</v>
      </c>
      <c r="E60">
        <v>4.2840467706843466E-2</v>
      </c>
      <c r="F60">
        <v>5.9380951715232048E-2</v>
      </c>
    </row>
    <row r="61" spans="1:6" x14ac:dyDescent="0.25">
      <c r="A61">
        <v>60</v>
      </c>
      <c r="B61">
        <v>584.3021</v>
      </c>
      <c r="C61">
        <v>71.735230000000001</v>
      </c>
      <c r="D61">
        <v>21.009143703703785</v>
      </c>
      <c r="E61">
        <v>3.7297011206816499E-2</v>
      </c>
      <c r="F61">
        <v>5.1697195202204831E-2</v>
      </c>
    </row>
    <row r="62" spans="1:6" x14ac:dyDescent="0.25">
      <c r="A62">
        <v>61</v>
      </c>
      <c r="B62">
        <v>581.32749999999999</v>
      </c>
      <c r="C62">
        <v>68.847459999999998</v>
      </c>
      <c r="D62">
        <v>18.034543703703775</v>
      </c>
      <c r="E62">
        <v>3.201627767952675E-2</v>
      </c>
      <c r="F62">
        <v>4.4377597649003793E-2</v>
      </c>
    </row>
    <row r="63" spans="1:6" x14ac:dyDescent="0.25">
      <c r="A63">
        <v>62</v>
      </c>
      <c r="B63">
        <v>579.99212</v>
      </c>
      <c r="C63">
        <v>68.496679999999998</v>
      </c>
      <c r="D63">
        <v>16.699163703703789</v>
      </c>
      <c r="E63">
        <v>2.964561072004579E-2</v>
      </c>
      <c r="F63">
        <v>4.1091628382348297E-2</v>
      </c>
    </row>
    <row r="64" spans="1:6" x14ac:dyDescent="0.25">
      <c r="A64">
        <v>63</v>
      </c>
      <c r="B64">
        <v>578.61995999999999</v>
      </c>
      <c r="C64">
        <v>67.545839999999998</v>
      </c>
      <c r="D64">
        <v>15.327003703703781</v>
      </c>
      <c r="E64">
        <v>2.7209649139730452E-2</v>
      </c>
      <c r="F64">
        <v>3.7715154577937456E-2</v>
      </c>
    </row>
    <row r="65" spans="1:6" x14ac:dyDescent="0.25">
      <c r="A65">
        <v>64</v>
      </c>
      <c r="B65">
        <v>576</v>
      </c>
      <c r="C65">
        <v>67.390619999999998</v>
      </c>
      <c r="D65">
        <v>12.707043703703789</v>
      </c>
      <c r="E65">
        <v>2.2558499199517357E-2</v>
      </c>
      <c r="F65">
        <v>3.1268219593238895E-2</v>
      </c>
    </row>
    <row r="66" spans="1:6" x14ac:dyDescent="0.25">
      <c r="A66">
        <v>65</v>
      </c>
      <c r="B66">
        <v>575.13135</v>
      </c>
      <c r="C66">
        <v>66.666529999999995</v>
      </c>
      <c r="D66">
        <v>11.838393703703787</v>
      </c>
      <c r="E66">
        <v>2.1016406421167311E-2</v>
      </c>
      <c r="F66">
        <v>2.9130732732959255E-2</v>
      </c>
    </row>
    <row r="67" spans="1:6" x14ac:dyDescent="0.25">
      <c r="A67">
        <v>66</v>
      </c>
      <c r="B67">
        <v>572.16549999999995</v>
      </c>
      <c r="C67">
        <v>65.731589999999997</v>
      </c>
      <c r="D67">
        <v>8.8725437037037409</v>
      </c>
      <c r="E67">
        <v>1.5751206551634311E-2</v>
      </c>
      <c r="F67">
        <v>2.1832666302796518E-2</v>
      </c>
    </row>
    <row r="68" spans="1:6" x14ac:dyDescent="0.25">
      <c r="A68">
        <v>67</v>
      </c>
      <c r="B68">
        <v>572.04641000000004</v>
      </c>
      <c r="C68">
        <v>65.613740000000007</v>
      </c>
      <c r="D68">
        <v>8.7534537037038262</v>
      </c>
      <c r="E68">
        <v>1.5539789031374651E-2</v>
      </c>
      <c r="F68">
        <v>2.1539621566492494E-2</v>
      </c>
    </row>
    <row r="69" spans="1:6" x14ac:dyDescent="0.25">
      <c r="A69">
        <v>68</v>
      </c>
      <c r="B69">
        <v>570.88616000000002</v>
      </c>
      <c r="C69">
        <v>63.965089999999996</v>
      </c>
      <c r="D69">
        <v>7.5932037037038072</v>
      </c>
      <c r="E69">
        <v>1.3480026012804736E-2</v>
      </c>
      <c r="F69">
        <v>1.8684594651578994E-2</v>
      </c>
    </row>
    <row r="70" spans="1:6" x14ac:dyDescent="0.25">
      <c r="A70">
        <v>69</v>
      </c>
      <c r="B70">
        <v>570.51313000000005</v>
      </c>
      <c r="C70">
        <v>64.270089999999996</v>
      </c>
      <c r="D70">
        <v>7.2201737037038356</v>
      </c>
      <c r="E70">
        <v>1.2817795115311226E-2</v>
      </c>
      <c r="F70">
        <v>1.7766679814199309E-2</v>
      </c>
    </row>
    <row r="71" spans="1:6" x14ac:dyDescent="0.25">
      <c r="A71">
        <v>70</v>
      </c>
      <c r="B71">
        <v>569.48424</v>
      </c>
      <c r="C71">
        <v>64.28886</v>
      </c>
      <c r="D71">
        <v>6.1912837037037889</v>
      </c>
      <c r="E71">
        <v>1.0991232243364291E-2</v>
      </c>
      <c r="F71">
        <v>1.5234890421839562E-2</v>
      </c>
    </row>
    <row r="72" spans="1:6" x14ac:dyDescent="0.25">
      <c r="A72">
        <v>71</v>
      </c>
      <c r="B72">
        <v>568.36427000000003</v>
      </c>
      <c r="C72">
        <v>62.90605</v>
      </c>
      <c r="D72">
        <v>5.0713137037038223</v>
      </c>
      <c r="E72">
        <v>9.0029773087314524E-3</v>
      </c>
      <c r="F72">
        <v>1.2478980493896724E-2</v>
      </c>
    </row>
    <row r="73" spans="1:6" x14ac:dyDescent="0.25">
      <c r="A73">
        <v>72</v>
      </c>
      <c r="B73">
        <v>567.23643000000004</v>
      </c>
      <c r="C73">
        <v>62.674709999999997</v>
      </c>
      <c r="D73">
        <v>3.9434737037038303</v>
      </c>
      <c r="E73">
        <v>7.0007509584932848E-3</v>
      </c>
      <c r="F73">
        <v>9.7037048587181336E-3</v>
      </c>
    </row>
    <row r="74" spans="1:6" x14ac:dyDescent="0.25">
      <c r="A74">
        <v>73</v>
      </c>
      <c r="B74">
        <v>567.55165999999997</v>
      </c>
      <c r="C74">
        <v>62.472290000000001</v>
      </c>
      <c r="D74">
        <v>4.2587037037037589</v>
      </c>
      <c r="E74">
        <v>7.560370951032569E-3</v>
      </c>
      <c r="F74">
        <v>1.0479391249054748E-2</v>
      </c>
    </row>
    <row r="75" spans="1:6" x14ac:dyDescent="0.25">
      <c r="A75">
        <v>74</v>
      </c>
      <c r="B75">
        <v>566.22766999999999</v>
      </c>
      <c r="C75">
        <v>62.677509999999998</v>
      </c>
      <c r="D75">
        <v>2.9347137037037783</v>
      </c>
      <c r="E75">
        <v>5.2099243757632863E-3</v>
      </c>
      <c r="F75">
        <v>7.2214493528461278E-3</v>
      </c>
    </row>
    <row r="76" spans="1:6" x14ac:dyDescent="0.25">
      <c r="A76">
        <v>75</v>
      </c>
      <c r="B76">
        <v>564.86602000000005</v>
      </c>
      <c r="C76">
        <v>62.207819999999998</v>
      </c>
      <c r="D76">
        <v>1.5730637037038377</v>
      </c>
      <c r="E76">
        <v>2.7926209375079836E-3</v>
      </c>
      <c r="F76">
        <v>3.8708375030793067E-3</v>
      </c>
    </row>
    <row r="77" spans="1:6" x14ac:dyDescent="0.25">
      <c r="A77">
        <v>76</v>
      </c>
      <c r="B77">
        <v>564.07356000000004</v>
      </c>
      <c r="C77">
        <v>61.402119999999996</v>
      </c>
      <c r="D77">
        <v>0.78060370370383225</v>
      </c>
      <c r="E77">
        <v>1.385786374529463E-3</v>
      </c>
      <c r="F77">
        <v>1.9208313587205626E-3</v>
      </c>
    </row>
    <row r="78" spans="1:6" x14ac:dyDescent="0.25">
      <c r="A78">
        <v>77</v>
      </c>
      <c r="B78">
        <v>565.13135</v>
      </c>
      <c r="C78">
        <v>62.519260000000003</v>
      </c>
      <c r="D78">
        <v>1.8383937037037867</v>
      </c>
      <c r="E78">
        <v>3.2636546989535109E-3</v>
      </c>
      <c r="F78">
        <v>4.5237349746018434E-3</v>
      </c>
    </row>
    <row r="79" spans="1:6" x14ac:dyDescent="0.25">
      <c r="A79">
        <v>78</v>
      </c>
      <c r="B79">
        <v>563.16375000000005</v>
      </c>
      <c r="C79">
        <v>61.90128</v>
      </c>
      <c r="D79">
        <v>-0.12920629629616087</v>
      </c>
      <c r="E79">
        <v>-2.2937672990930302E-4</v>
      </c>
      <c r="F79">
        <v>-3.1793790433259786E-4</v>
      </c>
    </row>
    <row r="80" spans="1:6" x14ac:dyDescent="0.25">
      <c r="A80">
        <v>79</v>
      </c>
      <c r="B80">
        <v>563.27757999999994</v>
      </c>
      <c r="C80">
        <v>60.835270000000001</v>
      </c>
      <c r="D80">
        <v>-1.5376296296267356E-2</v>
      </c>
      <c r="E80">
        <v>-2.7297157055516941E-5</v>
      </c>
      <c r="F80">
        <v>-3.7836448849456065E-5</v>
      </c>
    </row>
    <row r="81" spans="1:6" x14ac:dyDescent="0.25">
      <c r="A81">
        <v>80</v>
      </c>
      <c r="B81">
        <v>562.36953000000005</v>
      </c>
      <c r="C81">
        <v>60.703650000000003</v>
      </c>
      <c r="D81">
        <v>-0.92342629629615658</v>
      </c>
      <c r="E81">
        <v>-1.6393357771908867E-3</v>
      </c>
      <c r="F81">
        <v>-2.2722748802967482E-3</v>
      </c>
    </row>
    <row r="82" spans="1:6" x14ac:dyDescent="0.25">
      <c r="A82">
        <v>81</v>
      </c>
      <c r="B82">
        <v>562.48599000000002</v>
      </c>
      <c r="C82">
        <v>61.869480000000003</v>
      </c>
      <c r="D82">
        <v>-0.80696629629619565</v>
      </c>
      <c r="E82">
        <v>-1.4325872306341081E-3</v>
      </c>
      <c r="F82">
        <v>-1.9857017844030888E-3</v>
      </c>
    </row>
    <row r="83" spans="1:6" x14ac:dyDescent="0.25">
      <c r="A83">
        <v>82</v>
      </c>
      <c r="B83">
        <v>561.48774000000003</v>
      </c>
      <c r="C83">
        <v>60.444130000000001</v>
      </c>
      <c r="D83">
        <v>-1.8052162962961802</v>
      </c>
      <c r="E83">
        <v>-3.2047556713040715E-3</v>
      </c>
      <c r="F83">
        <v>-4.4420953356310768E-3</v>
      </c>
    </row>
    <row r="84" spans="1:6" x14ac:dyDescent="0.25">
      <c r="A84">
        <v>83</v>
      </c>
      <c r="B84">
        <v>560.80911000000003</v>
      </c>
      <c r="C84">
        <v>59.639780000000002</v>
      </c>
      <c r="D84">
        <v>-2.4838462962961785</v>
      </c>
      <c r="E84">
        <v>-4.409510661428695E-3</v>
      </c>
      <c r="F84">
        <v>-6.1120000245065255E-3</v>
      </c>
    </row>
    <row r="85" spans="1:6" x14ac:dyDescent="0.25">
      <c r="A85">
        <v>84</v>
      </c>
      <c r="B85">
        <v>561.06392000000005</v>
      </c>
      <c r="C85">
        <v>59.927109999999999</v>
      </c>
      <c r="D85">
        <v>-2.2290362962961581</v>
      </c>
      <c r="E85">
        <v>-3.9571527947949159E-3</v>
      </c>
      <c r="F85">
        <v>-5.4849891146257516E-3</v>
      </c>
    </row>
    <row r="86" spans="1:6" x14ac:dyDescent="0.25">
      <c r="A86">
        <v>85</v>
      </c>
      <c r="B86">
        <v>561.44395999999995</v>
      </c>
      <c r="C86">
        <v>60.682229999999997</v>
      </c>
      <c r="D86">
        <v>-1.8489962962962636</v>
      </c>
      <c r="E86">
        <v>-3.2824772183440709E-3</v>
      </c>
      <c r="F86">
        <v>-4.5498247718173696E-3</v>
      </c>
    </row>
    <row r="87" spans="1:6" x14ac:dyDescent="0.25">
      <c r="A87">
        <v>86</v>
      </c>
      <c r="B87">
        <v>560.64185999999995</v>
      </c>
      <c r="C87">
        <v>60.256799999999998</v>
      </c>
      <c r="D87">
        <v>-2.6510962962962594</v>
      </c>
      <c r="E87">
        <v>-4.7064254339828082E-3</v>
      </c>
      <c r="F87">
        <v>-6.5235520620151744E-3</v>
      </c>
    </row>
    <row r="88" spans="1:6" x14ac:dyDescent="0.25">
      <c r="A88">
        <v>87</v>
      </c>
      <c r="B88">
        <v>559.92469000000006</v>
      </c>
      <c r="C88">
        <v>60.09695</v>
      </c>
      <c r="D88">
        <v>-3.3682662962961558</v>
      </c>
      <c r="E88">
        <v>-5.9795995292446502E-3</v>
      </c>
      <c r="F88">
        <v>-8.2882921202510635E-3</v>
      </c>
    </row>
    <row r="89" spans="1:6" x14ac:dyDescent="0.25">
      <c r="A89">
        <v>88</v>
      </c>
      <c r="B89">
        <v>560.08581000000004</v>
      </c>
      <c r="C89">
        <v>59.932209999999998</v>
      </c>
      <c r="D89">
        <v>-3.2071462962961732</v>
      </c>
      <c r="E89">
        <v>-5.6935671934963406E-3</v>
      </c>
      <c r="F89">
        <v>-7.8918241723684081E-3</v>
      </c>
    </row>
    <row r="90" spans="1:6" x14ac:dyDescent="0.25">
      <c r="A90">
        <v>89</v>
      </c>
      <c r="B90">
        <v>640.34325999999999</v>
      </c>
      <c r="C90">
        <v>84.336539999999999</v>
      </c>
      <c r="D90">
        <v>77.050303703703776</v>
      </c>
      <c r="E90">
        <v>0.13678549117730276</v>
      </c>
      <c r="F90">
        <v>0.18959766505178022</v>
      </c>
    </row>
    <row r="91" spans="1:6" x14ac:dyDescent="0.25">
      <c r="A91">
        <v>90</v>
      </c>
      <c r="B91">
        <v>727.72504000000004</v>
      </c>
      <c r="C91">
        <v>126.22242</v>
      </c>
      <c r="D91">
        <v>164.43208370370382</v>
      </c>
      <c r="E91">
        <v>0.29191219571581395</v>
      </c>
      <c r="F91">
        <v>0.4046179915099089</v>
      </c>
    </row>
    <row r="92" spans="1:6" x14ac:dyDescent="0.25">
      <c r="A92">
        <v>91</v>
      </c>
      <c r="B92">
        <v>633.88878999999997</v>
      </c>
      <c r="C92">
        <v>92.899100000000004</v>
      </c>
      <c r="D92">
        <v>70.595833703703761</v>
      </c>
      <c r="E92">
        <v>0.12532703083645491</v>
      </c>
      <c r="F92">
        <v>0.17371515216964153</v>
      </c>
    </row>
    <row r="93" spans="1:6" x14ac:dyDescent="0.25">
      <c r="A93">
        <v>92</v>
      </c>
      <c r="B93">
        <v>675.88354000000004</v>
      </c>
      <c r="C93">
        <v>109.53957</v>
      </c>
      <c r="D93">
        <v>112.59058370370383</v>
      </c>
      <c r="E93">
        <v>0.19987926787509891</v>
      </c>
      <c r="F93">
        <v>0.27705162408091982</v>
      </c>
    </row>
    <row r="94" spans="1:6" x14ac:dyDescent="0.25">
      <c r="A94">
        <v>93</v>
      </c>
      <c r="B94">
        <v>684.74081000000001</v>
      </c>
      <c r="C94">
        <v>115.08719000000001</v>
      </c>
      <c r="D94">
        <v>121.4478537037038</v>
      </c>
      <c r="E94">
        <v>0.21560335939976016</v>
      </c>
      <c r="F94">
        <v>0.29884670638443644</v>
      </c>
    </row>
    <row r="95" spans="1:6" x14ac:dyDescent="0.25">
      <c r="A95">
        <v>94</v>
      </c>
      <c r="B95">
        <v>624.83974999999998</v>
      </c>
      <c r="C95">
        <v>91.283910000000006</v>
      </c>
      <c r="D95">
        <v>61.54679370370377</v>
      </c>
      <c r="E95">
        <v>0.10926249479201666</v>
      </c>
      <c r="F95">
        <v>0.15144818147011277</v>
      </c>
    </row>
    <row r="96" spans="1:6" x14ac:dyDescent="0.25">
      <c r="A96">
        <v>95</v>
      </c>
      <c r="B96">
        <v>609.35726999999997</v>
      </c>
      <c r="C96">
        <v>84.474459999999993</v>
      </c>
      <c r="D96">
        <v>46.06431370370376</v>
      </c>
      <c r="E96">
        <v>8.1776832443602565E-2</v>
      </c>
      <c r="F96">
        <v>0.11335044640473138</v>
      </c>
    </row>
    <row r="97" spans="1:9" x14ac:dyDescent="0.25">
      <c r="A97">
        <v>96</v>
      </c>
      <c r="B97">
        <v>601.85639000000003</v>
      </c>
      <c r="C97">
        <v>80.838300000000004</v>
      </c>
      <c r="D97">
        <v>38.563433703703822</v>
      </c>
      <c r="E97">
        <v>6.846070640979085E-2</v>
      </c>
      <c r="F97">
        <v>9.4893032670160846E-2</v>
      </c>
    </row>
    <row r="98" spans="1:9" x14ac:dyDescent="0.25">
      <c r="A98">
        <v>97</v>
      </c>
      <c r="B98">
        <v>597.25306</v>
      </c>
      <c r="C98">
        <v>78.288129999999995</v>
      </c>
      <c r="D98">
        <v>33.960103703703794</v>
      </c>
      <c r="E98">
        <v>6.0288528951248921E-2</v>
      </c>
      <c r="F98">
        <v>8.3565619571062788E-2</v>
      </c>
    </row>
    <row r="99" spans="1:9" x14ac:dyDescent="0.25">
      <c r="A99">
        <v>98</v>
      </c>
      <c r="B99">
        <v>592.69876999999997</v>
      </c>
      <c r="C99">
        <v>75.464950000000002</v>
      </c>
      <c r="D99">
        <v>29.405813703703757</v>
      </c>
      <c r="E99">
        <v>5.2203410987152532E-2</v>
      </c>
      <c r="F99">
        <v>7.2358879188971437E-2</v>
      </c>
    </row>
    <row r="100" spans="1:9" x14ac:dyDescent="0.25">
      <c r="A100">
        <v>99</v>
      </c>
      <c r="B100">
        <v>588.22855000000004</v>
      </c>
      <c r="C100">
        <v>74.776799999999994</v>
      </c>
      <c r="D100">
        <v>24.93559370370383</v>
      </c>
      <c r="E100">
        <v>4.4267540406785377E-2</v>
      </c>
      <c r="F100">
        <v>6.1359009837035412E-2</v>
      </c>
    </row>
    <row r="101" spans="1:9" x14ac:dyDescent="0.25">
      <c r="A101">
        <v>100</v>
      </c>
      <c r="B101">
        <v>586.60508000000004</v>
      </c>
      <c r="C101">
        <v>73.462019999999995</v>
      </c>
      <c r="D101">
        <v>23.312123703703833</v>
      </c>
      <c r="E101">
        <v>4.138543442293896E-2</v>
      </c>
      <c r="F101">
        <v>5.7364137571959121E-2</v>
      </c>
    </row>
    <row r="102" spans="1:9" x14ac:dyDescent="0.25">
      <c r="A102">
        <v>101</v>
      </c>
      <c r="B102">
        <v>582.66111999999998</v>
      </c>
      <c r="C102">
        <v>70.364859999999993</v>
      </c>
      <c r="D102">
        <v>19.368163703703772</v>
      </c>
      <c r="E102">
        <v>3.4383820154704647E-2</v>
      </c>
      <c r="F102">
        <v>4.7659236084053883E-2</v>
      </c>
    </row>
    <row r="103" spans="1:9" x14ac:dyDescent="0.25">
      <c r="A103">
        <v>102</v>
      </c>
      <c r="B103">
        <v>581.84587999999997</v>
      </c>
      <c r="C103">
        <v>70.974540000000005</v>
      </c>
      <c r="D103">
        <v>18.552923703703755</v>
      </c>
      <c r="E103">
        <v>3.2936544823302993E-2</v>
      </c>
      <c r="F103">
        <v>4.5653175198801695E-2</v>
      </c>
    </row>
    <row r="104" spans="1:9" x14ac:dyDescent="0.25">
      <c r="A104">
        <v>103</v>
      </c>
      <c r="B104">
        <v>580.32223999999997</v>
      </c>
      <c r="C104">
        <v>71.230230000000006</v>
      </c>
      <c r="D104">
        <v>17.029283703703754</v>
      </c>
      <c r="E104">
        <v>3.0231664559899452E-2</v>
      </c>
      <c r="F104">
        <v>4.1903954592347109E-2</v>
      </c>
    </row>
    <row r="105" spans="1:9" x14ac:dyDescent="0.25">
      <c r="A105">
        <v>104</v>
      </c>
      <c r="B105">
        <v>578.91331000000002</v>
      </c>
      <c r="C105">
        <v>69.106960000000001</v>
      </c>
      <c r="D105">
        <v>15.620353703703813</v>
      </c>
      <c r="E105">
        <v>2.7730426111501671E-2</v>
      </c>
      <c r="F105">
        <v>3.843700085717898E-2</v>
      </c>
      <c r="I105" s="1"/>
    </row>
    <row r="106" spans="1:9" x14ac:dyDescent="0.25">
      <c r="A106">
        <v>105</v>
      </c>
      <c r="B106">
        <v>576.70052999999996</v>
      </c>
      <c r="C106">
        <v>68.856899999999996</v>
      </c>
      <c r="D106">
        <v>13.407573703703747</v>
      </c>
      <c r="E106">
        <v>2.3802132715913471E-2</v>
      </c>
      <c r="F106">
        <v>3.2992013607204926E-2</v>
      </c>
      <c r="I106" s="1"/>
    </row>
    <row r="107" spans="1:9" x14ac:dyDescent="0.25">
      <c r="A107">
        <v>106</v>
      </c>
      <c r="B107">
        <v>575.60508000000004</v>
      </c>
      <c r="C107">
        <v>67.621859999999998</v>
      </c>
      <c r="D107">
        <v>12.312123703703833</v>
      </c>
      <c r="E107">
        <v>2.1857407528503847E-2</v>
      </c>
      <c r="F107">
        <v>3.0296440037766062E-2</v>
      </c>
      <c r="I107" s="1"/>
    </row>
    <row r="108" spans="1:9" x14ac:dyDescent="0.25">
      <c r="A108">
        <v>107</v>
      </c>
      <c r="B108">
        <v>574.75306</v>
      </c>
      <c r="C108">
        <v>67.28622</v>
      </c>
      <c r="D108">
        <v>11.460103703703794</v>
      </c>
      <c r="E108">
        <v>2.0344837576267594E-2</v>
      </c>
      <c r="F108">
        <v>2.8199874614758227E-2</v>
      </c>
      <c r="I108" s="1"/>
    </row>
    <row r="109" spans="1:9" x14ac:dyDescent="0.25">
      <c r="A109">
        <v>108</v>
      </c>
      <c r="B109">
        <v>572.72329000000002</v>
      </c>
      <c r="C109">
        <v>67.479519999999994</v>
      </c>
      <c r="D109">
        <v>9.4303337037038091</v>
      </c>
      <c r="E109">
        <v>1.6741437289947925E-2</v>
      </c>
      <c r="F109">
        <v>2.3205220030760282E-2</v>
      </c>
      <c r="I109" s="1"/>
    </row>
    <row r="110" spans="1:9" x14ac:dyDescent="0.25">
      <c r="A110">
        <v>109</v>
      </c>
      <c r="B110">
        <v>571.52102000000002</v>
      </c>
      <c r="C110">
        <v>65.051490000000001</v>
      </c>
      <c r="D110">
        <v>8.2280637037038105</v>
      </c>
      <c r="E110">
        <v>1.4607077208641295E-2</v>
      </c>
      <c r="F110">
        <v>2.0246794511266201E-2</v>
      </c>
      <c r="I110" s="1"/>
    </row>
    <row r="111" spans="1:9" x14ac:dyDescent="0.25">
      <c r="A111">
        <v>110</v>
      </c>
      <c r="B111">
        <v>571.78634</v>
      </c>
      <c r="C111">
        <v>65.931280000000001</v>
      </c>
      <c r="D111">
        <v>8.4933837037037847</v>
      </c>
      <c r="E111">
        <v>1.5078093217335109E-2</v>
      </c>
      <c r="F111">
        <v>2.0899667375790992E-2</v>
      </c>
      <c r="I111" s="1"/>
    </row>
    <row r="112" spans="1:9" x14ac:dyDescent="0.25">
      <c r="A112">
        <v>111</v>
      </c>
      <c r="B112">
        <v>570.72766999999999</v>
      </c>
      <c r="C112">
        <v>65.485020000000006</v>
      </c>
      <c r="D112">
        <v>7.4347137037037783</v>
      </c>
      <c r="E112">
        <v>1.3198662650759418E-2</v>
      </c>
      <c r="F112">
        <v>1.8294598344106856E-2</v>
      </c>
      <c r="I112" s="1"/>
    </row>
    <row r="113" spans="1:9" x14ac:dyDescent="0.25">
      <c r="A113">
        <v>112</v>
      </c>
      <c r="B113">
        <v>568.68475999999998</v>
      </c>
      <c r="C113">
        <v>64.379440000000002</v>
      </c>
      <c r="D113">
        <v>5.391803703703772</v>
      </c>
      <c r="E113">
        <v>9.5719352486767217E-3</v>
      </c>
      <c r="F113">
        <v>1.3267610165054376E-2</v>
      </c>
      <c r="I113" s="1"/>
    </row>
    <row r="114" spans="1:9" x14ac:dyDescent="0.25">
      <c r="A114">
        <v>113</v>
      </c>
      <c r="B114">
        <v>567.83537999999999</v>
      </c>
      <c r="C114">
        <v>63.806229999999999</v>
      </c>
      <c r="D114">
        <v>4.5424237037037756</v>
      </c>
      <c r="E114">
        <v>8.064052022895174E-3</v>
      </c>
      <c r="F114">
        <v>1.1177540989454803E-2</v>
      </c>
      <c r="I114" s="1"/>
    </row>
    <row r="115" spans="1:9" x14ac:dyDescent="0.25">
      <c r="A115">
        <v>114</v>
      </c>
      <c r="B115">
        <v>567.74167999999997</v>
      </c>
      <c r="C115">
        <v>63.757240000000003</v>
      </c>
      <c r="D115">
        <v>4.448723703703763</v>
      </c>
      <c r="E115">
        <v>7.8977087392579914E-3</v>
      </c>
      <c r="F115">
        <v>1.0946973420458939E-2</v>
      </c>
      <c r="I115" s="1"/>
    </row>
    <row r="116" spans="1:9" x14ac:dyDescent="0.25">
      <c r="A116">
        <v>115</v>
      </c>
      <c r="B116">
        <v>566.52715000000001</v>
      </c>
      <c r="C116">
        <v>62.684910000000002</v>
      </c>
      <c r="D116">
        <v>3.2341937037037951</v>
      </c>
      <c r="E116">
        <v>5.7415837843399764E-3</v>
      </c>
      <c r="F116">
        <v>7.9583797217131821E-3</v>
      </c>
      <c r="I116" s="1"/>
    </row>
    <row r="117" spans="1:9" x14ac:dyDescent="0.25">
      <c r="A117">
        <v>116</v>
      </c>
      <c r="B117">
        <v>566.71190999999999</v>
      </c>
      <c r="C117">
        <v>62.640709999999999</v>
      </c>
      <c r="D117">
        <v>3.418953703703778</v>
      </c>
      <c r="E117">
        <v>6.0695836251596358E-3</v>
      </c>
      <c r="F117">
        <v>8.4130186122966452E-3</v>
      </c>
      <c r="I117" s="1"/>
    </row>
    <row r="118" spans="1:9" x14ac:dyDescent="0.25">
      <c r="A118">
        <v>117</v>
      </c>
      <c r="B118">
        <v>566.83974999999998</v>
      </c>
      <c r="C118">
        <v>63.307560000000002</v>
      </c>
      <c r="D118">
        <v>3.54679370370377</v>
      </c>
      <c r="E118">
        <v>6.2965348031764901E-3</v>
      </c>
      <c r="F118">
        <v>8.7275944716395867E-3</v>
      </c>
      <c r="I118" s="1"/>
    </row>
    <row r="119" spans="1:9" x14ac:dyDescent="0.25">
      <c r="A119">
        <v>118</v>
      </c>
      <c r="B119">
        <v>565.77670999999998</v>
      </c>
      <c r="C119">
        <v>62.756529999999998</v>
      </c>
      <c r="D119">
        <v>2.4837537037037691</v>
      </c>
      <c r="E119">
        <v>4.4093462840981701E-3</v>
      </c>
      <c r="F119">
        <v>6.1117721819350162E-3</v>
      </c>
      <c r="I119" s="1"/>
    </row>
    <row r="120" spans="1:9" x14ac:dyDescent="0.25">
      <c r="A120">
        <v>119</v>
      </c>
      <c r="B120">
        <v>565.76882999999998</v>
      </c>
      <c r="C120">
        <v>62.910290000000003</v>
      </c>
      <c r="D120">
        <v>2.475873703703769</v>
      </c>
      <c r="E120">
        <v>4.3953571157411275E-3</v>
      </c>
      <c r="F120">
        <v>6.0923818677015166E-3</v>
      </c>
      <c r="I120" s="1"/>
    </row>
    <row r="121" spans="1:9" x14ac:dyDescent="0.25">
      <c r="A121">
        <v>120</v>
      </c>
      <c r="B121">
        <v>563.69876999999997</v>
      </c>
      <c r="C121">
        <v>62.390369999999997</v>
      </c>
      <c r="D121">
        <v>0.4058137037037568</v>
      </c>
      <c r="E121">
        <v>7.2043099273244593E-4</v>
      </c>
      <c r="F121">
        <v>9.9858568973485492E-4</v>
      </c>
      <c r="I121" s="1"/>
    </row>
    <row r="122" spans="1:9" x14ac:dyDescent="0.25">
      <c r="A122">
        <v>121</v>
      </c>
      <c r="B122">
        <v>565.89841999999999</v>
      </c>
      <c r="C122">
        <v>63.467300000000002</v>
      </c>
      <c r="D122">
        <v>2.6054637037037764</v>
      </c>
      <c r="E122">
        <v>4.6254150253093318E-3</v>
      </c>
      <c r="F122">
        <v>6.4112639516521195E-3</v>
      </c>
      <c r="I122" s="1"/>
    </row>
    <row r="123" spans="1:9" x14ac:dyDescent="0.25">
      <c r="A123">
        <v>122</v>
      </c>
      <c r="B123">
        <v>563.98686999999995</v>
      </c>
      <c r="C123">
        <v>62.69258</v>
      </c>
      <c r="D123">
        <v>0.69391370370374261</v>
      </c>
      <c r="E123">
        <v>1.2318877698493935E-3</v>
      </c>
      <c r="F123">
        <v>1.7075132951530876E-3</v>
      </c>
      <c r="I123" s="1"/>
    </row>
    <row r="124" spans="1:9" x14ac:dyDescent="0.25">
      <c r="A124">
        <v>123</v>
      </c>
      <c r="B124">
        <v>564.09631999999999</v>
      </c>
      <c r="C124">
        <v>61.21461</v>
      </c>
      <c r="D124">
        <v>0.80336370370378063</v>
      </c>
      <c r="E124">
        <v>1.4261916374491701E-3</v>
      </c>
      <c r="F124">
        <v>1.9768368856185126E-3</v>
      </c>
      <c r="I124" s="1"/>
    </row>
    <row r="125" spans="1:9" x14ac:dyDescent="0.25">
      <c r="A125">
        <v>124</v>
      </c>
      <c r="B125">
        <v>562.04728999999998</v>
      </c>
      <c r="C125">
        <v>60.937440000000002</v>
      </c>
      <c r="D125">
        <v>-1.2456662962962355</v>
      </c>
      <c r="E125">
        <v>-2.2114004486877281E-3</v>
      </c>
      <c r="F125">
        <v>-3.0652107760623681E-3</v>
      </c>
      <c r="I125" s="1"/>
    </row>
    <row r="126" spans="1:9" x14ac:dyDescent="0.25">
      <c r="A126">
        <v>125</v>
      </c>
      <c r="B126">
        <v>563.08757000000003</v>
      </c>
      <c r="C126">
        <v>61.365769999999998</v>
      </c>
      <c r="D126">
        <v>-0.20538629629618299</v>
      </c>
      <c r="E126">
        <v>-3.6461719252911529E-4</v>
      </c>
      <c r="F126">
        <v>-5.0539401325574735E-4</v>
      </c>
      <c r="I126" s="1"/>
    </row>
    <row r="127" spans="1:9" x14ac:dyDescent="0.25">
      <c r="A127">
        <v>126</v>
      </c>
      <c r="B127">
        <v>563.64799000000005</v>
      </c>
      <c r="C127">
        <v>62.347020000000001</v>
      </c>
      <c r="D127">
        <v>0.35503370370383891</v>
      </c>
      <c r="E127">
        <v>6.3028251948726854E-4</v>
      </c>
      <c r="F127">
        <v>8.7363135511822686E-4</v>
      </c>
      <c r="I127" s="1"/>
    </row>
    <row r="128" spans="1:9" x14ac:dyDescent="0.25">
      <c r="A128">
        <v>127</v>
      </c>
      <c r="B128">
        <v>563.11645999999996</v>
      </c>
      <c r="C128">
        <v>61.698779999999999</v>
      </c>
      <c r="D128">
        <v>-0.17649629629624997</v>
      </c>
      <c r="E128">
        <v>-3.1332949280371558E-4</v>
      </c>
      <c r="F128">
        <v>-4.3430439673195804E-4</v>
      </c>
      <c r="I128" s="1"/>
    </row>
    <row r="129" spans="1:9" x14ac:dyDescent="0.25">
      <c r="A129">
        <v>128</v>
      </c>
      <c r="B129">
        <v>703.28545999999994</v>
      </c>
      <c r="C129">
        <v>115.56917</v>
      </c>
      <c r="D129">
        <v>139.99250370370373</v>
      </c>
      <c r="E129">
        <v>0.2485252161222955</v>
      </c>
      <c r="F129">
        <v>0.34447952248238889</v>
      </c>
      <c r="I129" s="1"/>
    </row>
    <row r="130" spans="1:9" x14ac:dyDescent="0.25">
      <c r="A130">
        <v>129</v>
      </c>
      <c r="B130">
        <v>677.52188999999998</v>
      </c>
      <c r="C130">
        <v>112.01376999999999</v>
      </c>
      <c r="D130">
        <v>114.22893370370377</v>
      </c>
      <c r="E130">
        <v>0.20278778995350777</v>
      </c>
      <c r="F130">
        <v>0.28108311155866023</v>
      </c>
      <c r="I130" s="1"/>
    </row>
    <row r="131" spans="1:9" x14ac:dyDescent="0.25">
      <c r="A131">
        <v>130</v>
      </c>
      <c r="B131">
        <v>614.44395999999995</v>
      </c>
      <c r="C131">
        <v>86.588520000000003</v>
      </c>
      <c r="D131">
        <v>51.151003703703736</v>
      </c>
      <c r="E131">
        <v>9.0807106909389423E-2</v>
      </c>
      <c r="F131">
        <v>0.12586726334747741</v>
      </c>
      <c r="I131" s="1"/>
    </row>
    <row r="132" spans="1:9" x14ac:dyDescent="0.25">
      <c r="A132">
        <v>131</v>
      </c>
      <c r="B132">
        <v>669.78196000000003</v>
      </c>
      <c r="C132">
        <v>111.72057</v>
      </c>
      <c r="D132">
        <v>106.48900370370382</v>
      </c>
      <c r="E132">
        <v>0.18904728438977636</v>
      </c>
      <c r="F132">
        <v>0.26203746754267593</v>
      </c>
      <c r="I132" s="1"/>
    </row>
    <row r="133" spans="1:9" x14ac:dyDescent="0.25">
      <c r="A133">
        <v>132</v>
      </c>
      <c r="B133">
        <v>620.84938999999997</v>
      </c>
      <c r="C133">
        <v>90.330250000000007</v>
      </c>
      <c r="D133">
        <v>57.55643370370376</v>
      </c>
      <c r="E133">
        <v>0.10217850775579129</v>
      </c>
      <c r="F133">
        <v>0.14162910351260877</v>
      </c>
      <c r="I133" s="1"/>
    </row>
    <row r="134" spans="1:9" x14ac:dyDescent="0.25">
      <c r="A134">
        <v>133</v>
      </c>
      <c r="B134">
        <v>609.75918999999999</v>
      </c>
      <c r="C134">
        <v>84.454350000000005</v>
      </c>
      <c r="D134">
        <v>46.466233703703779</v>
      </c>
      <c r="E134">
        <v>8.2490351040821919E-2</v>
      </c>
      <c r="F134">
        <v>0.11433945085863546</v>
      </c>
      <c r="I134" s="1"/>
    </row>
    <row r="135" spans="1:9" x14ac:dyDescent="0.25">
      <c r="A135">
        <v>134</v>
      </c>
      <c r="B135">
        <v>601.23992999999996</v>
      </c>
      <c r="C135">
        <v>80.295820000000006</v>
      </c>
      <c r="D135">
        <v>37.946973703703748</v>
      </c>
      <c r="E135">
        <v>6.7366320277123082E-2</v>
      </c>
      <c r="F135">
        <v>9.3376109686348893E-2</v>
      </c>
      <c r="I135" s="1"/>
    </row>
    <row r="136" spans="1:9" x14ac:dyDescent="0.25">
      <c r="A136">
        <v>135</v>
      </c>
      <c r="B136">
        <v>593.63923</v>
      </c>
      <c r="C136">
        <v>75.951660000000004</v>
      </c>
      <c r="D136">
        <v>30.346273703703787</v>
      </c>
      <c r="E136">
        <v>5.3872986275619983E-2</v>
      </c>
      <c r="F136">
        <v>7.4673068900154099E-2</v>
      </c>
      <c r="I136" s="1"/>
    </row>
    <row r="137" spans="1:9" x14ac:dyDescent="0.25">
      <c r="A137">
        <v>136</v>
      </c>
      <c r="B137">
        <v>590.91855999999996</v>
      </c>
      <c r="C137">
        <v>76.205770000000001</v>
      </c>
      <c r="D137">
        <v>27.625603703703746</v>
      </c>
      <c r="E137">
        <v>4.904304837281237E-2</v>
      </c>
      <c r="F137">
        <v>6.7978316841030978E-2</v>
      </c>
      <c r="I137" s="1"/>
    </row>
    <row r="138" spans="1:9" x14ac:dyDescent="0.25">
      <c r="A138">
        <v>137</v>
      </c>
      <c r="B138">
        <v>751.75657000000001</v>
      </c>
      <c r="C138">
        <v>140.94181</v>
      </c>
      <c r="D138">
        <v>188.4636137037038</v>
      </c>
      <c r="E138">
        <v>0.33457477427530713</v>
      </c>
      <c r="F138">
        <v>0.46375237199389868</v>
      </c>
      <c r="I138" s="1"/>
    </row>
    <row r="139" spans="1:9" x14ac:dyDescent="0.25">
      <c r="A139">
        <v>138</v>
      </c>
      <c r="B139">
        <v>782.91944000000001</v>
      </c>
      <c r="C139">
        <v>159.62112999999999</v>
      </c>
      <c r="D139">
        <v>219.6264837037038</v>
      </c>
      <c r="E139">
        <v>0.38989744368146972</v>
      </c>
      <c r="F139">
        <v>0.54043483921729718</v>
      </c>
      <c r="I139" s="1"/>
    </row>
    <row r="140" spans="1:9" x14ac:dyDescent="0.25">
      <c r="A140">
        <v>139</v>
      </c>
      <c r="B140">
        <v>825.38090999999997</v>
      </c>
      <c r="C140">
        <v>186.42533</v>
      </c>
      <c r="D140">
        <v>262.08795370370376</v>
      </c>
      <c r="E140">
        <v>0.46527823714849292</v>
      </c>
      <c r="F140">
        <v>0.64491976892795355</v>
      </c>
      <c r="I140" s="1"/>
    </row>
    <row r="141" spans="1:9" x14ac:dyDescent="0.25">
      <c r="A141">
        <v>140</v>
      </c>
      <c r="B141">
        <v>764.53414999999995</v>
      </c>
      <c r="C141">
        <v>163.92608000000001</v>
      </c>
      <c r="D141">
        <v>201.24119370370374</v>
      </c>
      <c r="E141">
        <v>0.35725849481037963</v>
      </c>
      <c r="F141">
        <v>0.49519416023562196</v>
      </c>
      <c r="I141" s="1"/>
    </row>
    <row r="142" spans="1:9" x14ac:dyDescent="0.25">
      <c r="A142">
        <v>141</v>
      </c>
      <c r="B142">
        <v>696.90718000000004</v>
      </c>
      <c r="C142">
        <v>131.75075000000001</v>
      </c>
      <c r="D142">
        <v>133.61422370370383</v>
      </c>
      <c r="E142">
        <v>0.23720201399681939</v>
      </c>
      <c r="F142">
        <v>0.32878449031617141</v>
      </c>
      <c r="I142" s="1"/>
    </row>
    <row r="143" spans="1:9" x14ac:dyDescent="0.25">
      <c r="A143">
        <v>142</v>
      </c>
      <c r="B143">
        <v>667.18651</v>
      </c>
      <c r="C143">
        <v>114.68722</v>
      </c>
      <c r="D143">
        <v>103.89355370370379</v>
      </c>
      <c r="E143">
        <v>0.18443964644403432</v>
      </c>
      <c r="F143">
        <v>0.25565084430948298</v>
      </c>
      <c r="I143" s="1"/>
    </row>
    <row r="144" spans="1:9" x14ac:dyDescent="0.25">
      <c r="A144">
        <v>143</v>
      </c>
      <c r="B144">
        <v>647.93169999999998</v>
      </c>
      <c r="C144">
        <v>104.77867999999999</v>
      </c>
      <c r="D144">
        <v>84.638743703703767</v>
      </c>
      <c r="E144">
        <v>0.15025706030519426</v>
      </c>
      <c r="F144">
        <v>0.20827053765872303</v>
      </c>
      <c r="I144" s="1"/>
    </row>
    <row r="145" spans="1:9" x14ac:dyDescent="0.25">
      <c r="A145">
        <v>144</v>
      </c>
      <c r="B145">
        <v>632.44834000000003</v>
      </c>
      <c r="C145">
        <v>97.119889999999998</v>
      </c>
      <c r="D145">
        <v>69.155383703703819</v>
      </c>
      <c r="E145">
        <v>0.12276983571462874</v>
      </c>
      <c r="F145">
        <v>0.17017063717753911</v>
      </c>
      <c r="I145" s="1"/>
    </row>
    <row r="146" spans="1:9" x14ac:dyDescent="0.25">
      <c r="A146">
        <v>145</v>
      </c>
      <c r="B146">
        <v>621.62084000000004</v>
      </c>
      <c r="C146">
        <v>92.134770000000003</v>
      </c>
      <c r="D146">
        <v>58.327883703703833</v>
      </c>
      <c r="E146">
        <v>0.10354804378740168</v>
      </c>
      <c r="F146">
        <v>0.14352741035467753</v>
      </c>
      <c r="I146" s="1"/>
    </row>
    <row r="147" spans="1:9" x14ac:dyDescent="0.25">
      <c r="A147">
        <v>146</v>
      </c>
      <c r="B147">
        <v>612.11383999999998</v>
      </c>
      <c r="C147">
        <v>87.813019999999995</v>
      </c>
      <c r="D147">
        <v>48.820883703703771</v>
      </c>
      <c r="E147">
        <v>8.6670502725092913E-2</v>
      </c>
      <c r="F147">
        <v>0.12013353758580698</v>
      </c>
      <c r="I147" s="1"/>
    </row>
    <row r="148" spans="1:9" x14ac:dyDescent="0.25">
      <c r="A148">
        <v>147</v>
      </c>
      <c r="B148">
        <v>606.58668999999998</v>
      </c>
      <c r="C148">
        <v>83.403199999999998</v>
      </c>
      <c r="D148">
        <v>43.293733703703765</v>
      </c>
      <c r="E148">
        <v>7.6858290556949482E-2</v>
      </c>
      <c r="F148">
        <v>0.10653288081979642</v>
      </c>
      <c r="I148" s="1"/>
    </row>
    <row r="149" spans="1:9" x14ac:dyDescent="0.25">
      <c r="A149">
        <v>148</v>
      </c>
      <c r="B149">
        <v>601.71716000000004</v>
      </c>
      <c r="C149">
        <v>79.674959999999999</v>
      </c>
      <c r="D149">
        <v>38.424203703703824</v>
      </c>
      <c r="E149">
        <v>6.8213534847562318E-2</v>
      </c>
      <c r="F149">
        <v>9.4550429440371023E-2</v>
      </c>
      <c r="I149" s="1"/>
    </row>
    <row r="150" spans="1:9" x14ac:dyDescent="0.25">
      <c r="A150">
        <v>149</v>
      </c>
      <c r="B150">
        <v>596.74518</v>
      </c>
      <c r="C150">
        <v>77.987120000000004</v>
      </c>
      <c r="D150">
        <v>33.452223703703794</v>
      </c>
      <c r="E150">
        <v>5.9386902196781E-2</v>
      </c>
      <c r="F150">
        <v>8.231587936891116E-2</v>
      </c>
      <c r="I150" s="1"/>
    </row>
    <row r="151" spans="1:9" x14ac:dyDescent="0.25">
      <c r="A151">
        <v>150</v>
      </c>
      <c r="B151">
        <v>593.47636</v>
      </c>
      <c r="C151">
        <v>76.185090000000002</v>
      </c>
      <c r="D151">
        <v>30.183403703703789</v>
      </c>
      <c r="E151">
        <v>5.3583847208320323E-2</v>
      </c>
      <c r="F151">
        <v>7.4272294727663793E-2</v>
      </c>
      <c r="I151" s="1"/>
    </row>
    <row r="152" spans="1:9" x14ac:dyDescent="0.25">
      <c r="A152">
        <v>151</v>
      </c>
      <c r="B152">
        <v>590.67951000000005</v>
      </c>
      <c r="C152">
        <v>74.676389999999998</v>
      </c>
      <c r="D152">
        <v>27.386553703703839</v>
      </c>
      <c r="E152">
        <v>4.861866884289312E-2</v>
      </c>
      <c r="F152">
        <v>6.7390086559617826E-2</v>
      </c>
      <c r="I152" s="1"/>
    </row>
    <row r="153" spans="1:9" x14ac:dyDescent="0.25">
      <c r="A153">
        <v>152</v>
      </c>
      <c r="B153">
        <v>586.66724999999997</v>
      </c>
      <c r="C153">
        <v>73.44659</v>
      </c>
      <c r="D153">
        <v>23.374293703703756</v>
      </c>
      <c r="E153">
        <v>4.1495803280395815E-2</v>
      </c>
      <c r="F153">
        <v>5.7517119277022626E-2</v>
      </c>
      <c r="I153" s="1"/>
    </row>
    <row r="154" spans="1:9" x14ac:dyDescent="0.25">
      <c r="A154">
        <v>153</v>
      </c>
      <c r="B154">
        <v>583.21978999999999</v>
      </c>
      <c r="C154">
        <v>71.8964</v>
      </c>
      <c r="D154">
        <v>19.926833703703778</v>
      </c>
      <c r="E154">
        <v>3.5375613135169681E-2</v>
      </c>
      <c r="F154">
        <v>4.9033955227820197E-2</v>
      </c>
      <c r="I154" s="1"/>
    </row>
    <row r="155" spans="1:9" x14ac:dyDescent="0.25">
      <c r="A155">
        <v>154</v>
      </c>
      <c r="B155">
        <v>581.59281999999996</v>
      </c>
      <c r="C155">
        <v>71.688659999999999</v>
      </c>
      <c r="D155">
        <v>18.29986370370375</v>
      </c>
      <c r="E155">
        <v>3.2487293688220564E-2</v>
      </c>
      <c r="F155">
        <v>4.5030470513528584E-2</v>
      </c>
      <c r="I155" s="1"/>
    </row>
    <row r="156" spans="1:9" x14ac:dyDescent="0.25">
      <c r="A156">
        <v>155</v>
      </c>
      <c r="B156">
        <v>580.17776000000003</v>
      </c>
      <c r="C156">
        <v>69.741659999999996</v>
      </c>
      <c r="D156">
        <v>16.884803703703824</v>
      </c>
      <c r="E156">
        <v>2.9975172803017092E-2</v>
      </c>
      <c r="F156">
        <v>4.1548432688734614E-2</v>
      </c>
      <c r="I156" s="1"/>
    </row>
    <row r="157" spans="1:9" x14ac:dyDescent="0.25">
      <c r="A157">
        <v>156</v>
      </c>
      <c r="B157">
        <v>578.95271000000002</v>
      </c>
      <c r="C157">
        <v>68.229320000000001</v>
      </c>
      <c r="D157">
        <v>15.659753703703814</v>
      </c>
      <c r="E157">
        <v>2.7800371953287328E-2</v>
      </c>
      <c r="F157">
        <v>3.8533952428347097E-2</v>
      </c>
      <c r="I157" s="1"/>
    </row>
    <row r="158" spans="1:9" x14ac:dyDescent="0.25">
      <c r="A158">
        <v>157</v>
      </c>
      <c r="B158">
        <v>576.50350000000003</v>
      </c>
      <c r="C158">
        <v>68.371949999999998</v>
      </c>
      <c r="D158">
        <v>13.21054370370382</v>
      </c>
      <c r="E158">
        <v>2.3452350248730935E-2</v>
      </c>
      <c r="F158">
        <v>3.2507181930372345E-2</v>
      </c>
      <c r="I158" s="1"/>
    </row>
    <row r="159" spans="1:9" x14ac:dyDescent="0.25">
      <c r="A159">
        <v>158</v>
      </c>
      <c r="B159">
        <v>576.39666999999997</v>
      </c>
      <c r="C159">
        <v>68.119150000000005</v>
      </c>
      <c r="D159">
        <v>13.103713703703761</v>
      </c>
      <c r="E159">
        <v>2.3262697602082438E-2</v>
      </c>
      <c r="F159">
        <v>3.2244305373319695E-2</v>
      </c>
      <c r="I159" s="1"/>
    </row>
    <row r="160" spans="1:9" x14ac:dyDescent="0.25">
      <c r="A160">
        <v>159</v>
      </c>
      <c r="B160">
        <v>576.23992999999996</v>
      </c>
      <c r="C160">
        <v>68.730339999999998</v>
      </c>
      <c r="D160">
        <v>12.946973703703748</v>
      </c>
      <c r="E160">
        <v>2.2984440971588471E-2</v>
      </c>
      <c r="F160">
        <v>3.1858615290455215E-2</v>
      </c>
      <c r="I160" s="1"/>
    </row>
    <row r="161" spans="1:9" x14ac:dyDescent="0.25">
      <c r="A161">
        <v>160</v>
      </c>
      <c r="B161">
        <v>574.40805999999998</v>
      </c>
      <c r="C161">
        <v>66.032830000000004</v>
      </c>
      <c r="D161">
        <v>11.115103703703767</v>
      </c>
      <c r="E161">
        <v>1.9732367641851267E-2</v>
      </c>
      <c r="F161">
        <v>2.7350933192094962E-2</v>
      </c>
      <c r="I161" s="1"/>
    </row>
    <row r="162" spans="1:9" x14ac:dyDescent="0.25">
      <c r="A162">
        <v>161</v>
      </c>
      <c r="B162">
        <v>573.0394</v>
      </c>
      <c r="C162">
        <v>66.401820000000001</v>
      </c>
      <c r="D162">
        <v>9.7464437037037897</v>
      </c>
      <c r="E162">
        <v>1.7302619524638851E-2</v>
      </c>
      <c r="F162">
        <v>2.3983071836899756E-2</v>
      </c>
      <c r="I162" s="1"/>
    </row>
    <row r="163" spans="1:9" x14ac:dyDescent="0.25">
      <c r="A163">
        <v>162</v>
      </c>
      <c r="B163">
        <v>572.63485000000003</v>
      </c>
      <c r="C163">
        <v>65.863709999999998</v>
      </c>
      <c r="D163">
        <v>9.3418937037038177</v>
      </c>
      <c r="E163">
        <v>1.6584431953716727E-2</v>
      </c>
      <c r="F163">
        <v>2.2987595742585454E-2</v>
      </c>
      <c r="I163" s="1"/>
    </row>
    <row r="164" spans="1:9" x14ac:dyDescent="0.25">
      <c r="A164">
        <v>163</v>
      </c>
      <c r="B164">
        <v>573.08144000000004</v>
      </c>
      <c r="C164">
        <v>66.025009999999995</v>
      </c>
      <c r="D164">
        <v>9.7884837037038324</v>
      </c>
      <c r="E164">
        <v>1.7377252092878992E-2</v>
      </c>
      <c r="F164">
        <v>2.4086519655475824E-2</v>
      </c>
      <c r="I164" s="1"/>
    </row>
    <row r="165" spans="1:9" x14ac:dyDescent="0.25">
      <c r="A165">
        <v>164</v>
      </c>
      <c r="B165">
        <v>570.87915999999996</v>
      </c>
      <c r="C165">
        <v>65.060509999999994</v>
      </c>
      <c r="D165">
        <v>7.5862037037037453</v>
      </c>
      <c r="E165">
        <v>1.3467599086599114E-2</v>
      </c>
      <c r="F165">
        <v>1.8667369753148044E-2</v>
      </c>
      <c r="I165" s="1"/>
    </row>
    <row r="166" spans="1:9" x14ac:dyDescent="0.25">
      <c r="A166">
        <v>165</v>
      </c>
      <c r="B166">
        <v>569.99737000000005</v>
      </c>
      <c r="C166">
        <v>64.145340000000004</v>
      </c>
      <c r="D166">
        <v>6.7044137037038354</v>
      </c>
      <c r="E166">
        <v>1.1902179192486262E-2</v>
      </c>
      <c r="F166">
        <v>1.6497549297814176E-2</v>
      </c>
    </row>
    <row r="167" spans="1:9" x14ac:dyDescent="0.25">
      <c r="A167">
        <v>166</v>
      </c>
      <c r="B167">
        <v>569.46759999999995</v>
      </c>
      <c r="C167">
        <v>64.255690000000001</v>
      </c>
      <c r="D167">
        <v>6.1746437037037367</v>
      </c>
      <c r="E167">
        <v>1.0961691664498341E-2</v>
      </c>
      <c r="F167">
        <v>1.5193944377569397E-2</v>
      </c>
    </row>
    <row r="168" spans="1:9" x14ac:dyDescent="0.25">
      <c r="A168">
        <v>167</v>
      </c>
      <c r="B168">
        <v>731.98424</v>
      </c>
      <c r="C168">
        <v>129.12506999999999</v>
      </c>
      <c r="D168">
        <v>168.69128370370379</v>
      </c>
      <c r="E168">
        <v>0.29947344772933926</v>
      </c>
      <c r="F168">
        <v>0.41509860399514847</v>
      </c>
    </row>
    <row r="169" spans="1:9" x14ac:dyDescent="0.25">
      <c r="A169">
        <v>168</v>
      </c>
      <c r="B169">
        <v>764.15148999999997</v>
      </c>
      <c r="C169">
        <v>148.71733</v>
      </c>
      <c r="D169">
        <v>200.85853370370376</v>
      </c>
      <c r="E169">
        <v>0.35657916801297751</v>
      </c>
      <c r="F169">
        <v>0.49425254885940084</v>
      </c>
    </row>
    <row r="170" spans="1:9" x14ac:dyDescent="0.25">
      <c r="A170">
        <v>169</v>
      </c>
      <c r="B170">
        <v>799.06917999999996</v>
      </c>
      <c r="C170">
        <v>168.98616999999999</v>
      </c>
      <c r="D170">
        <v>235.77622370370375</v>
      </c>
      <c r="E170">
        <v>0.41856767614130042</v>
      </c>
      <c r="F170">
        <v>0.58017450081510291</v>
      </c>
    </row>
    <row r="171" spans="1:9" x14ac:dyDescent="0.25">
      <c r="A171">
        <v>170</v>
      </c>
      <c r="B171">
        <v>810.33186999999998</v>
      </c>
      <c r="C171">
        <v>180.91320999999999</v>
      </c>
      <c r="D171">
        <v>247.03891370370377</v>
      </c>
      <c r="E171">
        <v>0.43856205007072635</v>
      </c>
      <c r="F171">
        <v>0.60788859957341024</v>
      </c>
    </row>
    <row r="172" spans="1:9" x14ac:dyDescent="0.25">
      <c r="A172">
        <v>171</v>
      </c>
      <c r="B172">
        <v>818.93695000000002</v>
      </c>
      <c r="C172">
        <v>187.60983999999999</v>
      </c>
      <c r="D172">
        <v>255.64399370370381</v>
      </c>
      <c r="E172">
        <v>0.45383843494970533</v>
      </c>
      <c r="F172">
        <v>0.62906311800045922</v>
      </c>
    </row>
    <row r="173" spans="1:9" x14ac:dyDescent="0.25">
      <c r="A173">
        <v>172</v>
      </c>
      <c r="B173">
        <v>820.79510000000005</v>
      </c>
      <c r="C173">
        <v>186.56276</v>
      </c>
      <c r="D173">
        <v>257.50214370370384</v>
      </c>
      <c r="E173">
        <v>0.45713716251096859</v>
      </c>
      <c r="F173">
        <v>0.6336354672889285</v>
      </c>
    </row>
    <row r="174" spans="1:9" x14ac:dyDescent="0.25">
      <c r="A174">
        <v>173</v>
      </c>
      <c r="B174">
        <v>830.94834000000003</v>
      </c>
      <c r="C174">
        <v>190.86341999999999</v>
      </c>
      <c r="D174">
        <v>267.65538370370382</v>
      </c>
      <c r="E174">
        <v>0.47516195740057343</v>
      </c>
      <c r="F174">
        <v>0.65861954268093481</v>
      </c>
    </row>
    <row r="175" spans="1:9" x14ac:dyDescent="0.25">
      <c r="A175">
        <v>174</v>
      </c>
      <c r="B175">
        <v>832.54816000000005</v>
      </c>
      <c r="C175">
        <v>193.51662999999999</v>
      </c>
      <c r="D175">
        <v>269.25520370370384</v>
      </c>
      <c r="E175">
        <v>0.47800207812659679</v>
      </c>
      <c r="F175">
        <v>0.66255621939631248</v>
      </c>
    </row>
    <row r="176" spans="1:9" x14ac:dyDescent="0.25">
      <c r="A176">
        <v>175</v>
      </c>
      <c r="B176">
        <v>837.62959999999998</v>
      </c>
      <c r="C176">
        <v>195.64924999999999</v>
      </c>
      <c r="D176">
        <v>274.33664370370377</v>
      </c>
      <c r="E176">
        <v>0.48702303239772937</v>
      </c>
      <c r="F176">
        <v>0.67506011766523522</v>
      </c>
    </row>
    <row r="177" spans="1:6" x14ac:dyDescent="0.25">
      <c r="A177">
        <v>176</v>
      </c>
      <c r="B177">
        <v>844.80123000000003</v>
      </c>
      <c r="C177">
        <v>198.79626999999999</v>
      </c>
      <c r="D177">
        <v>281.50827370370382</v>
      </c>
      <c r="E177">
        <v>0.49975464908108735</v>
      </c>
      <c r="F177">
        <v>0.69270734599861206</v>
      </c>
    </row>
    <row r="178" spans="1:6" x14ac:dyDescent="0.25">
      <c r="A178">
        <v>177</v>
      </c>
      <c r="B178">
        <v>849.55429000000004</v>
      </c>
      <c r="C178">
        <v>201.26882000000001</v>
      </c>
      <c r="D178">
        <v>286.26133370370383</v>
      </c>
      <c r="E178">
        <v>0.50819263849116592</v>
      </c>
      <c r="F178">
        <v>0.70440319967514597</v>
      </c>
    </row>
    <row r="179" spans="1:6" x14ac:dyDescent="0.25">
      <c r="A179">
        <v>178</v>
      </c>
      <c r="B179">
        <v>854.80822999999998</v>
      </c>
      <c r="C179">
        <v>203.39604</v>
      </c>
      <c r="D179">
        <v>291.51527370370377</v>
      </c>
      <c r="E179">
        <v>0.51751982772950678</v>
      </c>
      <c r="F179">
        <v>0.71733156865540049</v>
      </c>
    </row>
    <row r="180" spans="1:6" x14ac:dyDescent="0.25">
      <c r="A180">
        <v>179</v>
      </c>
      <c r="B180">
        <v>858.34063000000003</v>
      </c>
      <c r="C180">
        <v>204.28835000000001</v>
      </c>
      <c r="D180">
        <v>295.04767370370382</v>
      </c>
      <c r="E180">
        <v>0.52379080974786163</v>
      </c>
      <c r="F180">
        <v>0.72602374454356267</v>
      </c>
    </row>
    <row r="181" spans="1:6" x14ac:dyDescent="0.25">
      <c r="A181">
        <v>180</v>
      </c>
      <c r="B181">
        <v>863.21277999999995</v>
      </c>
      <c r="C181">
        <v>209.31223</v>
      </c>
      <c r="D181">
        <v>299.91982370370374</v>
      </c>
      <c r="E181">
        <v>0.53244021667819985</v>
      </c>
      <c r="F181">
        <v>0.73801264295640057</v>
      </c>
    </row>
    <row r="182" spans="1:6" x14ac:dyDescent="0.25">
      <c r="A182">
        <v>181</v>
      </c>
      <c r="B182">
        <v>868.31260999999995</v>
      </c>
      <c r="C182">
        <v>209.86443</v>
      </c>
      <c r="D182">
        <v>305.01965370370374</v>
      </c>
      <c r="E182">
        <v>0.54149381825974974</v>
      </c>
      <c r="F182">
        <v>0.75056179349420116</v>
      </c>
    </row>
    <row r="183" spans="1:6" x14ac:dyDescent="0.25">
      <c r="A183">
        <v>182</v>
      </c>
      <c r="B183">
        <v>875.43344999999999</v>
      </c>
      <c r="C183">
        <v>215.06593000000001</v>
      </c>
      <c r="D183">
        <v>312.14049370370378</v>
      </c>
      <c r="E183">
        <v>0.55413526871711061</v>
      </c>
      <c r="F183">
        <v>0.76808404288596321</v>
      </c>
    </row>
    <row r="184" spans="1:6" x14ac:dyDescent="0.25">
      <c r="A184">
        <v>183</v>
      </c>
      <c r="B184">
        <v>878.00701000000004</v>
      </c>
      <c r="C184">
        <v>217.22664</v>
      </c>
      <c r="D184">
        <v>314.71405370370383</v>
      </c>
      <c r="E184">
        <v>0.55870404588933287</v>
      </c>
      <c r="F184">
        <v>0.77441680140106339</v>
      </c>
    </row>
    <row r="185" spans="1:6" x14ac:dyDescent="0.25">
      <c r="A185">
        <v>184</v>
      </c>
      <c r="B185">
        <v>881.60158000000001</v>
      </c>
      <c r="C185">
        <v>218.54008999999999</v>
      </c>
      <c r="D185">
        <v>318.3086237037038</v>
      </c>
      <c r="E185">
        <v>0.56508539676514458</v>
      </c>
      <c r="F185">
        <v>0.78326195899428908</v>
      </c>
    </row>
    <row r="186" spans="1:6" x14ac:dyDescent="0.25">
      <c r="A186">
        <v>185</v>
      </c>
      <c r="B186">
        <v>885.56304999999998</v>
      </c>
      <c r="C186">
        <v>221.50640000000001</v>
      </c>
      <c r="D186">
        <v>322.27009370370376</v>
      </c>
      <c r="E186">
        <v>0.57211809610164432</v>
      </c>
      <c r="F186">
        <v>0.79300994733526908</v>
      </c>
    </row>
    <row r="187" spans="1:6" x14ac:dyDescent="0.25">
      <c r="A187">
        <v>186</v>
      </c>
      <c r="B187">
        <v>888.80123000000003</v>
      </c>
      <c r="C187">
        <v>220.89691999999999</v>
      </c>
      <c r="D187">
        <v>325.50827370370382</v>
      </c>
      <c r="E187">
        <v>0.57786675665882825</v>
      </c>
      <c r="F187">
        <v>0.80097813613538493</v>
      </c>
    </row>
    <row r="188" spans="1:6" x14ac:dyDescent="0.25">
      <c r="A188">
        <v>187</v>
      </c>
      <c r="B188">
        <v>890.91768999999999</v>
      </c>
      <c r="C188">
        <v>223.54733999999999</v>
      </c>
      <c r="D188">
        <v>327.62473370370378</v>
      </c>
      <c r="E188">
        <v>0.58162405554982799</v>
      </c>
      <c r="F188">
        <v>0.80618610878295038</v>
      </c>
    </row>
    <row r="189" spans="1:6" x14ac:dyDescent="0.25">
      <c r="A189">
        <v>188</v>
      </c>
      <c r="B189">
        <v>894.06830000000002</v>
      </c>
      <c r="C189">
        <v>224.50299999999999</v>
      </c>
      <c r="D189">
        <v>330.77534370370381</v>
      </c>
      <c r="E189">
        <v>0.58721725526018043</v>
      </c>
      <c r="F189">
        <v>0.81393881410369628</v>
      </c>
    </row>
    <row r="190" spans="1:6" x14ac:dyDescent="0.25">
      <c r="A190">
        <v>189</v>
      </c>
      <c r="B190">
        <v>896.60244999999998</v>
      </c>
      <c r="C190">
        <v>225.50029000000001</v>
      </c>
      <c r="D190">
        <v>333.30949370370377</v>
      </c>
      <c r="E190">
        <v>0.59171606883786509</v>
      </c>
      <c r="F190">
        <v>0.82017459644063018</v>
      </c>
    </row>
    <row r="191" spans="1:6" x14ac:dyDescent="0.25">
      <c r="A191">
        <v>190</v>
      </c>
      <c r="B191">
        <v>901.46235000000001</v>
      </c>
      <c r="C191">
        <v>230.09912</v>
      </c>
      <c r="D191">
        <v>338.1693937037038</v>
      </c>
      <c r="E191">
        <v>0.60034372864734387</v>
      </c>
      <c r="F191">
        <v>0.83213335128121446</v>
      </c>
    </row>
    <row r="192" spans="1:6" x14ac:dyDescent="0.25">
      <c r="A192">
        <v>191</v>
      </c>
      <c r="B192">
        <v>904.17776000000003</v>
      </c>
      <c r="C192">
        <v>230.51609999999999</v>
      </c>
      <c r="D192">
        <v>340.88480370370382</v>
      </c>
      <c r="E192">
        <v>0.60516432860274572</v>
      </c>
      <c r="F192">
        <v>0.83881516005951684</v>
      </c>
    </row>
    <row r="193" spans="1:6" x14ac:dyDescent="0.25">
      <c r="A193">
        <v>192</v>
      </c>
      <c r="B193">
        <v>905.92119000000002</v>
      </c>
      <c r="C193">
        <v>234.25156999999999</v>
      </c>
      <c r="D193">
        <v>342.62823370370381</v>
      </c>
      <c r="E193">
        <v>0.6082593965962515</v>
      </c>
      <c r="F193">
        <v>0.84310521786970194</v>
      </c>
    </row>
    <row r="194" spans="1:6" x14ac:dyDescent="0.25">
      <c r="A194">
        <v>193</v>
      </c>
      <c r="B194">
        <v>911.40017999999998</v>
      </c>
      <c r="C194">
        <v>235.49304000000001</v>
      </c>
      <c r="D194">
        <v>348.10722370370377</v>
      </c>
      <c r="E194">
        <v>0.61798611151210059</v>
      </c>
      <c r="F194">
        <v>0.85658736733450802</v>
      </c>
    </row>
    <row r="195" spans="1:6" x14ac:dyDescent="0.25">
      <c r="A195">
        <v>194</v>
      </c>
      <c r="B195">
        <v>910.13310000000001</v>
      </c>
      <c r="C195">
        <v>235.28776999999999</v>
      </c>
      <c r="D195">
        <v>346.8401437037038</v>
      </c>
      <c r="E195">
        <v>0.6157366958468824</v>
      </c>
      <c r="F195">
        <v>0.85346946386254219</v>
      </c>
    </row>
    <row r="196" spans="1:6" x14ac:dyDescent="0.25">
      <c r="A196">
        <v>195</v>
      </c>
      <c r="B196">
        <v>910.26356999999996</v>
      </c>
      <c r="C196">
        <v>235.53444999999999</v>
      </c>
      <c r="D196">
        <v>346.97061370370375</v>
      </c>
      <c r="E196">
        <v>0.61596831599860202</v>
      </c>
      <c r="F196">
        <v>0.85379051136229533</v>
      </c>
    </row>
    <row r="197" spans="1:6" x14ac:dyDescent="0.25">
      <c r="A197">
        <v>196</v>
      </c>
      <c r="B197">
        <v>909.49036999999998</v>
      </c>
      <c r="C197">
        <v>237.52394000000001</v>
      </c>
      <c r="D197">
        <v>346.19741370370377</v>
      </c>
      <c r="E197">
        <v>0.61459567323544051</v>
      </c>
      <c r="F197">
        <v>0.85188789829561928</v>
      </c>
    </row>
    <row r="198" spans="1:6" x14ac:dyDescent="0.25">
      <c r="A198">
        <v>197</v>
      </c>
      <c r="B198">
        <v>876.24694</v>
      </c>
      <c r="C198">
        <v>223.40376000000001</v>
      </c>
      <c r="D198">
        <v>312.95398370370378</v>
      </c>
      <c r="E198">
        <v>0.55557943731696113</v>
      </c>
      <c r="F198">
        <v>0.77008579754660811</v>
      </c>
    </row>
    <row r="199" spans="1:6" x14ac:dyDescent="0.25">
      <c r="A199">
        <v>198</v>
      </c>
      <c r="B199">
        <v>823.87741000000005</v>
      </c>
      <c r="C199">
        <v>198.60831999999999</v>
      </c>
      <c r="D199">
        <v>260.58445370370384</v>
      </c>
      <c r="E199">
        <v>0.46260911092705825</v>
      </c>
      <c r="F199">
        <v>0.64122010681498476</v>
      </c>
    </row>
    <row r="200" spans="1:6" x14ac:dyDescent="0.25">
      <c r="A200">
        <v>199</v>
      </c>
      <c r="B200">
        <v>821.00262999999995</v>
      </c>
      <c r="C200">
        <v>195.77352999999999</v>
      </c>
      <c r="D200">
        <v>257.70967370370374</v>
      </c>
      <c r="E200">
        <v>0.45750558536745944</v>
      </c>
      <c r="F200">
        <v>0.63414613631340733</v>
      </c>
    </row>
    <row r="201" spans="1:6" x14ac:dyDescent="0.25">
      <c r="A201">
        <v>200</v>
      </c>
      <c r="B201">
        <v>809.92907000000002</v>
      </c>
      <c r="C201">
        <v>189.43881999999999</v>
      </c>
      <c r="D201">
        <v>246.63611370370381</v>
      </c>
      <c r="E201">
        <v>0.4378469692313558</v>
      </c>
      <c r="F201">
        <v>0.60689742970370397</v>
      </c>
    </row>
    <row r="202" spans="1:6" x14ac:dyDescent="0.25">
      <c r="A202">
        <v>201</v>
      </c>
      <c r="B202">
        <v>759.35026000000005</v>
      </c>
      <c r="C202">
        <v>166.19741999999999</v>
      </c>
      <c r="D202">
        <v>196.05730370370384</v>
      </c>
      <c r="E202">
        <v>0.34805566359785312</v>
      </c>
      <c r="F202">
        <v>0.4824381632746651</v>
      </c>
    </row>
    <row r="203" spans="1:6" x14ac:dyDescent="0.25">
      <c r="A203">
        <v>202</v>
      </c>
      <c r="B203">
        <v>777.39404999999999</v>
      </c>
      <c r="C203">
        <v>170.08414999999999</v>
      </c>
      <c r="D203">
        <v>214.10109370370378</v>
      </c>
      <c r="E203">
        <v>0.38008835599762958</v>
      </c>
      <c r="F203">
        <v>0.52683851328289233</v>
      </c>
    </row>
    <row r="204" spans="1:6" x14ac:dyDescent="0.25">
      <c r="A204">
        <v>203</v>
      </c>
      <c r="B204">
        <v>732.75393999999994</v>
      </c>
      <c r="C204">
        <v>151.61134000000001</v>
      </c>
      <c r="D204">
        <v>169.46098370370373</v>
      </c>
      <c r="E204">
        <v>0.30083987702939785</v>
      </c>
      <c r="F204">
        <v>0.41699260461260901</v>
      </c>
    </row>
    <row r="205" spans="1:6" x14ac:dyDescent="0.25">
      <c r="A205">
        <v>204</v>
      </c>
      <c r="B205">
        <v>702.40454999999997</v>
      </c>
      <c r="C205">
        <v>137.19288</v>
      </c>
      <c r="D205">
        <v>139.11159370370376</v>
      </c>
      <c r="E205">
        <v>0.24696135847033385</v>
      </c>
      <c r="F205">
        <v>0.34231186744285724</v>
      </c>
    </row>
    <row r="206" spans="1:6" x14ac:dyDescent="0.25">
      <c r="A206">
        <v>205</v>
      </c>
      <c r="B206">
        <v>681.43520000000001</v>
      </c>
      <c r="C206">
        <v>125.20963</v>
      </c>
      <c r="D206">
        <v>118.1422437037038</v>
      </c>
      <c r="E206">
        <v>0.20973499203771362</v>
      </c>
      <c r="F206">
        <v>0.29071259259843629</v>
      </c>
    </row>
    <row r="207" spans="1:6" x14ac:dyDescent="0.25">
      <c r="A207">
        <v>206</v>
      </c>
      <c r="B207">
        <v>665.37477999999999</v>
      </c>
      <c r="C207">
        <v>118.00775</v>
      </c>
      <c r="D207">
        <v>102.08182370370378</v>
      </c>
      <c r="E207">
        <v>0.18122332715626577</v>
      </c>
      <c r="F207">
        <v>0.25119272070460824</v>
      </c>
    </row>
    <row r="208" spans="1:6" x14ac:dyDescent="0.25">
      <c r="A208">
        <v>207</v>
      </c>
      <c r="B208">
        <v>653.04552999999999</v>
      </c>
      <c r="C208">
        <v>109.27408</v>
      </c>
      <c r="D208">
        <v>89.752573703703774</v>
      </c>
      <c r="E208">
        <v>0.15933551573915516</v>
      </c>
      <c r="F208">
        <v>0.22085413799338519</v>
      </c>
    </row>
    <row r="209" spans="1:6" x14ac:dyDescent="0.25">
      <c r="A209">
        <v>208</v>
      </c>
      <c r="B209">
        <v>641.90543000000002</v>
      </c>
      <c r="C209">
        <v>104.80262</v>
      </c>
      <c r="D209">
        <v>78.612473703703813</v>
      </c>
      <c r="E209">
        <v>0.13955877279309181</v>
      </c>
      <c r="F209">
        <v>0.1934416964205975</v>
      </c>
    </row>
    <row r="210" spans="1:6" x14ac:dyDescent="0.25">
      <c r="A210">
        <v>209</v>
      </c>
      <c r="B210">
        <v>634.77319999999997</v>
      </c>
      <c r="C210">
        <v>101.71159</v>
      </c>
      <c r="D210">
        <v>71.480243703703763</v>
      </c>
      <c r="E210">
        <v>0.12689710195151926</v>
      </c>
      <c r="F210">
        <v>0.17589141965838848</v>
      </c>
    </row>
    <row r="211" spans="1:6" x14ac:dyDescent="0.25">
      <c r="A211">
        <v>210</v>
      </c>
      <c r="B211">
        <v>625.44658000000004</v>
      </c>
      <c r="C211">
        <v>95.526070000000004</v>
      </c>
      <c r="D211">
        <v>62.153623703703829</v>
      </c>
      <c r="E211">
        <v>0.11033978502477604</v>
      </c>
      <c r="F211">
        <v>0.15294140791508354</v>
      </c>
    </row>
    <row r="212" spans="1:6" x14ac:dyDescent="0.25">
      <c r="A212">
        <v>211</v>
      </c>
      <c r="B212">
        <v>620.73554999999999</v>
      </c>
      <c r="C212">
        <v>93.523420000000002</v>
      </c>
      <c r="D212">
        <v>57.442593703703778</v>
      </c>
      <c r="E212">
        <v>0.10197641043018568</v>
      </c>
      <c r="F212">
        <v>0.14134897745012773</v>
      </c>
    </row>
    <row r="213" spans="1:6" x14ac:dyDescent="0.25">
      <c r="A213">
        <v>212</v>
      </c>
      <c r="B213">
        <v>614.64622999999995</v>
      </c>
      <c r="C213">
        <v>89.057339999999996</v>
      </c>
      <c r="D213">
        <v>51.353273703703735</v>
      </c>
      <c r="E213">
        <v>9.1166191818474518E-2</v>
      </c>
      <c r="F213">
        <v>0.12636498909113553</v>
      </c>
    </row>
    <row r="214" spans="1:6" x14ac:dyDescent="0.25">
      <c r="A214">
        <v>213</v>
      </c>
      <c r="B214">
        <v>610.32398999999998</v>
      </c>
      <c r="C214">
        <v>87.424769999999995</v>
      </c>
      <c r="D214">
        <v>47.03103370370377</v>
      </c>
      <c r="E214">
        <v>8.3493026458092423E-2</v>
      </c>
      <c r="F214">
        <v>0.11572925409202731</v>
      </c>
    </row>
    <row r="215" spans="1:6" x14ac:dyDescent="0.25">
      <c r="A215">
        <v>214</v>
      </c>
      <c r="B215">
        <v>606.5394</v>
      </c>
      <c r="C215">
        <v>85.607799999999997</v>
      </c>
      <c r="D215">
        <v>43.24644370370379</v>
      </c>
      <c r="E215">
        <v>7.677433779405507E-2</v>
      </c>
      <c r="F215">
        <v>0.10641651432739707</v>
      </c>
    </row>
    <row r="216" spans="1:6" x14ac:dyDescent="0.25">
      <c r="A216">
        <v>215</v>
      </c>
      <c r="B216">
        <v>603.71716000000004</v>
      </c>
      <c r="C216">
        <v>83.116770000000002</v>
      </c>
      <c r="D216">
        <v>40.424203703703824</v>
      </c>
      <c r="E216">
        <v>7.1764085192005167E-2</v>
      </c>
      <c r="F216">
        <v>9.9471828992042627E-2</v>
      </c>
    </row>
    <row r="217" spans="1:6" x14ac:dyDescent="0.25">
      <c r="A217">
        <v>216</v>
      </c>
      <c r="B217">
        <v>598.77233000000001</v>
      </c>
      <c r="C217">
        <v>80.297290000000004</v>
      </c>
      <c r="D217">
        <v>35.4793737037038</v>
      </c>
      <c r="E217">
        <v>6.2985651262149611E-2</v>
      </c>
      <c r="F217">
        <v>8.7304086919496635E-2</v>
      </c>
    </row>
    <row r="218" spans="1:6" x14ac:dyDescent="0.25">
      <c r="A218">
        <v>217</v>
      </c>
      <c r="B218">
        <v>596.92819999999995</v>
      </c>
      <c r="C218">
        <v>79.473709999999997</v>
      </c>
      <c r="D218">
        <v>33.635243703703736</v>
      </c>
      <c r="E218">
        <v>5.97118130588008E-2</v>
      </c>
      <c r="F218">
        <v>8.27662366418844E-2</v>
      </c>
    </row>
    <row r="219" spans="1:6" x14ac:dyDescent="0.25">
      <c r="A219">
        <v>218</v>
      </c>
      <c r="B219">
        <v>593.11734000000001</v>
      </c>
      <c r="C219">
        <v>78.074690000000004</v>
      </c>
      <c r="D219">
        <v>29.824383703703802</v>
      </c>
      <c r="E219">
        <v>5.2946487915989326E-2</v>
      </c>
      <c r="F219">
        <v>7.338885429414313E-2</v>
      </c>
    </row>
    <row r="220" spans="1:6" x14ac:dyDescent="0.25">
      <c r="A220">
        <v>219</v>
      </c>
      <c r="B220">
        <v>589.86514999999997</v>
      </c>
      <c r="C220">
        <v>75.906549999999996</v>
      </c>
      <c r="D220">
        <v>26.572193703703761</v>
      </c>
      <c r="E220">
        <v>4.7172955753642665E-2</v>
      </c>
      <c r="F220">
        <v>6.5386191090167883E-2</v>
      </c>
    </row>
    <row r="221" spans="1:6" x14ac:dyDescent="0.25">
      <c r="A221">
        <v>220</v>
      </c>
      <c r="B221">
        <v>589.46410000000003</v>
      </c>
      <c r="C221">
        <v>74.131870000000006</v>
      </c>
      <c r="D221">
        <v>26.171143703703819</v>
      </c>
      <c r="E221">
        <v>4.6460981645823463E-2</v>
      </c>
      <c r="F221">
        <v>6.439932744506921E-2</v>
      </c>
    </row>
    <row r="222" spans="1:6" x14ac:dyDescent="0.25">
      <c r="A222">
        <v>221</v>
      </c>
      <c r="B222">
        <v>586.23992999999996</v>
      </c>
      <c r="C222">
        <v>73.85136</v>
      </c>
      <c r="D222">
        <v>22.946973703703748</v>
      </c>
      <c r="E222">
        <v>4.0737192693802271E-2</v>
      </c>
      <c r="F222">
        <v>5.6465613048812625E-2</v>
      </c>
    </row>
    <row r="223" spans="1:6" x14ac:dyDescent="0.25">
      <c r="A223">
        <v>222</v>
      </c>
      <c r="B223">
        <v>584.23643000000004</v>
      </c>
      <c r="C223">
        <v>71.594399999999993</v>
      </c>
      <c r="D223">
        <v>20.94347370370383</v>
      </c>
      <c r="E223">
        <v>3.7180428886256944E-2</v>
      </c>
      <c r="F223">
        <v>5.1535601047926011E-2</v>
      </c>
    </row>
    <row r="224" spans="1:6" x14ac:dyDescent="0.25">
      <c r="A224">
        <v>223</v>
      </c>
      <c r="B224">
        <v>583.40368000000001</v>
      </c>
      <c r="C224">
        <v>72.559100000000001</v>
      </c>
      <c r="D224">
        <v>20.110723703703798</v>
      </c>
      <c r="E224">
        <v>3.5702068486589411E-2</v>
      </c>
      <c r="F224">
        <v>4.9486453309598548E-2</v>
      </c>
    </row>
    <row r="225" spans="1:6" x14ac:dyDescent="0.25">
      <c r="A225">
        <v>224</v>
      </c>
      <c r="B225">
        <v>581.64886000000001</v>
      </c>
      <c r="C225">
        <v>71.176109999999994</v>
      </c>
      <c r="D225">
        <v>18.355903703703802</v>
      </c>
      <c r="E225">
        <v>3.2586780108871949E-2</v>
      </c>
      <c r="F225">
        <v>4.5168368128966553E-2</v>
      </c>
    </row>
    <row r="226" spans="1:6" x14ac:dyDescent="0.25">
      <c r="A226">
        <v>225</v>
      </c>
      <c r="B226">
        <v>581.76620000000003</v>
      </c>
      <c r="C226">
        <v>72.119230000000002</v>
      </c>
      <c r="D226">
        <v>18.473243703703815</v>
      </c>
      <c r="E226">
        <v>3.2795090897580481E-2</v>
      </c>
      <c r="F226">
        <v>4.5457106640663228E-2</v>
      </c>
    </row>
    <row r="227" spans="1:6" x14ac:dyDescent="0.25">
      <c r="A227">
        <v>226</v>
      </c>
      <c r="B227">
        <v>578.86689999999999</v>
      </c>
      <c r="C227">
        <v>69.868660000000006</v>
      </c>
      <c r="D227">
        <v>15.573943703703776</v>
      </c>
      <c r="E227">
        <v>2.7648035590758901E-2</v>
      </c>
      <c r="F227">
        <v>3.8322799780582478E-2</v>
      </c>
    </row>
    <row r="228" spans="1:6" x14ac:dyDescent="0.25">
      <c r="A228">
        <v>227</v>
      </c>
      <c r="B228">
        <v>579.47460999999998</v>
      </c>
      <c r="C228">
        <v>70.721490000000003</v>
      </c>
      <c r="D228">
        <v>16.181653703703773</v>
      </c>
      <c r="E228">
        <v>2.8726888065669476E-2</v>
      </c>
      <c r="F228">
        <v>3.9818191641355506E-2</v>
      </c>
    </row>
    <row r="229" spans="1:6" x14ac:dyDescent="0.25">
      <c r="A229">
        <v>228</v>
      </c>
      <c r="B229">
        <v>673.31086000000005</v>
      </c>
      <c r="C229">
        <v>109.94856</v>
      </c>
      <c r="D229">
        <v>110.01790370370384</v>
      </c>
      <c r="E229">
        <v>0.19531205294502851</v>
      </c>
      <c r="F229">
        <v>0.27072103098162287</v>
      </c>
    </row>
    <row r="230" spans="1:6" x14ac:dyDescent="0.25">
      <c r="A230">
        <v>229</v>
      </c>
      <c r="B230">
        <v>643.24431000000004</v>
      </c>
      <c r="C230">
        <v>95.348299999999995</v>
      </c>
      <c r="D230">
        <v>79.95135370370383</v>
      </c>
      <c r="E230">
        <v>0.14193565321567569</v>
      </c>
      <c r="F230">
        <v>0.19673627813646863</v>
      </c>
    </row>
    <row r="231" spans="1:6" x14ac:dyDescent="0.25">
      <c r="A231">
        <v>230</v>
      </c>
      <c r="B231">
        <v>611.07092999999998</v>
      </c>
      <c r="C231">
        <v>84.459299999999999</v>
      </c>
      <c r="D231">
        <v>47.777973703703765</v>
      </c>
      <c r="E231">
        <v>8.4819050495231529E-2</v>
      </c>
      <c r="F231">
        <v>0.11756724918259015</v>
      </c>
    </row>
    <row r="232" spans="1:6" x14ac:dyDescent="0.25">
      <c r="A232">
        <v>231</v>
      </c>
      <c r="B232">
        <v>597.77846</v>
      </c>
      <c r="C232">
        <v>80.848519999999994</v>
      </c>
      <c r="D232">
        <v>34.485503703703785</v>
      </c>
      <c r="E232">
        <v>6.122125852673399E-2</v>
      </c>
      <c r="F232">
        <v>8.4858471233286825E-2</v>
      </c>
    </row>
    <row r="233" spans="1:6" x14ac:dyDescent="0.25">
      <c r="A233">
        <v>232</v>
      </c>
      <c r="B233">
        <v>594.32662000000005</v>
      </c>
      <c r="C233">
        <v>79.073719999999994</v>
      </c>
      <c r="D233">
        <v>31.033663703703837</v>
      </c>
      <c r="E233">
        <v>5.5093292676253292E-2</v>
      </c>
      <c r="F233">
        <v>7.6364529319065913E-2</v>
      </c>
    </row>
    <row r="234" spans="1:6" x14ac:dyDescent="0.25">
      <c r="A234">
        <v>233</v>
      </c>
      <c r="B234">
        <v>589.74256000000003</v>
      </c>
      <c r="C234">
        <v>75.818479999999994</v>
      </c>
      <c r="D234">
        <v>26.449603703703815</v>
      </c>
      <c r="E234">
        <v>4.6955324770280082E-2</v>
      </c>
      <c r="F234">
        <v>6.5084533904648231E-2</v>
      </c>
    </row>
    <row r="235" spans="1:6" x14ac:dyDescent="0.25">
      <c r="A235">
        <v>234</v>
      </c>
      <c r="B235">
        <v>588.59807000000001</v>
      </c>
      <c r="C235">
        <v>75.753649999999993</v>
      </c>
      <c r="D235">
        <v>25.305113703703796</v>
      </c>
      <c r="E235">
        <v>4.4923540088424474E-2</v>
      </c>
      <c r="F235">
        <v>6.226828761820203E-2</v>
      </c>
    </row>
    <row r="236" spans="1:6" x14ac:dyDescent="0.25">
      <c r="A236">
        <v>235</v>
      </c>
      <c r="B236">
        <v>584.66375000000005</v>
      </c>
      <c r="C236">
        <v>74.917550000000006</v>
      </c>
      <c r="D236">
        <v>21.370793703703839</v>
      </c>
      <c r="E236">
        <v>3.7939039472850489E-2</v>
      </c>
      <c r="F236">
        <v>5.2587107276136004E-2</v>
      </c>
    </row>
    <row r="237" spans="1:6" x14ac:dyDescent="0.25">
      <c r="A237">
        <v>236</v>
      </c>
      <c r="B237">
        <v>582.8021</v>
      </c>
      <c r="C237">
        <v>73.179869999999994</v>
      </c>
      <c r="D237">
        <v>19.509143703703785</v>
      </c>
      <c r="E237">
        <v>3.4634098448484529E-2</v>
      </c>
      <c r="F237">
        <v>4.800614553845136E-2</v>
      </c>
    </row>
    <row r="238" spans="1:6" x14ac:dyDescent="0.25">
      <c r="A238">
        <v>237</v>
      </c>
      <c r="B238">
        <v>581.54816000000005</v>
      </c>
      <c r="C238">
        <v>72.640140000000002</v>
      </c>
      <c r="D238">
        <v>18.255203703703842</v>
      </c>
      <c r="E238">
        <v>3.2408009899029366E-2</v>
      </c>
      <c r="F238">
        <v>4.4920575661540049E-2</v>
      </c>
    </row>
    <row r="239" spans="1:6" x14ac:dyDescent="0.25">
      <c r="A239">
        <v>238</v>
      </c>
      <c r="B239">
        <v>578.80385000000001</v>
      </c>
      <c r="C239">
        <v>71.471549999999993</v>
      </c>
      <c r="D239">
        <v>15.5108937037038</v>
      </c>
      <c r="E239">
        <v>2.7536104491150404E-2</v>
      </c>
      <c r="F239">
        <v>3.8167652659716118E-2</v>
      </c>
    </row>
    <row r="240" spans="1:6" x14ac:dyDescent="0.25">
      <c r="A240">
        <v>239</v>
      </c>
      <c r="B240">
        <v>577.77144999999996</v>
      </c>
      <c r="C240">
        <v>70.591790000000003</v>
      </c>
      <c r="D240">
        <v>14.478493703703748</v>
      </c>
      <c r="E240">
        <v>2.5703310403348834E-2</v>
      </c>
      <c r="F240">
        <v>3.5627226211142997E-2</v>
      </c>
    </row>
    <row r="241" spans="1:6" x14ac:dyDescent="0.25">
      <c r="A241">
        <v>240</v>
      </c>
      <c r="B241">
        <v>577.72591999999997</v>
      </c>
      <c r="C241">
        <v>72.016220000000004</v>
      </c>
      <c r="D241">
        <v>14.432963703703763</v>
      </c>
      <c r="E241">
        <v>2.5622482124757706E-2</v>
      </c>
      <c r="F241">
        <v>3.5515190550349351E-2</v>
      </c>
    </row>
    <row r="242" spans="1:6" x14ac:dyDescent="0.25">
      <c r="A242">
        <v>241</v>
      </c>
      <c r="B242">
        <v>577.57793000000004</v>
      </c>
      <c r="C242">
        <v>70.087090000000003</v>
      </c>
      <c r="D242">
        <v>14.284973703703827</v>
      </c>
      <c r="E242">
        <v>2.5359759152020711E-2</v>
      </c>
      <c r="F242">
        <v>3.5151031590523484E-2</v>
      </c>
    </row>
    <row r="243" spans="1:6" x14ac:dyDescent="0.25">
      <c r="A243">
        <v>242</v>
      </c>
      <c r="B243">
        <v>575.48073999999997</v>
      </c>
      <c r="C243">
        <v>70.23818</v>
      </c>
      <c r="D243">
        <v>12.187783703703758</v>
      </c>
      <c r="E243">
        <v>2.1636669813589693E-2</v>
      </c>
      <c r="F243">
        <v>2.999047662763844E-2</v>
      </c>
    </row>
    <row r="244" spans="1:6" x14ac:dyDescent="0.25">
      <c r="A244">
        <v>243</v>
      </c>
      <c r="B244">
        <v>573.69876999999997</v>
      </c>
      <c r="C244">
        <v>69.198160000000001</v>
      </c>
      <c r="D244">
        <v>10.405813703703757</v>
      </c>
      <c r="E244">
        <v>1.8473182714946246E-2</v>
      </c>
      <c r="F244">
        <v>2.5605583448092266E-2</v>
      </c>
    </row>
    <row r="245" spans="1:6" x14ac:dyDescent="0.25">
      <c r="A245">
        <v>244</v>
      </c>
      <c r="B245">
        <v>572.69002</v>
      </c>
      <c r="C245">
        <v>68.567890000000006</v>
      </c>
      <c r="D245">
        <v>9.3970637037037932</v>
      </c>
      <c r="E245">
        <v>1.6682373884968182E-2</v>
      </c>
      <c r="F245">
        <v>2.3123352549218313E-2</v>
      </c>
    </row>
    <row r="246" spans="1:6" x14ac:dyDescent="0.25">
      <c r="A246">
        <v>245</v>
      </c>
      <c r="B246">
        <v>573.42381999999998</v>
      </c>
      <c r="C246">
        <v>68.92568</v>
      </c>
      <c r="D246">
        <v>10.130863703703767</v>
      </c>
      <c r="E246">
        <v>1.7985070806344039E-2</v>
      </c>
      <c r="F246">
        <v>2.4929014044726316E-2</v>
      </c>
    </row>
    <row r="247" spans="1:6" x14ac:dyDescent="0.25">
      <c r="A247">
        <v>246</v>
      </c>
      <c r="B247">
        <v>572.30736000000002</v>
      </c>
      <c r="C247">
        <v>67.973529999999997</v>
      </c>
      <c r="D247">
        <v>9.0144037037038061</v>
      </c>
      <c r="E247">
        <v>1.6003047087565836E-2</v>
      </c>
      <c r="F247">
        <v>2.2181741172996851E-2</v>
      </c>
    </row>
    <row r="248" spans="1:6" x14ac:dyDescent="0.25">
      <c r="A248">
        <v>247</v>
      </c>
      <c r="B248">
        <v>571.16200000000003</v>
      </c>
      <c r="C248">
        <v>66.467399999999998</v>
      </c>
      <c r="D248">
        <v>7.8690437037038237</v>
      </c>
      <c r="E248">
        <v>1.3969717916310298E-2</v>
      </c>
      <c r="F248">
        <v>1.9363354077745549E-2</v>
      </c>
    </row>
    <row r="249" spans="1:6" x14ac:dyDescent="0.25">
      <c r="A249">
        <v>248</v>
      </c>
      <c r="B249">
        <v>569.54466000000002</v>
      </c>
      <c r="C249">
        <v>68.037499999999994</v>
      </c>
      <c r="D249">
        <v>6.2517037037038108</v>
      </c>
      <c r="E249">
        <v>1.1098494369269796E-2</v>
      </c>
      <c r="F249">
        <v>1.5383565902295403E-2</v>
      </c>
    </row>
    <row r="250" spans="1:6" x14ac:dyDescent="0.25">
      <c r="A250">
        <v>249</v>
      </c>
      <c r="B250">
        <v>569.94132999999999</v>
      </c>
      <c r="C250">
        <v>65.933629999999994</v>
      </c>
      <c r="D250">
        <v>6.6483737037037827</v>
      </c>
      <c r="E250">
        <v>1.1802692771834877E-2</v>
      </c>
      <c r="F250">
        <v>1.6359651682376204E-2</v>
      </c>
    </row>
    <row r="251" spans="1:6" x14ac:dyDescent="0.25">
      <c r="A251">
        <v>250</v>
      </c>
      <c r="B251">
        <v>568.57267999999999</v>
      </c>
      <c r="C251">
        <v>66.781760000000006</v>
      </c>
      <c r="D251">
        <v>5.2797237037037803</v>
      </c>
      <c r="E251">
        <v>9.3729624073739526E-3</v>
      </c>
      <c r="F251">
        <v>1.2991814934178433E-2</v>
      </c>
    </row>
    <row r="252" spans="1:6" x14ac:dyDescent="0.25">
      <c r="A252">
        <v>251</v>
      </c>
      <c r="B252">
        <v>568.30822999999998</v>
      </c>
      <c r="C252">
        <v>67.547219999999996</v>
      </c>
      <c r="D252">
        <v>5.0152737037037696</v>
      </c>
      <c r="E252">
        <v>8.9034908880800678E-3</v>
      </c>
      <c r="F252">
        <v>1.2341082878458753E-2</v>
      </c>
    </row>
    <row r="253" spans="1:6" x14ac:dyDescent="0.25">
      <c r="A253">
        <v>252</v>
      </c>
      <c r="B253">
        <v>568.30472999999995</v>
      </c>
      <c r="C253">
        <v>67.816900000000004</v>
      </c>
      <c r="D253">
        <v>5.0117737037037386</v>
      </c>
      <c r="E253">
        <v>8.8972774249773678E-3</v>
      </c>
      <c r="F253">
        <v>1.2332470429243432E-2</v>
      </c>
    </row>
    <row r="254" spans="1:6" x14ac:dyDescent="0.25">
      <c r="A254">
        <v>253</v>
      </c>
      <c r="B254">
        <v>594.80472999999995</v>
      </c>
      <c r="C254">
        <v>73.348290000000006</v>
      </c>
      <c r="D254">
        <v>31.511773703703739</v>
      </c>
      <c r="E254">
        <v>5.5942069488843948E-2</v>
      </c>
      <c r="F254">
        <v>7.7541014488890586E-2</v>
      </c>
    </row>
    <row r="255" spans="1:6" x14ac:dyDescent="0.25">
      <c r="A255">
        <v>254</v>
      </c>
      <c r="B255">
        <v>612.20140000000004</v>
      </c>
      <c r="C255">
        <v>84.978430000000003</v>
      </c>
      <c r="D255">
        <v>48.908443703703824</v>
      </c>
      <c r="E255">
        <v>8.682594581917269E-2</v>
      </c>
      <c r="F255">
        <v>0.12034899645817926</v>
      </c>
    </row>
    <row r="256" spans="1:6" x14ac:dyDescent="0.25">
      <c r="A256">
        <v>255</v>
      </c>
      <c r="B256">
        <v>586.69352000000003</v>
      </c>
      <c r="C256">
        <v>75.552890000000005</v>
      </c>
      <c r="D256">
        <v>23.400563703703824</v>
      </c>
      <c r="E256">
        <v>4.154243975917038E-2</v>
      </c>
      <c r="F256">
        <v>5.7581761860134258E-2</v>
      </c>
    </row>
    <row r="257" spans="1:6" x14ac:dyDescent="0.25">
      <c r="A257">
        <v>256</v>
      </c>
      <c r="B257">
        <v>580.75568999999996</v>
      </c>
      <c r="C257">
        <v>73.191850000000002</v>
      </c>
      <c r="D257">
        <v>17.462733703703748</v>
      </c>
      <c r="E257">
        <v>3.1001157583298911E-2</v>
      </c>
      <c r="F257">
        <v>4.2970544910183255E-2</v>
      </c>
    </row>
    <row r="258" spans="1:6" x14ac:dyDescent="0.25">
      <c r="A258">
        <v>257</v>
      </c>
      <c r="B258">
        <v>578.49387000000002</v>
      </c>
      <c r="C258">
        <v>71.817769999999996</v>
      </c>
      <c r="D258">
        <v>15.200913703703804</v>
      </c>
      <c r="E258">
        <v>2.698580469326517E-2</v>
      </c>
      <c r="F258">
        <v>3.7404884943202488E-2</v>
      </c>
    </row>
    <row r="259" spans="1:6" x14ac:dyDescent="0.25">
      <c r="A259">
        <v>258</v>
      </c>
      <c r="B259">
        <v>575.62171999999998</v>
      </c>
      <c r="C259">
        <v>70.549490000000006</v>
      </c>
      <c r="D259">
        <v>12.328763703703771</v>
      </c>
      <c r="E259">
        <v>2.1886948107369575E-2</v>
      </c>
      <c r="F259">
        <v>3.0337386082035917E-2</v>
      </c>
    </row>
    <row r="260" spans="1:6" x14ac:dyDescent="0.25">
      <c r="A260">
        <v>259</v>
      </c>
      <c r="B260">
        <v>574.54377999999997</v>
      </c>
      <c r="C260">
        <v>69.774690000000007</v>
      </c>
      <c r="D260">
        <v>11.250823703703759</v>
      </c>
      <c r="E260">
        <v>1.9973307988225164E-2</v>
      </c>
      <c r="F260">
        <v>2.7684899365671405E-2</v>
      </c>
    </row>
    <row r="261" spans="1:6" x14ac:dyDescent="0.25">
      <c r="A261">
        <v>260</v>
      </c>
      <c r="B261">
        <v>573.85726999999997</v>
      </c>
      <c r="C261">
        <v>67.226110000000006</v>
      </c>
      <c r="D261">
        <v>10.56431370370376</v>
      </c>
      <c r="E261">
        <v>1.8754563829743498E-2</v>
      </c>
      <c r="F261">
        <v>2.5995604362562458E-2</v>
      </c>
    </row>
    <row r="262" spans="1:6" x14ac:dyDescent="0.25">
      <c r="A262">
        <v>261</v>
      </c>
      <c r="B262">
        <v>571.64622999999995</v>
      </c>
      <c r="C262">
        <v>68.235950000000003</v>
      </c>
      <c r="D262">
        <v>8.353273703703735</v>
      </c>
      <c r="E262">
        <v>1.4829359412954934E-2</v>
      </c>
      <c r="F262">
        <v>2.0554898730198317E-2</v>
      </c>
    </row>
    <row r="263" spans="1:6" x14ac:dyDescent="0.25">
      <c r="A263">
        <v>262</v>
      </c>
      <c r="B263">
        <v>571.77757999999994</v>
      </c>
      <c r="C263">
        <v>68.758219999999994</v>
      </c>
      <c r="D263">
        <v>8.4846237037037326</v>
      </c>
      <c r="E263">
        <v>1.5062541806826202E-2</v>
      </c>
      <c r="F263">
        <v>2.087811164575433E-2</v>
      </c>
    </row>
    <row r="264" spans="1:6" x14ac:dyDescent="0.25">
      <c r="A264">
        <v>263</v>
      </c>
      <c r="B264">
        <v>570.87915999999996</v>
      </c>
      <c r="C264">
        <v>67.907250000000005</v>
      </c>
      <c r="D264">
        <v>7.5862037037037453</v>
      </c>
      <c r="E264">
        <v>1.3467599086599114E-2</v>
      </c>
      <c r="F264">
        <v>1.8667369753148044E-2</v>
      </c>
    </row>
    <row r="265" spans="1:6" x14ac:dyDescent="0.25">
      <c r="A265">
        <v>264</v>
      </c>
      <c r="B265">
        <v>567.99562000000003</v>
      </c>
      <c r="C265">
        <v>67.708650000000006</v>
      </c>
      <c r="D265">
        <v>4.7026637037038199</v>
      </c>
      <c r="E265">
        <v>8.3485221164920631E-3</v>
      </c>
      <c r="F265">
        <v>1.1571843521534909E-2</v>
      </c>
    </row>
    <row r="266" spans="1:6" x14ac:dyDescent="0.25">
      <c r="A266">
        <v>265</v>
      </c>
      <c r="B266">
        <v>567.95009000000005</v>
      </c>
      <c r="C266">
        <v>66.335440000000006</v>
      </c>
      <c r="D266">
        <v>4.6571337037038347</v>
      </c>
      <c r="E266">
        <v>8.2676938379009357E-3</v>
      </c>
      <c r="F266">
        <v>1.1459807860741264E-2</v>
      </c>
    </row>
    <row r="267" spans="1:6" x14ac:dyDescent="0.25">
      <c r="A267">
        <v>266</v>
      </c>
      <c r="B267">
        <v>567.11470999999995</v>
      </c>
      <c r="C267">
        <v>66.433070000000001</v>
      </c>
      <c r="D267">
        <v>3.8217537037037346</v>
      </c>
      <c r="E267">
        <v>6.7846644645304099E-3</v>
      </c>
      <c r="F267">
        <v>9.4041884820032836E-3</v>
      </c>
    </row>
    <row r="268" spans="1:6" x14ac:dyDescent="0.25">
      <c r="A268">
        <v>267</v>
      </c>
      <c r="B268">
        <v>675.14711</v>
      </c>
      <c r="C268">
        <v>106.92422000000001</v>
      </c>
      <c r="D268">
        <v>111.85415370370379</v>
      </c>
      <c r="E268">
        <v>0.19857190198001984</v>
      </c>
      <c r="F268">
        <v>0.275239490945001</v>
      </c>
    </row>
    <row r="269" spans="1:6" x14ac:dyDescent="0.25">
      <c r="A269">
        <v>268</v>
      </c>
      <c r="B269">
        <v>638.78722000000005</v>
      </c>
      <c r="C269">
        <v>97.577600000000004</v>
      </c>
      <c r="D269">
        <v>75.494263703703837</v>
      </c>
      <c r="E269">
        <v>0.13402309199831941</v>
      </c>
      <c r="F269">
        <v>0.18576871777258877</v>
      </c>
    </row>
    <row r="270" spans="1:6" x14ac:dyDescent="0.25">
      <c r="A270">
        <v>269</v>
      </c>
      <c r="B270">
        <v>603.87566000000004</v>
      </c>
      <c r="C270">
        <v>84.324250000000006</v>
      </c>
      <c r="D270">
        <v>40.582703703703828</v>
      </c>
      <c r="E270">
        <v>7.2045466306802197E-2</v>
      </c>
      <c r="F270">
        <v>9.986184990651252E-2</v>
      </c>
    </row>
    <row r="271" spans="1:6" x14ac:dyDescent="0.25">
      <c r="A271">
        <v>270</v>
      </c>
      <c r="B271">
        <v>594.38878999999997</v>
      </c>
      <c r="C271">
        <v>78.91019</v>
      </c>
      <c r="D271">
        <v>31.095833703703761</v>
      </c>
      <c r="E271">
        <v>5.5203661533710147E-2</v>
      </c>
      <c r="F271">
        <v>7.6517511024129417E-2</v>
      </c>
    </row>
    <row r="272" spans="1:6" x14ac:dyDescent="0.25">
      <c r="A272">
        <v>271</v>
      </c>
      <c r="B272">
        <v>588.53503000000001</v>
      </c>
      <c r="C272">
        <v>77.849549999999994</v>
      </c>
      <c r="D272">
        <v>25.242073703703795</v>
      </c>
      <c r="E272">
        <v>4.4811626741567689E-2</v>
      </c>
      <c r="F272">
        <v>6.2113165104333415E-2</v>
      </c>
    </row>
    <row r="273" spans="1:6" x14ac:dyDescent="0.25">
      <c r="A273">
        <v>272</v>
      </c>
      <c r="B273">
        <v>584.39580000000001</v>
      </c>
      <c r="C273">
        <v>76.276759999999996</v>
      </c>
      <c r="D273">
        <v>21.102843703703797</v>
      </c>
      <c r="E273">
        <v>3.7463354490453682E-2</v>
      </c>
      <c r="F273">
        <v>5.1927762771200696E-2</v>
      </c>
    </row>
  </sheetData>
  <mergeCells count="1">
    <mergeCell ref="M2:O2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5B516-BA2F-4E98-9224-95E3ADC95DBF}">
  <dimension ref="A1:O273"/>
  <sheetViews>
    <sheetView zoomScaleNormal="100" workbookViewId="0">
      <selection activeCell="Q16" sqref="Q16"/>
    </sheetView>
  </sheetViews>
  <sheetFormatPr defaultColWidth="11.42578125" defaultRowHeight="15" x14ac:dyDescent="0.25"/>
  <sheetData>
    <row r="1" spans="1:15" ht="15.75" thickBot="1" x14ac:dyDescent="0.3">
      <c r="A1" s="9" t="s">
        <v>2</v>
      </c>
      <c r="B1" s="9" t="s">
        <v>5</v>
      </c>
      <c r="C1" s="9" t="s">
        <v>7</v>
      </c>
      <c r="D1" s="9" t="s">
        <v>8</v>
      </c>
      <c r="E1" s="9" t="s">
        <v>9</v>
      </c>
      <c r="F1" s="9" t="s">
        <v>10</v>
      </c>
      <c r="G1" s="9"/>
      <c r="H1" s="9" t="s">
        <v>11</v>
      </c>
      <c r="I1" s="9" t="s">
        <v>1</v>
      </c>
    </row>
    <row r="2" spans="1:15" ht="15.75" thickBot="1" x14ac:dyDescent="0.3">
      <c r="A2">
        <v>1</v>
      </c>
      <c r="B2">
        <v>602.94730000000004</v>
      </c>
      <c r="C2">
        <v>57.66187</v>
      </c>
      <c r="D2">
        <v>35.698825185185228</v>
      </c>
      <c r="E2">
        <v>6.2933311890947863E-2</v>
      </c>
      <c r="F2">
        <v>7.1689514397459686E-2</v>
      </c>
      <c r="H2">
        <v>1064.54611</v>
      </c>
      <c r="I2">
        <v>563.92818999999997</v>
      </c>
      <c r="M2" s="6" t="s">
        <v>3</v>
      </c>
      <c r="N2" s="7"/>
      <c r="O2" s="8"/>
    </row>
    <row r="3" spans="1:15" ht="15.75" thickBot="1" x14ac:dyDescent="0.3">
      <c r="A3">
        <v>2</v>
      </c>
      <c r="B3">
        <v>603.49341000000004</v>
      </c>
      <c r="C3">
        <v>58.072240000000001</v>
      </c>
      <c r="D3">
        <v>36.244935185185227</v>
      </c>
      <c r="E3">
        <v>6.3896046960757014E-2</v>
      </c>
      <c r="F3">
        <v>7.2786199246456948E-2</v>
      </c>
      <c r="H3">
        <v>1068.3610000000001</v>
      </c>
      <c r="I3">
        <v>565.41764999999998</v>
      </c>
      <c r="M3" s="2"/>
      <c r="N3" s="4" t="s">
        <v>5</v>
      </c>
      <c r="O3" s="5" t="s">
        <v>6</v>
      </c>
    </row>
    <row r="4" spans="1:15" ht="15.75" thickBot="1" x14ac:dyDescent="0.3">
      <c r="A4">
        <v>3</v>
      </c>
      <c r="B4">
        <v>603.27206999999999</v>
      </c>
      <c r="C4">
        <v>56.783929999999998</v>
      </c>
      <c r="D4">
        <v>36.023595185185172</v>
      </c>
      <c r="E4">
        <v>6.3505847586360575E-2</v>
      </c>
      <c r="F4">
        <v>7.2341709629938036E-2</v>
      </c>
      <c r="H4">
        <v>1065.28261</v>
      </c>
      <c r="I4">
        <v>565.44730000000004</v>
      </c>
      <c r="M4" s="10" t="s">
        <v>4</v>
      </c>
      <c r="N4" s="17">
        <v>4.7945500000000001</v>
      </c>
      <c r="O4" s="18">
        <v>9.2357800000000001</v>
      </c>
    </row>
    <row r="5" spans="1:15" ht="15.75" thickBot="1" x14ac:dyDescent="0.3">
      <c r="A5">
        <v>4</v>
      </c>
      <c r="B5">
        <v>602.82674999999995</v>
      </c>
      <c r="C5">
        <v>56.332729999999998</v>
      </c>
      <c r="D5">
        <v>35.578275185185134</v>
      </c>
      <c r="E5">
        <v>6.2720794792441081E-2</v>
      </c>
      <c r="F5">
        <v>7.1447428812968145E-2</v>
      </c>
      <c r="H5">
        <v>1063.8959199999999</v>
      </c>
      <c r="I5">
        <v>565.51514999999995</v>
      </c>
    </row>
    <row r="6" spans="1:15" x14ac:dyDescent="0.25">
      <c r="A6">
        <v>5</v>
      </c>
      <c r="B6">
        <v>746.00328999999999</v>
      </c>
      <c r="C6">
        <v>83.908050000000003</v>
      </c>
      <c r="D6">
        <v>178.75481518518518</v>
      </c>
      <c r="E6">
        <v>0.31512612747622093</v>
      </c>
      <c r="F6">
        <v>0.35897108183133314</v>
      </c>
      <c r="H6">
        <v>1065.9090900000001</v>
      </c>
      <c r="I6">
        <v>565.94928000000004</v>
      </c>
      <c r="M6" s="14" t="s">
        <v>0</v>
      </c>
      <c r="N6" s="15">
        <f>AVERAGE(I2:I28)</f>
        <v>567.24847481481481</v>
      </c>
    </row>
    <row r="7" spans="1:15" ht="15.75" thickBot="1" x14ac:dyDescent="0.3">
      <c r="A7">
        <v>6</v>
      </c>
      <c r="B7">
        <v>663.76086999999995</v>
      </c>
      <c r="C7">
        <v>71.365610000000004</v>
      </c>
      <c r="D7">
        <v>96.512395185185142</v>
      </c>
      <c r="E7">
        <v>0.17014130397916505</v>
      </c>
      <c r="F7">
        <v>0.19381384984716413</v>
      </c>
      <c r="H7">
        <v>1068.1185800000001</v>
      </c>
      <c r="I7">
        <v>566.00395000000003</v>
      </c>
      <c r="M7" s="16" t="s">
        <v>12</v>
      </c>
      <c r="N7" s="3">
        <f>AVERAGE(H2:H17)</f>
        <v>1065.212863125</v>
      </c>
    </row>
    <row r="8" spans="1:15" x14ac:dyDescent="0.25">
      <c r="A8">
        <v>7</v>
      </c>
      <c r="B8">
        <v>621.08893</v>
      </c>
      <c r="C8">
        <v>61.300939999999997</v>
      </c>
      <c r="D8">
        <v>53.840455185185192</v>
      </c>
      <c r="E8">
        <v>9.4915116700423185E-2</v>
      </c>
      <c r="F8">
        <v>0.10812109550221019</v>
      </c>
      <c r="H8">
        <v>1065.0494100000001</v>
      </c>
      <c r="I8">
        <v>566.06191999999999</v>
      </c>
    </row>
    <row r="9" spans="1:15" x14ac:dyDescent="0.25">
      <c r="A9">
        <v>8</v>
      </c>
      <c r="B9">
        <v>608.17720999999995</v>
      </c>
      <c r="C9">
        <v>57.613370000000003</v>
      </c>
      <c r="D9">
        <v>40.928735185185133</v>
      </c>
      <c r="E9">
        <v>7.2153098690211248E-2</v>
      </c>
      <c r="F9">
        <v>8.219209273995387E-2</v>
      </c>
      <c r="H9">
        <v>1066.92029</v>
      </c>
      <c r="I9">
        <v>566.27404000000001</v>
      </c>
    </row>
    <row r="10" spans="1:15" x14ac:dyDescent="0.25">
      <c r="A10">
        <v>9</v>
      </c>
      <c r="B10">
        <v>733.73056999999994</v>
      </c>
      <c r="C10">
        <v>82.975149999999999</v>
      </c>
      <c r="D10">
        <v>166.48209518518513</v>
      </c>
      <c r="E10">
        <v>0.29349059993424431</v>
      </c>
      <c r="F10">
        <v>0.33432530336181854</v>
      </c>
      <c r="H10">
        <v>1064.9446600000001</v>
      </c>
      <c r="I10">
        <v>566.30632000000003</v>
      </c>
    </row>
    <row r="11" spans="1:15" x14ac:dyDescent="0.25">
      <c r="A11">
        <v>10</v>
      </c>
      <c r="B11">
        <v>672.29314999999997</v>
      </c>
      <c r="C11">
        <v>73.070369999999997</v>
      </c>
      <c r="D11">
        <v>105.04467518518516</v>
      </c>
      <c r="E11">
        <v>0.18518282525039531</v>
      </c>
      <c r="F11">
        <v>0.2109481674817118</v>
      </c>
      <c r="H11">
        <v>1065.29447</v>
      </c>
      <c r="I11">
        <v>566.5</v>
      </c>
    </row>
    <row r="12" spans="1:15" x14ac:dyDescent="0.25">
      <c r="A12">
        <v>11</v>
      </c>
      <c r="B12">
        <v>625.07970999999998</v>
      </c>
      <c r="C12">
        <v>62.655479999999997</v>
      </c>
      <c r="D12">
        <v>57.831235185185164</v>
      </c>
      <c r="E12">
        <v>0.10195044632612693</v>
      </c>
      <c r="F12">
        <v>0.11613528304992303</v>
      </c>
      <c r="H12">
        <v>1064.3610000000001</v>
      </c>
      <c r="I12">
        <v>566.62911999999994</v>
      </c>
    </row>
    <row r="13" spans="1:15" x14ac:dyDescent="0.25">
      <c r="A13">
        <v>12</v>
      </c>
      <c r="B13">
        <v>608.42951000000005</v>
      </c>
      <c r="C13">
        <v>58.029789999999998</v>
      </c>
      <c r="D13">
        <v>41.181035185185237</v>
      </c>
      <c r="E13">
        <v>7.2597877321096904E-2</v>
      </c>
      <c r="F13">
        <v>8.2698755477135288E-2</v>
      </c>
      <c r="H13">
        <v>1064.0869600000001</v>
      </c>
      <c r="I13">
        <v>566.94268999999997</v>
      </c>
    </row>
    <row r="14" spans="1:15" x14ac:dyDescent="0.25">
      <c r="A14">
        <v>13</v>
      </c>
      <c r="B14">
        <v>604.27668000000006</v>
      </c>
      <c r="C14">
        <v>56.856290000000001</v>
      </c>
      <c r="D14">
        <v>37.028205185185243</v>
      </c>
      <c r="E14">
        <v>6.5276870417806832E-2</v>
      </c>
      <c r="F14">
        <v>7.4359143052053198E-2</v>
      </c>
      <c r="H14">
        <v>1063.41173</v>
      </c>
      <c r="I14">
        <v>567.00460999999996</v>
      </c>
    </row>
    <row r="15" spans="1:15" x14ac:dyDescent="0.25">
      <c r="A15">
        <v>14</v>
      </c>
      <c r="B15">
        <v>602.21212000000003</v>
      </c>
      <c r="C15">
        <v>56.599679999999999</v>
      </c>
      <c r="D15">
        <v>34.963645185185214</v>
      </c>
      <c r="E15">
        <v>6.1637266096836285E-2</v>
      </c>
      <c r="F15">
        <v>7.0213143762815025E-2</v>
      </c>
      <c r="H15">
        <v>1064.61726</v>
      </c>
      <c r="I15">
        <v>567.03161999999998</v>
      </c>
    </row>
    <row r="16" spans="1:15" x14ac:dyDescent="0.25">
      <c r="A16">
        <v>15</v>
      </c>
      <c r="B16">
        <v>613.54611</v>
      </c>
      <c r="C16">
        <v>57.675150000000002</v>
      </c>
      <c r="D16">
        <v>46.297635185185186</v>
      </c>
      <c r="E16">
        <v>8.1617910388035231E-2</v>
      </c>
      <c r="F16">
        <v>9.2973787427437726E-2</v>
      </c>
      <c r="H16">
        <v>1065.19038</v>
      </c>
      <c r="I16">
        <v>567.53490999999997</v>
      </c>
    </row>
    <row r="17" spans="1:9" x14ac:dyDescent="0.25">
      <c r="A17">
        <v>16</v>
      </c>
      <c r="B17">
        <v>691.28787999999997</v>
      </c>
      <c r="C17">
        <v>77.393240000000006</v>
      </c>
      <c r="D17">
        <v>124.03940518518516</v>
      </c>
      <c r="E17">
        <v>0.21866855653632089</v>
      </c>
      <c r="F17">
        <v>0.24909292330342345</v>
      </c>
      <c r="H17">
        <v>1063.41634</v>
      </c>
      <c r="I17">
        <v>567.61725999999999</v>
      </c>
    </row>
    <row r="18" spans="1:9" x14ac:dyDescent="0.25">
      <c r="A18">
        <v>17</v>
      </c>
      <c r="B18">
        <v>626.95849999999996</v>
      </c>
      <c r="C18">
        <v>62.50497</v>
      </c>
      <c r="D18">
        <v>59.710025185185145</v>
      </c>
      <c r="E18">
        <v>0.10526255747920388</v>
      </c>
      <c r="F18">
        <v>0.1199082235334295</v>
      </c>
      <c r="I18">
        <v>567.62319000000002</v>
      </c>
    </row>
    <row r="19" spans="1:9" x14ac:dyDescent="0.25">
      <c r="A19">
        <v>18</v>
      </c>
      <c r="B19">
        <v>608.31028000000003</v>
      </c>
      <c r="C19">
        <v>57.63503</v>
      </c>
      <c r="D19">
        <v>41.061805185185221</v>
      </c>
      <c r="E19">
        <v>7.2387687245153653E-2</v>
      </c>
      <c r="F19">
        <v>8.2459320684610024E-2</v>
      </c>
      <c r="I19">
        <v>567.67852000000005</v>
      </c>
    </row>
    <row r="20" spans="1:9" x14ac:dyDescent="0.25">
      <c r="A20">
        <v>19</v>
      </c>
      <c r="B20">
        <v>602.04413999999997</v>
      </c>
      <c r="C20">
        <v>55.16422</v>
      </c>
      <c r="D20">
        <v>34.795665185185157</v>
      </c>
      <c r="E20">
        <v>6.1341134846673029E-2</v>
      </c>
      <c r="F20">
        <v>6.987581040335504E-2</v>
      </c>
      <c r="I20">
        <v>567.84717000000001</v>
      </c>
    </row>
    <row r="21" spans="1:9" x14ac:dyDescent="0.25">
      <c r="A21">
        <v>20</v>
      </c>
      <c r="B21">
        <v>601.26152999999999</v>
      </c>
      <c r="C21">
        <v>55.382370000000002</v>
      </c>
      <c r="D21">
        <v>34.013055185185181</v>
      </c>
      <c r="E21">
        <v>5.9961474900904976E-2</v>
      </c>
      <c r="F21">
        <v>6.8304191993741922E-2</v>
      </c>
      <c r="I21">
        <v>568.23122999999998</v>
      </c>
    </row>
    <row r="22" spans="1:9" x14ac:dyDescent="0.25">
      <c r="A22">
        <v>21</v>
      </c>
      <c r="B22">
        <v>599.28129000000001</v>
      </c>
      <c r="C22">
        <v>55.246259999999999</v>
      </c>
      <c r="D22">
        <v>32.0328151851852</v>
      </c>
      <c r="E22">
        <v>5.647051796065683E-2</v>
      </c>
      <c r="F22">
        <v>6.4327522082225183E-2</v>
      </c>
      <c r="I22">
        <v>568.87220000000002</v>
      </c>
    </row>
    <row r="23" spans="1:9" x14ac:dyDescent="0.25">
      <c r="A23">
        <v>22</v>
      </c>
      <c r="B23">
        <v>599.01449000000002</v>
      </c>
      <c r="C23">
        <v>55.51679</v>
      </c>
      <c r="D23">
        <v>31.766015185185211</v>
      </c>
      <c r="E23">
        <v>5.6000177339490698E-2</v>
      </c>
      <c r="F23">
        <v>6.3791740796930244E-2</v>
      </c>
      <c r="I23">
        <v>568.96509000000003</v>
      </c>
    </row>
    <row r="24" spans="1:9" x14ac:dyDescent="0.25">
      <c r="A24">
        <v>23</v>
      </c>
      <c r="B24">
        <v>597.13900000000001</v>
      </c>
      <c r="C24">
        <v>55.183839999999996</v>
      </c>
      <c r="D24">
        <v>29.890525185185197</v>
      </c>
      <c r="E24">
        <v>5.2693883742822356E-2</v>
      </c>
      <c r="F24">
        <v>6.0025427293339192E-2</v>
      </c>
      <c r="I24">
        <v>569.11132999999995</v>
      </c>
    </row>
    <row r="25" spans="1:9" x14ac:dyDescent="0.25">
      <c r="A25">
        <v>24</v>
      </c>
      <c r="B25">
        <v>597.80830000000003</v>
      </c>
      <c r="C25">
        <v>55.403550000000003</v>
      </c>
      <c r="D25">
        <v>30.559825185185218</v>
      </c>
      <c r="E25">
        <v>5.387378995626535E-2</v>
      </c>
      <c r="F25">
        <v>6.136949931076055E-2</v>
      </c>
      <c r="I25">
        <v>569.17588999999998</v>
      </c>
    </row>
    <row r="26" spans="1:9" x14ac:dyDescent="0.25">
      <c r="A26">
        <v>25</v>
      </c>
      <c r="B26">
        <v>596.52239999999995</v>
      </c>
      <c r="C26">
        <v>54.476469999999999</v>
      </c>
      <c r="D26">
        <v>29.273925185185135</v>
      </c>
      <c r="E26">
        <v>5.1606882142331001E-2</v>
      </c>
      <c r="F26">
        <v>5.8787186136993894E-2</v>
      </c>
      <c r="I26">
        <v>569.23649999999998</v>
      </c>
    </row>
    <row r="27" spans="1:9" x14ac:dyDescent="0.25">
      <c r="A27">
        <v>26</v>
      </c>
      <c r="B27">
        <v>595.21541999999999</v>
      </c>
      <c r="C27">
        <v>55.874630000000003</v>
      </c>
      <c r="D27">
        <v>27.966945185185182</v>
      </c>
      <c r="E27">
        <v>4.9302812483216218E-2</v>
      </c>
      <c r="F27">
        <v>5.6162540618797073E-2</v>
      </c>
      <c r="I27">
        <v>569.38405999999998</v>
      </c>
    </row>
    <row r="28" spans="1:9" x14ac:dyDescent="0.25">
      <c r="A28">
        <v>27</v>
      </c>
      <c r="B28">
        <v>594.35046</v>
      </c>
      <c r="C28">
        <v>54.863639999999997</v>
      </c>
      <c r="D28">
        <v>27.101985185185185</v>
      </c>
      <c r="E28">
        <v>4.7777978061612103E-2</v>
      </c>
      <c r="F28">
        <v>5.4425548937654451E-2</v>
      </c>
      <c r="I28">
        <v>569.41962999999998</v>
      </c>
    </row>
    <row r="29" spans="1:9" x14ac:dyDescent="0.25">
      <c r="A29">
        <v>28</v>
      </c>
      <c r="B29">
        <v>594.32015999999999</v>
      </c>
      <c r="C29">
        <v>55.627279999999999</v>
      </c>
      <c r="D29">
        <v>27.071685185185174</v>
      </c>
      <c r="E29">
        <v>4.7724562316404651E-2</v>
      </c>
      <c r="F29">
        <v>5.436470121297509E-2</v>
      </c>
    </row>
    <row r="30" spans="1:9" x14ac:dyDescent="0.25">
      <c r="A30">
        <v>29</v>
      </c>
      <c r="B30">
        <v>593.87747000000002</v>
      </c>
      <c r="C30">
        <v>54.596919999999997</v>
      </c>
      <c r="D30">
        <v>26.628995185185204</v>
      </c>
      <c r="E30">
        <v>4.6944145938653259E-2</v>
      </c>
      <c r="F30">
        <v>5.3475701898180267E-2</v>
      </c>
    </row>
    <row r="31" spans="1:9" x14ac:dyDescent="0.25">
      <c r="A31">
        <v>30</v>
      </c>
      <c r="B31">
        <v>765.21410000000003</v>
      </c>
      <c r="C31">
        <v>88.785020000000003</v>
      </c>
      <c r="D31">
        <v>197.96562518518522</v>
      </c>
      <c r="E31">
        <v>0.34899278530420652</v>
      </c>
      <c r="F31">
        <v>0.39754976426521332</v>
      </c>
    </row>
    <row r="32" spans="1:9" x14ac:dyDescent="0.25">
      <c r="A32">
        <v>31</v>
      </c>
      <c r="B32">
        <v>657.39657</v>
      </c>
      <c r="C32">
        <v>69.814490000000006</v>
      </c>
      <c r="D32">
        <v>90.148095185185184</v>
      </c>
      <c r="E32">
        <v>0.15892170572096309</v>
      </c>
      <c r="F32">
        <v>0.18103321703605704</v>
      </c>
    </row>
    <row r="33" spans="1:6" x14ac:dyDescent="0.25">
      <c r="A33">
        <v>32</v>
      </c>
      <c r="B33">
        <v>677.65282999999999</v>
      </c>
      <c r="C33">
        <v>72.679469999999995</v>
      </c>
      <c r="D33">
        <v>110.40435518518518</v>
      </c>
      <c r="E33">
        <v>0.1946313830481925</v>
      </c>
      <c r="F33">
        <v>0.22171134678894672</v>
      </c>
    </row>
    <row r="34" spans="1:6" x14ac:dyDescent="0.25">
      <c r="A34">
        <v>33</v>
      </c>
      <c r="B34">
        <v>617.24572000000001</v>
      </c>
      <c r="C34">
        <v>59.55545</v>
      </c>
      <c r="D34">
        <v>49.997245185185193</v>
      </c>
      <c r="E34">
        <v>8.8139937619942321E-2</v>
      </c>
      <c r="F34">
        <v>0.10040325444726701</v>
      </c>
    </row>
    <row r="35" spans="1:6" x14ac:dyDescent="0.25">
      <c r="A35">
        <v>34</v>
      </c>
      <c r="B35">
        <v>600.71277999999995</v>
      </c>
      <c r="C35">
        <v>54.87594</v>
      </c>
      <c r="D35">
        <v>33.46430518518514</v>
      </c>
      <c r="E35">
        <v>5.8994085785968764E-2</v>
      </c>
      <c r="F35">
        <v>6.7202205560812106E-2</v>
      </c>
    </row>
    <row r="36" spans="1:6" x14ac:dyDescent="0.25">
      <c r="A36">
        <v>35</v>
      </c>
      <c r="B36">
        <v>595.40315999999996</v>
      </c>
      <c r="C36">
        <v>55.291420000000002</v>
      </c>
      <c r="D36">
        <v>28.154685185185144</v>
      </c>
      <c r="E36">
        <v>4.9633778555996377E-2</v>
      </c>
      <c r="F36">
        <v>5.6539555530720952E-2</v>
      </c>
    </row>
    <row r="37" spans="1:6" x14ac:dyDescent="0.25">
      <c r="A37">
        <v>36</v>
      </c>
      <c r="B37">
        <v>593.54084</v>
      </c>
      <c r="C37">
        <v>55.634889999999999</v>
      </c>
      <c r="D37">
        <v>26.29236518518519</v>
      </c>
      <c r="E37">
        <v>4.6350702298086688E-2</v>
      </c>
      <c r="F37">
        <v>5.2799689701520429E-2</v>
      </c>
    </row>
    <row r="38" spans="1:6" x14ac:dyDescent="0.25">
      <c r="A38">
        <v>37</v>
      </c>
      <c r="B38">
        <v>592.41633999999999</v>
      </c>
      <c r="C38">
        <v>54.397509999999997</v>
      </c>
      <c r="D38">
        <v>25.167865185185178</v>
      </c>
      <c r="E38">
        <v>4.4368325879415638E-2</v>
      </c>
      <c r="F38">
        <v>5.0541496090897114E-2</v>
      </c>
    </row>
    <row r="39" spans="1:6" x14ac:dyDescent="0.25">
      <c r="A39">
        <v>38</v>
      </c>
      <c r="B39">
        <v>592.54282000000001</v>
      </c>
      <c r="C39">
        <v>54.281550000000003</v>
      </c>
      <c r="D39">
        <v>25.294345185185193</v>
      </c>
      <c r="E39">
        <v>4.4591296950499126E-2</v>
      </c>
      <c r="F39">
        <v>5.079549015747914E-2</v>
      </c>
    </row>
    <row r="40" spans="1:6" x14ac:dyDescent="0.25">
      <c r="A40">
        <v>39</v>
      </c>
      <c r="B40">
        <v>591.87285999999995</v>
      </c>
      <c r="C40">
        <v>54.957619999999999</v>
      </c>
      <c r="D40">
        <v>24.624385185185133</v>
      </c>
      <c r="E40">
        <v>4.3410227225774589E-2</v>
      </c>
      <c r="F40">
        <v>4.94500927440749E-2</v>
      </c>
    </row>
    <row r="41" spans="1:6" x14ac:dyDescent="0.25">
      <c r="A41">
        <v>40</v>
      </c>
      <c r="B41">
        <v>591.28260999999998</v>
      </c>
      <c r="C41">
        <v>53.532179999999997</v>
      </c>
      <c r="D41">
        <v>24.034135185185164</v>
      </c>
      <c r="E41">
        <v>4.2369677931758831E-2</v>
      </c>
      <c r="F41">
        <v>4.8264767018267374E-2</v>
      </c>
    </row>
    <row r="42" spans="1:6" x14ac:dyDescent="0.25">
      <c r="A42">
        <v>41</v>
      </c>
      <c r="B42">
        <v>590.61198999999999</v>
      </c>
      <c r="C42">
        <v>52.854460000000003</v>
      </c>
      <c r="D42">
        <v>23.363515185185179</v>
      </c>
      <c r="E42">
        <v>4.1187444695752529E-2</v>
      </c>
      <c r="F42">
        <v>4.6918044208880003E-2</v>
      </c>
    </row>
    <row r="43" spans="1:6" x14ac:dyDescent="0.25">
      <c r="A43">
        <v>42</v>
      </c>
      <c r="B43">
        <v>588.55336</v>
      </c>
      <c r="C43">
        <v>53.053719999999998</v>
      </c>
      <c r="D43">
        <v>21.304885185185185</v>
      </c>
      <c r="E43">
        <v>3.7558294347358911E-2</v>
      </c>
      <c r="F43">
        <v>4.2783953401732563E-2</v>
      </c>
    </row>
    <row r="44" spans="1:6" x14ac:dyDescent="0.25">
      <c r="A44">
        <v>43</v>
      </c>
      <c r="B44">
        <v>589.00066000000004</v>
      </c>
      <c r="C44">
        <v>53.678170000000001</v>
      </c>
      <c r="D44">
        <v>21.752185185185226</v>
      </c>
      <c r="E44">
        <v>3.8346837675123702E-2</v>
      </c>
      <c r="F44">
        <v>4.3682210406651857E-2</v>
      </c>
    </row>
    <row r="45" spans="1:6" x14ac:dyDescent="0.25">
      <c r="A45">
        <v>44</v>
      </c>
      <c r="B45">
        <v>588.56718999999998</v>
      </c>
      <c r="C45">
        <v>53.090350000000001</v>
      </c>
      <c r="D45">
        <v>21.31871518518517</v>
      </c>
      <c r="E45">
        <v>3.7582675197399107E-2</v>
      </c>
      <c r="F45">
        <v>4.2811726472105974E-2</v>
      </c>
    </row>
    <row r="46" spans="1:6" x14ac:dyDescent="0.25">
      <c r="A46">
        <v>45</v>
      </c>
      <c r="B46">
        <v>587.71937000000003</v>
      </c>
      <c r="C46">
        <v>52.855710000000002</v>
      </c>
      <c r="D46">
        <v>20.470895185185213</v>
      </c>
      <c r="E46">
        <v>3.6088056811202973E-2</v>
      </c>
      <c r="F46">
        <v>4.1109154923009927E-2</v>
      </c>
    </row>
    <row r="47" spans="1:6" x14ac:dyDescent="0.25">
      <c r="A47">
        <v>46</v>
      </c>
      <c r="B47">
        <v>587.24176999999997</v>
      </c>
      <c r="C47">
        <v>53.03557</v>
      </c>
      <c r="D47">
        <v>19.993295185185161</v>
      </c>
      <c r="E47">
        <v>3.5246097738230509E-2</v>
      </c>
      <c r="F47">
        <v>4.0150050193411016E-2</v>
      </c>
    </row>
    <row r="48" spans="1:6" x14ac:dyDescent="0.25">
      <c r="A48">
        <v>47</v>
      </c>
      <c r="B48">
        <v>780.41896999999994</v>
      </c>
      <c r="C48">
        <v>93.960380000000001</v>
      </c>
      <c r="D48">
        <v>213.17049518518513</v>
      </c>
      <c r="E48">
        <v>0.37579738800492546</v>
      </c>
      <c r="F48">
        <v>0.42808381520728322</v>
      </c>
    </row>
    <row r="49" spans="1:6" x14ac:dyDescent="0.25">
      <c r="A49">
        <v>48</v>
      </c>
      <c r="B49">
        <v>657.28129000000001</v>
      </c>
      <c r="C49">
        <v>69.248819999999995</v>
      </c>
      <c r="D49">
        <v>90.0328151851852</v>
      </c>
      <c r="E49">
        <v>0.1587184790837517</v>
      </c>
      <c r="F49">
        <v>0.18080171453767338</v>
      </c>
    </row>
    <row r="50" spans="1:6" x14ac:dyDescent="0.25">
      <c r="A50">
        <v>49</v>
      </c>
      <c r="B50">
        <v>608.07048999999995</v>
      </c>
      <c r="C50">
        <v>58.325389999999999</v>
      </c>
      <c r="D50">
        <v>40.822015185185137</v>
      </c>
      <c r="E50">
        <v>7.1964962441744662E-2</v>
      </c>
      <c r="F50">
        <v>8.1977780225835739E-2</v>
      </c>
    </row>
    <row r="51" spans="1:6" x14ac:dyDescent="0.25">
      <c r="A51">
        <v>50</v>
      </c>
      <c r="B51">
        <v>595.03294000000005</v>
      </c>
      <c r="C51">
        <v>53.69547</v>
      </c>
      <c r="D51">
        <v>27.78446518518524</v>
      </c>
      <c r="E51">
        <v>4.8981119242772486E-2</v>
      </c>
      <c r="F51">
        <v>5.579608871122356E-2</v>
      </c>
    </row>
    <row r="52" spans="1:6" x14ac:dyDescent="0.25">
      <c r="A52">
        <v>51</v>
      </c>
      <c r="B52">
        <v>591.70685000000003</v>
      </c>
      <c r="C52">
        <v>53.241520000000001</v>
      </c>
      <c r="D52">
        <v>24.458375185185218</v>
      </c>
      <c r="E52">
        <v>4.3117568880498114E-2</v>
      </c>
      <c r="F52">
        <v>4.9116715490807344E-2</v>
      </c>
    </row>
    <row r="53" spans="1:6" x14ac:dyDescent="0.25">
      <c r="A53">
        <v>52</v>
      </c>
      <c r="B53">
        <v>659.32147999999995</v>
      </c>
      <c r="C53">
        <v>69.203059999999994</v>
      </c>
      <c r="D53">
        <v>92.073005185185139</v>
      </c>
      <c r="E53">
        <v>0.16231512163209172</v>
      </c>
      <c r="F53">
        <v>0.18489877458432294</v>
      </c>
    </row>
    <row r="54" spans="1:6" x14ac:dyDescent="0.25">
      <c r="A54">
        <v>53</v>
      </c>
      <c r="B54">
        <v>606.75099</v>
      </c>
      <c r="C54">
        <v>57.403669999999998</v>
      </c>
      <c r="D54">
        <v>39.502515185185189</v>
      </c>
      <c r="E54">
        <v>6.9638821326194478E-2</v>
      </c>
      <c r="F54">
        <v>7.9327992347474549E-2</v>
      </c>
    </row>
    <row r="55" spans="1:6" x14ac:dyDescent="0.25">
      <c r="A55">
        <v>54</v>
      </c>
      <c r="B55">
        <v>686.82674999999995</v>
      </c>
      <c r="C55">
        <v>71.136750000000006</v>
      </c>
      <c r="D55">
        <v>119.57827518518513</v>
      </c>
      <c r="E55">
        <v>0.21080404883278514</v>
      </c>
      <c r="F55">
        <v>0.24013419030016869</v>
      </c>
    </row>
    <row r="56" spans="1:6" x14ac:dyDescent="0.25">
      <c r="A56">
        <v>55</v>
      </c>
      <c r="B56">
        <v>616.20817</v>
      </c>
      <c r="C56">
        <v>58.304900000000004</v>
      </c>
      <c r="D56">
        <v>48.959695185185183</v>
      </c>
      <c r="E56">
        <v>8.6310844998161773E-2</v>
      </c>
      <c r="F56">
        <v>9.83196717165402E-2</v>
      </c>
    </row>
    <row r="57" spans="1:6" x14ac:dyDescent="0.25">
      <c r="A57">
        <v>56</v>
      </c>
      <c r="B57">
        <v>626.00658999999996</v>
      </c>
      <c r="C57">
        <v>58.543190000000003</v>
      </c>
      <c r="D57">
        <v>58.758115185185147</v>
      </c>
      <c r="E57">
        <v>0.10358443926070926</v>
      </c>
      <c r="F57">
        <v>0.1179966209723904</v>
      </c>
    </row>
    <row r="58" spans="1:6" x14ac:dyDescent="0.25">
      <c r="A58">
        <v>57</v>
      </c>
      <c r="B58">
        <v>638.30105000000003</v>
      </c>
      <c r="C58">
        <v>64.74982</v>
      </c>
      <c r="D58">
        <v>71.052575185185219</v>
      </c>
      <c r="E58">
        <v>0.12525829215914808</v>
      </c>
      <c r="F58">
        <v>0.14268605718231828</v>
      </c>
    </row>
    <row r="59" spans="1:6" x14ac:dyDescent="0.25">
      <c r="A59">
        <v>58</v>
      </c>
      <c r="B59">
        <v>601.9058</v>
      </c>
      <c r="C59">
        <v>56.459269999999997</v>
      </c>
      <c r="D59">
        <v>34.657325185185186</v>
      </c>
      <c r="E59">
        <v>6.1097255830435682E-2</v>
      </c>
      <c r="F59">
        <v>6.9597999372591521E-2</v>
      </c>
    </row>
    <row r="60" spans="1:6" x14ac:dyDescent="0.25">
      <c r="A60">
        <v>59</v>
      </c>
      <c r="B60">
        <v>593.38867000000005</v>
      </c>
      <c r="C60">
        <v>54.701419999999999</v>
      </c>
      <c r="D60">
        <v>26.140195185185235</v>
      </c>
      <c r="E60">
        <v>4.6082442431809145E-2</v>
      </c>
      <c r="F60">
        <v>5.2494105600383513E-2</v>
      </c>
    </row>
    <row r="61" spans="1:6" x14ac:dyDescent="0.25">
      <c r="A61">
        <v>60</v>
      </c>
      <c r="B61">
        <v>590.51514999999995</v>
      </c>
      <c r="C61">
        <v>54.546370000000003</v>
      </c>
      <c r="D61">
        <v>23.266675185185136</v>
      </c>
      <c r="E61">
        <v>4.1016725858594505E-2</v>
      </c>
      <c r="F61">
        <v>4.672357247099395E-2</v>
      </c>
    </row>
    <row r="62" spans="1:6" x14ac:dyDescent="0.25">
      <c r="A62">
        <v>61</v>
      </c>
      <c r="B62">
        <v>588.59880999999996</v>
      </c>
      <c r="C62">
        <v>53.95346</v>
      </c>
      <c r="D62">
        <v>21.350335185185145</v>
      </c>
      <c r="E62">
        <v>3.7638417965169868E-2</v>
      </c>
      <c r="F62">
        <v>4.2875224988751348E-2</v>
      </c>
    </row>
    <row r="63" spans="1:6" x14ac:dyDescent="0.25">
      <c r="A63">
        <v>62</v>
      </c>
      <c r="B63">
        <v>589.01382999999998</v>
      </c>
      <c r="C63">
        <v>53.698090000000001</v>
      </c>
      <c r="D63">
        <v>21.765355185185172</v>
      </c>
      <c r="E63">
        <v>3.8370055013882132E-2</v>
      </c>
      <c r="F63">
        <v>4.3708658081042129E-2</v>
      </c>
    </row>
    <row r="64" spans="1:6" x14ac:dyDescent="0.25">
      <c r="A64">
        <v>63</v>
      </c>
      <c r="B64">
        <v>587.23122999999998</v>
      </c>
      <c r="C64">
        <v>52.803319999999999</v>
      </c>
      <c r="D64">
        <v>19.982755185185169</v>
      </c>
      <c r="E64">
        <v>3.5227516815640181E-2</v>
      </c>
      <c r="F64">
        <v>4.0128884021195806E-2</v>
      </c>
    </row>
    <row r="65" spans="1:6" x14ac:dyDescent="0.25">
      <c r="A65">
        <v>64</v>
      </c>
      <c r="B65">
        <v>586.43412000000001</v>
      </c>
      <c r="C65">
        <v>53.139890000000001</v>
      </c>
      <c r="D65">
        <v>19.185645185185194</v>
      </c>
      <c r="E65">
        <v>3.382229487959143E-2</v>
      </c>
      <c r="F65">
        <v>3.8528147063468923E-2</v>
      </c>
    </row>
    <row r="66" spans="1:6" x14ac:dyDescent="0.25">
      <c r="A66">
        <v>65</v>
      </c>
      <c r="B66">
        <v>586.95455000000004</v>
      </c>
      <c r="C66">
        <v>54.24492</v>
      </c>
      <c r="D66">
        <v>19.706075185185227</v>
      </c>
      <c r="E66">
        <v>3.4739758783165486E-2</v>
      </c>
      <c r="F66">
        <v>3.9573261959668787E-2</v>
      </c>
    </row>
    <row r="67" spans="1:6" x14ac:dyDescent="0.25">
      <c r="A67">
        <v>66</v>
      </c>
      <c r="B67">
        <v>585.01712999999995</v>
      </c>
      <c r="C67">
        <v>52.496160000000003</v>
      </c>
      <c r="D67">
        <v>17.768655185185139</v>
      </c>
      <c r="E67">
        <v>3.1324289044560194E-2</v>
      </c>
      <c r="F67">
        <v>3.5682582132995772E-2</v>
      </c>
    </row>
    <row r="68" spans="1:6" x14ac:dyDescent="0.25">
      <c r="A68">
        <v>67</v>
      </c>
      <c r="B68">
        <v>585.27338999999995</v>
      </c>
      <c r="C68">
        <v>53.57159</v>
      </c>
      <c r="D68">
        <v>18.024915185185137</v>
      </c>
      <c r="E68">
        <v>3.1776048743135998E-2</v>
      </c>
      <c r="F68">
        <v>3.6197197246075508E-2</v>
      </c>
    </row>
    <row r="69" spans="1:6" x14ac:dyDescent="0.25">
      <c r="A69">
        <v>68</v>
      </c>
      <c r="B69">
        <v>584.80039999999997</v>
      </c>
      <c r="C69">
        <v>52.20729</v>
      </c>
      <c r="D69">
        <v>17.551925185185155</v>
      </c>
      <c r="E69">
        <v>3.0942216620177154E-2</v>
      </c>
      <c r="F69">
        <v>3.5247350206601316E-2</v>
      </c>
    </row>
    <row r="70" spans="1:6" x14ac:dyDescent="0.25">
      <c r="A70">
        <v>69</v>
      </c>
      <c r="B70">
        <v>584.64756</v>
      </c>
      <c r="C70">
        <v>53.410789999999999</v>
      </c>
      <c r="D70">
        <v>17.399085185185186</v>
      </c>
      <c r="E70">
        <v>3.0672775613659109E-2</v>
      </c>
      <c r="F70">
        <v>3.4940420627724032E-2</v>
      </c>
    </row>
    <row r="71" spans="1:6" x14ac:dyDescent="0.25">
      <c r="A71">
        <v>70</v>
      </c>
      <c r="B71">
        <v>584.17984000000001</v>
      </c>
      <c r="C71">
        <v>52.492220000000003</v>
      </c>
      <c r="D71">
        <v>16.9313651851852</v>
      </c>
      <c r="E71">
        <v>2.9848233951995429E-2</v>
      </c>
      <c r="F71">
        <v>3.4001156674357449E-2</v>
      </c>
    </row>
    <row r="72" spans="1:6" x14ac:dyDescent="0.25">
      <c r="A72">
        <v>71</v>
      </c>
      <c r="B72">
        <v>583.84452999999996</v>
      </c>
      <c r="C72">
        <v>51.225540000000002</v>
      </c>
      <c r="D72">
        <v>16.596055185185151</v>
      </c>
      <c r="E72">
        <v>2.9257117333992166E-2</v>
      </c>
      <c r="F72">
        <v>3.3327795269663639E-2</v>
      </c>
    </row>
    <row r="73" spans="1:6" x14ac:dyDescent="0.25">
      <c r="A73">
        <v>72</v>
      </c>
      <c r="B73">
        <v>581.65481</v>
      </c>
      <c r="C73">
        <v>51.866120000000002</v>
      </c>
      <c r="D73">
        <v>14.406335185185185</v>
      </c>
      <c r="E73">
        <v>2.539686896450144E-2</v>
      </c>
      <c r="F73">
        <v>2.8930452705809455E-2</v>
      </c>
    </row>
    <row r="74" spans="1:6" x14ac:dyDescent="0.25">
      <c r="A74">
        <v>73</v>
      </c>
      <c r="B74">
        <v>582.72991000000002</v>
      </c>
      <c r="C74">
        <v>52.057450000000003</v>
      </c>
      <c r="D74">
        <v>15.481435185185205</v>
      </c>
      <c r="E74">
        <v>2.7292158326629901E-2</v>
      </c>
      <c r="F74">
        <v>3.108944243527265E-2</v>
      </c>
    </row>
    <row r="75" spans="1:6" x14ac:dyDescent="0.25">
      <c r="A75">
        <v>74</v>
      </c>
      <c r="B75">
        <v>583.34585000000004</v>
      </c>
      <c r="C75">
        <v>53.424689999999998</v>
      </c>
      <c r="D75">
        <v>16.097375185185228</v>
      </c>
      <c r="E75">
        <v>2.837799641583949E-2</v>
      </c>
      <c r="F75">
        <v>3.2326358195634813E-2</v>
      </c>
    </row>
    <row r="76" spans="1:6" x14ac:dyDescent="0.25">
      <c r="A76">
        <v>75</v>
      </c>
      <c r="B76">
        <v>582.16601000000003</v>
      </c>
      <c r="C76">
        <v>52.1492</v>
      </c>
      <c r="D76">
        <v>14.917535185185216</v>
      </c>
      <c r="E76">
        <v>2.6298061339089962E-2</v>
      </c>
      <c r="F76">
        <v>2.9957032140003153E-2</v>
      </c>
    </row>
    <row r="77" spans="1:6" x14ac:dyDescent="0.25">
      <c r="A77">
        <v>76</v>
      </c>
      <c r="B77">
        <v>580.48221000000001</v>
      </c>
      <c r="C77">
        <v>51.164340000000003</v>
      </c>
      <c r="D77">
        <v>13.233735185185196</v>
      </c>
      <c r="E77">
        <v>2.3329697253933634E-2</v>
      </c>
      <c r="F77">
        <v>2.6575665842477576E-2</v>
      </c>
    </row>
    <row r="78" spans="1:6" x14ac:dyDescent="0.25">
      <c r="A78">
        <v>77</v>
      </c>
      <c r="B78">
        <v>582.14031999999997</v>
      </c>
      <c r="C78">
        <v>51.68121</v>
      </c>
      <c r="D78">
        <v>14.891845185185161</v>
      </c>
      <c r="E78">
        <v>2.6252772543895908E-2</v>
      </c>
      <c r="F78">
        <v>2.9905442105448262E-2</v>
      </c>
    </row>
    <row r="79" spans="1:6" x14ac:dyDescent="0.25">
      <c r="A79">
        <v>78</v>
      </c>
      <c r="B79">
        <v>580.74505999999997</v>
      </c>
      <c r="C79">
        <v>52.208599999999997</v>
      </c>
      <c r="D79">
        <v>13.496585185185154</v>
      </c>
      <c r="E79">
        <v>2.3793074436368133E-2</v>
      </c>
      <c r="F79">
        <v>2.7103514833631184E-2</v>
      </c>
    </row>
    <row r="80" spans="1:6" x14ac:dyDescent="0.25">
      <c r="A80">
        <v>79</v>
      </c>
      <c r="B80">
        <v>580.43939</v>
      </c>
      <c r="C80">
        <v>52.055720000000001</v>
      </c>
      <c r="D80">
        <v>13.19091518518519</v>
      </c>
      <c r="E80">
        <v>2.3254210052290558E-2</v>
      </c>
      <c r="F80">
        <v>2.6489675757633595E-2</v>
      </c>
    </row>
    <row r="81" spans="1:6" x14ac:dyDescent="0.25">
      <c r="A81">
        <v>80</v>
      </c>
      <c r="B81">
        <v>581.31357000000003</v>
      </c>
      <c r="C81">
        <v>52.088929999999998</v>
      </c>
      <c r="D81">
        <v>14.065095185185214</v>
      </c>
      <c r="E81">
        <v>2.4795298373921471E-2</v>
      </c>
      <c r="F81">
        <v>2.8245182819025154E-2</v>
      </c>
    </row>
    <row r="82" spans="1:6" x14ac:dyDescent="0.25">
      <c r="A82">
        <v>81</v>
      </c>
      <c r="B82">
        <v>580.32344999999998</v>
      </c>
      <c r="C82">
        <v>51.521120000000003</v>
      </c>
      <c r="D82">
        <v>13.074975185185167</v>
      </c>
      <c r="E82">
        <v>2.3049819903797175E-2</v>
      </c>
      <c r="F82">
        <v>2.6256847863266528E-2</v>
      </c>
    </row>
    <row r="83" spans="1:6" x14ac:dyDescent="0.25">
      <c r="A83">
        <v>82</v>
      </c>
      <c r="B83">
        <v>580.51845000000003</v>
      </c>
      <c r="C83">
        <v>51.184809999999999</v>
      </c>
      <c r="D83">
        <v>13.269975185185217</v>
      </c>
      <c r="E83">
        <v>2.3393584600676753E-2</v>
      </c>
      <c r="F83">
        <v>2.664844213100491E-2</v>
      </c>
    </row>
    <row r="84" spans="1:6" x14ac:dyDescent="0.25">
      <c r="A84">
        <v>83</v>
      </c>
      <c r="B84">
        <v>580.15809999999999</v>
      </c>
      <c r="C84">
        <v>51.621519999999997</v>
      </c>
      <c r="D84">
        <v>12.909625185185178</v>
      </c>
      <c r="E84">
        <v>2.2758325069802465E-2</v>
      </c>
      <c r="F84">
        <v>2.5924796005982107E-2</v>
      </c>
    </row>
    <row r="85" spans="1:6" x14ac:dyDescent="0.25">
      <c r="A85">
        <v>84</v>
      </c>
      <c r="B85">
        <v>578.87945000000002</v>
      </c>
      <c r="C85">
        <v>50.961579999999998</v>
      </c>
      <c r="D85">
        <v>11.630975185185207</v>
      </c>
      <c r="E85">
        <v>2.0504198251008576E-2</v>
      </c>
      <c r="F85">
        <v>2.3357042106272468E-2</v>
      </c>
    </row>
    <row r="86" spans="1:6" x14ac:dyDescent="0.25">
      <c r="A86">
        <v>85</v>
      </c>
      <c r="B86">
        <v>578.74901</v>
      </c>
      <c r="C86">
        <v>50.842570000000002</v>
      </c>
      <c r="D86">
        <v>11.500535185185186</v>
      </c>
      <c r="E86">
        <v>2.0274246112234495E-2</v>
      </c>
      <c r="F86">
        <v>2.3095095663791625E-2</v>
      </c>
    </row>
    <row r="87" spans="1:6" x14ac:dyDescent="0.25">
      <c r="A87">
        <v>86</v>
      </c>
      <c r="B87">
        <v>578.54677000000004</v>
      </c>
      <c r="C87">
        <v>51.352449999999997</v>
      </c>
      <c r="D87">
        <v>11.298295185185225</v>
      </c>
      <c r="E87">
        <v>1.9917718049173638E-2</v>
      </c>
      <c r="F87">
        <v>2.2688962203753965E-2</v>
      </c>
    </row>
    <row r="88" spans="1:6" x14ac:dyDescent="0.25">
      <c r="A88">
        <v>87</v>
      </c>
      <c r="B88">
        <v>578.43281000000002</v>
      </c>
      <c r="C88">
        <v>51.059959999999997</v>
      </c>
      <c r="D88">
        <v>11.184335185185205</v>
      </c>
      <c r="E88">
        <v>1.9716818434525551E-2</v>
      </c>
      <c r="F88">
        <v>2.2460110497336309E-2</v>
      </c>
    </row>
    <row r="89" spans="1:6" x14ac:dyDescent="0.25">
      <c r="A89">
        <v>88</v>
      </c>
      <c r="B89">
        <v>578.75559999999996</v>
      </c>
      <c r="C89">
        <v>50.990430000000003</v>
      </c>
      <c r="D89">
        <v>11.507125185185146</v>
      </c>
      <c r="E89">
        <v>2.0285863596092968E-2</v>
      </c>
      <c r="F89">
        <v>2.3108329541865247E-2</v>
      </c>
    </row>
    <row r="90" spans="1:6" x14ac:dyDescent="0.25">
      <c r="A90">
        <v>89</v>
      </c>
      <c r="B90">
        <v>686.08235000000002</v>
      </c>
      <c r="C90">
        <v>69.483599999999996</v>
      </c>
      <c r="D90">
        <v>118.83387518518521</v>
      </c>
      <c r="E90">
        <v>0.20949174913864677</v>
      </c>
      <c r="F90">
        <v>0.23863930428527511</v>
      </c>
    </row>
    <row r="91" spans="1:6" x14ac:dyDescent="0.25">
      <c r="A91">
        <v>90</v>
      </c>
      <c r="B91">
        <v>837.48287000000005</v>
      </c>
      <c r="C91">
        <v>115.21185</v>
      </c>
      <c r="D91">
        <v>270.23439518518524</v>
      </c>
      <c r="E91">
        <v>0.4763951022934112</v>
      </c>
      <c r="F91">
        <v>0.5426781543600151</v>
      </c>
    </row>
    <row r="92" spans="1:6" x14ac:dyDescent="0.25">
      <c r="A92">
        <v>91</v>
      </c>
      <c r="B92">
        <v>676.07905000000005</v>
      </c>
      <c r="C92">
        <v>76.263210000000001</v>
      </c>
      <c r="D92">
        <v>108.83057518518524</v>
      </c>
      <c r="E92">
        <v>0.19185697276791136</v>
      </c>
      <c r="F92">
        <v>0.2185509199854547</v>
      </c>
    </row>
    <row r="93" spans="1:6" x14ac:dyDescent="0.25">
      <c r="A93">
        <v>92</v>
      </c>
      <c r="B93">
        <v>717.00658999999996</v>
      </c>
      <c r="C93">
        <v>82.867679999999993</v>
      </c>
      <c r="D93">
        <v>149.75811518518515</v>
      </c>
      <c r="E93">
        <v>0.26400796447108221</v>
      </c>
      <c r="F93">
        <v>0.30074061258352458</v>
      </c>
    </row>
    <row r="94" spans="1:6" x14ac:dyDescent="0.25">
      <c r="A94">
        <v>93</v>
      </c>
      <c r="B94">
        <v>715.85506999999996</v>
      </c>
      <c r="C94">
        <v>84.382509999999996</v>
      </c>
      <c r="D94">
        <v>148.60659518518514</v>
      </c>
      <c r="E94">
        <v>0.26197795460569484</v>
      </c>
      <c r="F94">
        <v>0.29842815806462286</v>
      </c>
    </row>
    <row r="95" spans="1:6" x14ac:dyDescent="0.25">
      <c r="A95">
        <v>94</v>
      </c>
      <c r="B95">
        <v>625.75692000000004</v>
      </c>
      <c r="C95">
        <v>62.304780000000001</v>
      </c>
      <c r="D95">
        <v>58.508445185185224</v>
      </c>
      <c r="E95">
        <v>0.10314429704599215</v>
      </c>
      <c r="F95">
        <v>0.11749523973738454</v>
      </c>
    </row>
    <row r="96" spans="1:6" x14ac:dyDescent="0.25">
      <c r="A96">
        <v>95</v>
      </c>
      <c r="B96">
        <v>603.87813000000006</v>
      </c>
      <c r="C96">
        <v>58.205750000000002</v>
      </c>
      <c r="D96">
        <v>36.629655185185243</v>
      </c>
      <c r="E96">
        <v>6.4574268264261825E-2</v>
      </c>
      <c r="F96">
        <v>7.3558784614068368E-2</v>
      </c>
    </row>
    <row r="97" spans="1:9" x14ac:dyDescent="0.25">
      <c r="A97">
        <v>96</v>
      </c>
      <c r="B97">
        <v>596.72331999999994</v>
      </c>
      <c r="C97">
        <v>55.688639999999999</v>
      </c>
      <c r="D97">
        <v>29.474845185185131</v>
      </c>
      <c r="E97">
        <v>5.1961083182828327E-2</v>
      </c>
      <c r="F97">
        <v>5.919066880506528E-2</v>
      </c>
    </row>
    <row r="98" spans="1:9" x14ac:dyDescent="0.25">
      <c r="A98">
        <v>97</v>
      </c>
      <c r="B98">
        <v>593.78985999999998</v>
      </c>
      <c r="C98">
        <v>55.453530000000001</v>
      </c>
      <c r="D98">
        <v>26.541385185185163</v>
      </c>
      <c r="E98">
        <v>4.6789698630480991E-2</v>
      </c>
      <c r="F98">
        <v>5.3299765622300634E-2</v>
      </c>
    </row>
    <row r="99" spans="1:9" x14ac:dyDescent="0.25">
      <c r="A99">
        <v>98</v>
      </c>
      <c r="B99">
        <v>592.86758999999995</v>
      </c>
      <c r="C99">
        <v>57.099440000000001</v>
      </c>
      <c r="D99">
        <v>25.619115185185137</v>
      </c>
      <c r="E99">
        <v>4.5163832645912061E-2</v>
      </c>
      <c r="F99">
        <v>5.144768538995774E-2</v>
      </c>
    </row>
    <row r="100" spans="1:9" x14ac:dyDescent="0.25">
      <c r="A100">
        <v>99</v>
      </c>
      <c r="B100">
        <v>589.15349000000003</v>
      </c>
      <c r="C100">
        <v>54.580449999999999</v>
      </c>
      <c r="D100">
        <v>21.905015185185221</v>
      </c>
      <c r="E100">
        <v>3.861626105268301E-2</v>
      </c>
      <c r="F100">
        <v>4.3989119903771912E-2</v>
      </c>
    </row>
    <row r="101" spans="1:9" x14ac:dyDescent="0.25">
      <c r="A101">
        <v>100</v>
      </c>
      <c r="B101">
        <v>587.75888999999995</v>
      </c>
      <c r="C101">
        <v>53.422890000000002</v>
      </c>
      <c r="D101">
        <v>20.510415185185138</v>
      </c>
      <c r="E101">
        <v>3.6157726456437E-2</v>
      </c>
      <c r="F101">
        <v>4.1188518027937972E-2</v>
      </c>
    </row>
    <row r="102" spans="1:9" x14ac:dyDescent="0.25">
      <c r="A102">
        <v>101</v>
      </c>
      <c r="B102">
        <v>586.32938000000001</v>
      </c>
      <c r="C102">
        <v>52.796340000000001</v>
      </c>
      <c r="D102">
        <v>19.080905185185202</v>
      </c>
      <c r="E102">
        <v>3.363764916497014E-2</v>
      </c>
      <c r="F102">
        <v>3.8317810737300201E-2</v>
      </c>
    </row>
    <row r="103" spans="1:9" x14ac:dyDescent="0.25">
      <c r="A103">
        <v>102</v>
      </c>
      <c r="B103">
        <v>585.21804999999995</v>
      </c>
      <c r="C103">
        <v>53.027270000000001</v>
      </c>
      <c r="D103">
        <v>17.969575185185136</v>
      </c>
      <c r="E103">
        <v>3.167849008505752E-2</v>
      </c>
      <c r="F103">
        <v>3.6086064801067158E-2</v>
      </c>
    </row>
    <row r="104" spans="1:9" x14ac:dyDescent="0.25">
      <c r="A104">
        <v>103</v>
      </c>
      <c r="B104">
        <v>584.67523000000006</v>
      </c>
      <c r="C104">
        <v>51.967559999999999</v>
      </c>
      <c r="D104">
        <v>17.426755185185243</v>
      </c>
      <c r="E104">
        <v>3.0721554942698459E-2</v>
      </c>
      <c r="F104">
        <v>3.4995986850228332E-2</v>
      </c>
    </row>
    <row r="105" spans="1:9" x14ac:dyDescent="0.25">
      <c r="A105">
        <v>104</v>
      </c>
      <c r="B105">
        <v>583.39459999999997</v>
      </c>
      <c r="C105">
        <v>51.984870000000001</v>
      </c>
      <c r="D105">
        <v>16.146125185185156</v>
      </c>
      <c r="E105">
        <v>2.8463937590059274E-2</v>
      </c>
      <c r="F105">
        <v>3.2424256762569284E-2</v>
      </c>
      <c r="I105" s="1"/>
    </row>
    <row r="106" spans="1:9" x14ac:dyDescent="0.25">
      <c r="A106">
        <v>105</v>
      </c>
      <c r="B106">
        <v>581.42885000000001</v>
      </c>
      <c r="C106">
        <v>52.31711</v>
      </c>
      <c r="D106">
        <v>14.180375185185198</v>
      </c>
      <c r="E106">
        <v>2.4998525011133088E-2</v>
      </c>
      <c r="F106">
        <v>2.8476685317409083E-2</v>
      </c>
      <c r="I106" s="1"/>
    </row>
    <row r="107" spans="1:9" x14ac:dyDescent="0.25">
      <c r="A107">
        <v>106</v>
      </c>
      <c r="B107">
        <v>580.64097000000004</v>
      </c>
      <c r="C107">
        <v>52.451979999999999</v>
      </c>
      <c r="D107">
        <v>13.392495185185226</v>
      </c>
      <c r="E107">
        <v>2.3609574604069872E-2</v>
      </c>
      <c r="F107">
        <v>2.6894483821688367E-2</v>
      </c>
      <c r="I107" s="1"/>
    </row>
    <row r="108" spans="1:9" x14ac:dyDescent="0.25">
      <c r="A108">
        <v>107</v>
      </c>
      <c r="B108">
        <v>579.41040999999996</v>
      </c>
      <c r="C108">
        <v>50.99624</v>
      </c>
      <c r="D108">
        <v>12.161935185185143</v>
      </c>
      <c r="E108">
        <v>2.1440225448214001E-2</v>
      </c>
      <c r="F108">
        <v>2.442330309293006E-2</v>
      </c>
      <c r="I108" s="1"/>
    </row>
    <row r="109" spans="1:9" x14ac:dyDescent="0.25">
      <c r="A109">
        <v>108</v>
      </c>
      <c r="B109">
        <v>579.11659999999995</v>
      </c>
      <c r="C109">
        <v>51.423139999999997</v>
      </c>
      <c r="D109">
        <v>11.868125185185136</v>
      </c>
      <c r="E109">
        <v>2.0922269009290284E-2</v>
      </c>
      <c r="F109">
        <v>2.3833280981113952E-2</v>
      </c>
      <c r="I109" s="1"/>
    </row>
    <row r="110" spans="1:9" x14ac:dyDescent="0.25">
      <c r="A110">
        <v>109</v>
      </c>
      <c r="B110">
        <v>576.98154999999997</v>
      </c>
      <c r="C110">
        <v>50.165039999999998</v>
      </c>
      <c r="D110">
        <v>9.7330751851851574</v>
      </c>
      <c r="E110">
        <v>1.7158398157637533E-2</v>
      </c>
      <c r="F110">
        <v>1.9545725384527746E-2</v>
      </c>
      <c r="I110" s="1"/>
    </row>
    <row r="111" spans="1:9" x14ac:dyDescent="0.25">
      <c r="A111">
        <v>110</v>
      </c>
      <c r="B111">
        <v>577.96969999999999</v>
      </c>
      <c r="C111">
        <v>51.056310000000003</v>
      </c>
      <c r="D111">
        <v>10.721225185185176</v>
      </c>
      <c r="E111">
        <v>1.8900403722875048E-2</v>
      </c>
      <c r="F111">
        <v>2.1530104234093943E-2</v>
      </c>
      <c r="I111" s="1"/>
    </row>
    <row r="112" spans="1:9" x14ac:dyDescent="0.25">
      <c r="A112">
        <v>111</v>
      </c>
      <c r="B112">
        <v>577.37878999999998</v>
      </c>
      <c r="C112">
        <v>49.53013</v>
      </c>
      <c r="D112">
        <v>10.130315185185168</v>
      </c>
      <c r="E112">
        <v>1.7858690917577746E-2</v>
      </c>
      <c r="F112">
        <v>2.0343453112303535E-2</v>
      </c>
      <c r="I112" s="1"/>
    </row>
    <row r="113" spans="1:9" x14ac:dyDescent="0.25">
      <c r="A113">
        <v>112</v>
      </c>
      <c r="B113">
        <v>576.42424000000005</v>
      </c>
      <c r="C113">
        <v>50.753509999999999</v>
      </c>
      <c r="D113">
        <v>9.1757651851852415</v>
      </c>
      <c r="E113">
        <v>1.6175918653956289E-2</v>
      </c>
      <c r="F113">
        <v>1.8426548967332129E-2</v>
      </c>
      <c r="I113" s="1"/>
    </row>
    <row r="114" spans="1:9" x14ac:dyDescent="0.25">
      <c r="A114">
        <v>113</v>
      </c>
      <c r="B114">
        <v>576.28787999999997</v>
      </c>
      <c r="C114">
        <v>50.640999999999998</v>
      </c>
      <c r="D114">
        <v>9.03940518518516</v>
      </c>
      <c r="E114">
        <v>1.5935530171564016E-2</v>
      </c>
      <c r="F114">
        <v>1.8152714124517775E-2</v>
      </c>
      <c r="I114" s="1"/>
    </row>
    <row r="115" spans="1:9" x14ac:dyDescent="0.25">
      <c r="A115">
        <v>114</v>
      </c>
      <c r="B115">
        <v>575.23584000000005</v>
      </c>
      <c r="C115">
        <v>49.13494</v>
      </c>
      <c r="D115">
        <v>7.9873651851852401</v>
      </c>
      <c r="E115">
        <v>1.4080893188461729E-2</v>
      </c>
      <c r="F115">
        <v>1.6040032927434663E-2</v>
      </c>
      <c r="I115" s="1"/>
    </row>
    <row r="116" spans="1:9" x14ac:dyDescent="0.25">
      <c r="A116">
        <v>115</v>
      </c>
      <c r="B116">
        <v>574.75757999999996</v>
      </c>
      <c r="C116">
        <v>48.935029999999998</v>
      </c>
      <c r="D116">
        <v>7.5091051851851489</v>
      </c>
      <c r="E116">
        <v>1.3237770604207499E-2</v>
      </c>
      <c r="F116">
        <v>1.5079602801852618E-2</v>
      </c>
      <c r="I116" s="1"/>
    </row>
    <row r="117" spans="1:9" x14ac:dyDescent="0.25">
      <c r="A117">
        <v>116</v>
      </c>
      <c r="B117">
        <v>573.83465000000001</v>
      </c>
      <c r="C117">
        <v>48.869129999999998</v>
      </c>
      <c r="D117">
        <v>6.5861751851851977</v>
      </c>
      <c r="E117">
        <v>1.1610741108357026E-2</v>
      </c>
      <c r="F117">
        <v>1.3226197173526844E-2</v>
      </c>
      <c r="I117" s="1"/>
    </row>
    <row r="118" spans="1:9" x14ac:dyDescent="0.25">
      <c r="A118">
        <v>117</v>
      </c>
      <c r="B118">
        <v>573.59486000000004</v>
      </c>
      <c r="C118">
        <v>49.41225</v>
      </c>
      <c r="D118">
        <v>6.3463851851852269</v>
      </c>
      <c r="E118">
        <v>1.1188016304948256E-2</v>
      </c>
      <c r="F118">
        <v>1.2744656714752813E-2</v>
      </c>
      <c r="I118" s="1"/>
    </row>
    <row r="119" spans="1:9" x14ac:dyDescent="0.25">
      <c r="A119">
        <v>118</v>
      </c>
      <c r="B119">
        <v>573.50855999999999</v>
      </c>
      <c r="C119">
        <v>50.141500000000001</v>
      </c>
      <c r="D119">
        <v>6.2600851851851758</v>
      </c>
      <c r="E119">
        <v>1.103587839038056E-2</v>
      </c>
      <c r="F119">
        <v>1.2571351149081969E-2</v>
      </c>
      <c r="I119" s="1"/>
    </row>
    <row r="120" spans="1:9" x14ac:dyDescent="0.25">
      <c r="A120">
        <v>119</v>
      </c>
      <c r="B120">
        <v>574.69367999999997</v>
      </c>
      <c r="C120">
        <v>48.966529999999999</v>
      </c>
      <c r="D120">
        <v>7.4452051851851593</v>
      </c>
      <c r="E120">
        <v>1.312512155738399E-2</v>
      </c>
      <c r="F120">
        <v>1.4951280372578469E-2</v>
      </c>
      <c r="I120" s="1"/>
    </row>
    <row r="121" spans="1:9" x14ac:dyDescent="0.25">
      <c r="A121">
        <v>120</v>
      </c>
      <c r="B121">
        <v>573.94992999999999</v>
      </c>
      <c r="C121">
        <v>49.417740000000002</v>
      </c>
      <c r="D121">
        <v>6.701455185185182</v>
      </c>
      <c r="E121">
        <v>1.1813967745568643E-2</v>
      </c>
      <c r="F121">
        <v>1.3457699671910775E-2</v>
      </c>
      <c r="I121" s="1"/>
    </row>
    <row r="122" spans="1:9" x14ac:dyDescent="0.25">
      <c r="A122">
        <v>121</v>
      </c>
      <c r="B122">
        <v>573.01647000000003</v>
      </c>
      <c r="C122">
        <v>50.479430000000001</v>
      </c>
      <c r="D122">
        <v>5.7679951851852138</v>
      </c>
      <c r="E122">
        <v>1.0168374956086579E-2</v>
      </c>
      <c r="F122">
        <v>1.1583147953127022E-2</v>
      </c>
      <c r="I122" s="1"/>
    </row>
    <row r="123" spans="1:9" x14ac:dyDescent="0.25">
      <c r="A123">
        <v>122</v>
      </c>
      <c r="B123">
        <v>572.56521999999995</v>
      </c>
      <c r="C123">
        <v>48.524920000000002</v>
      </c>
      <c r="D123">
        <v>5.3167451851851411</v>
      </c>
      <c r="E123">
        <v>9.3728681895899335E-3</v>
      </c>
      <c r="F123">
        <v>1.0676958654066142E-2</v>
      </c>
      <c r="I123" s="1"/>
    </row>
    <row r="124" spans="1:9" x14ac:dyDescent="0.25">
      <c r="A124">
        <v>123</v>
      </c>
      <c r="B124">
        <v>571.63175000000001</v>
      </c>
      <c r="C124">
        <v>49.102150000000002</v>
      </c>
      <c r="D124">
        <v>4.3832751851851981</v>
      </c>
      <c r="E124">
        <v>7.7272577711489099E-3</v>
      </c>
      <c r="F124">
        <v>8.8023868535249041E-3</v>
      </c>
      <c r="I124" s="1"/>
    </row>
    <row r="125" spans="1:9" x14ac:dyDescent="0.25">
      <c r="A125">
        <v>124</v>
      </c>
      <c r="B125">
        <v>571.73451999999997</v>
      </c>
      <c r="C125">
        <v>48.758119999999998</v>
      </c>
      <c r="D125">
        <v>4.4860451851851622</v>
      </c>
      <c r="E125">
        <v>7.9084305808838629E-3</v>
      </c>
      <c r="F125">
        <v>9.0087670735017004E-3</v>
      </c>
      <c r="I125" s="1"/>
    </row>
    <row r="126" spans="1:9" x14ac:dyDescent="0.25">
      <c r="A126">
        <v>125</v>
      </c>
      <c r="B126">
        <v>571.41831000000002</v>
      </c>
      <c r="C126">
        <v>49.249420000000001</v>
      </c>
      <c r="D126">
        <v>4.1698351851852067</v>
      </c>
      <c r="E126">
        <v>7.3509852742159598E-3</v>
      </c>
      <c r="F126">
        <v>8.3737618252888984E-3</v>
      </c>
      <c r="I126" s="1"/>
    </row>
    <row r="127" spans="1:9" x14ac:dyDescent="0.25">
      <c r="A127">
        <v>126</v>
      </c>
      <c r="B127">
        <v>571.86495000000002</v>
      </c>
      <c r="C127">
        <v>48.26746</v>
      </c>
      <c r="D127">
        <v>4.6164751851852088</v>
      </c>
      <c r="E127">
        <v>8.1383650906992067E-3</v>
      </c>
      <c r="F127">
        <v>9.2706934342253102E-3</v>
      </c>
      <c r="I127" s="1"/>
    </row>
    <row r="128" spans="1:9" x14ac:dyDescent="0.25">
      <c r="A128">
        <v>127</v>
      </c>
      <c r="B128">
        <v>572.46113000000003</v>
      </c>
      <c r="C128">
        <v>49.512009999999997</v>
      </c>
      <c r="D128">
        <v>5.2126551851852128</v>
      </c>
      <c r="E128">
        <v>9.1893683572916718E-3</v>
      </c>
      <c r="F128">
        <v>1.0467927642123325E-2</v>
      </c>
      <c r="I128" s="1"/>
    </row>
    <row r="129" spans="1:9" x14ac:dyDescent="0.25">
      <c r="A129">
        <v>128</v>
      </c>
      <c r="B129">
        <v>773.71343999999999</v>
      </c>
      <c r="C129">
        <v>94.755610000000004</v>
      </c>
      <c r="D129">
        <v>206.46496518518518</v>
      </c>
      <c r="E129">
        <v>0.36397623678510227</v>
      </c>
      <c r="F129">
        <v>0.4146179325911491</v>
      </c>
      <c r="I129" s="1"/>
    </row>
    <row r="130" spans="1:9" x14ac:dyDescent="0.25">
      <c r="A130">
        <v>129</v>
      </c>
      <c r="B130">
        <v>728.27997000000005</v>
      </c>
      <c r="C130">
        <v>88.145169999999993</v>
      </c>
      <c r="D130">
        <v>161.03149518518524</v>
      </c>
      <c r="E130">
        <v>0.28388175964290774</v>
      </c>
      <c r="F130">
        <v>0.32337954071703162</v>
      </c>
      <c r="I130" s="1"/>
    </row>
    <row r="131" spans="1:9" x14ac:dyDescent="0.25">
      <c r="A131">
        <v>130</v>
      </c>
      <c r="B131">
        <v>620.74967000000004</v>
      </c>
      <c r="C131">
        <v>61.169040000000003</v>
      </c>
      <c r="D131">
        <v>53.501195185185225</v>
      </c>
      <c r="E131">
        <v>9.431703664368829E-2</v>
      </c>
      <c r="F131">
        <v>0.10743980180337503</v>
      </c>
      <c r="I131" s="1"/>
    </row>
    <row r="132" spans="1:9" x14ac:dyDescent="0.25">
      <c r="A132">
        <v>131</v>
      </c>
      <c r="B132">
        <v>677.71672999999998</v>
      </c>
      <c r="C132">
        <v>74.317939999999993</v>
      </c>
      <c r="D132">
        <v>110.46825518518517</v>
      </c>
      <c r="E132">
        <v>0.19474403209501601</v>
      </c>
      <c r="F132">
        <v>0.22183966921822088</v>
      </c>
      <c r="I132" s="1"/>
    </row>
    <row r="133" spans="1:9" x14ac:dyDescent="0.25">
      <c r="A133">
        <v>132</v>
      </c>
      <c r="B133">
        <v>612.01514999999995</v>
      </c>
      <c r="C133">
        <v>59.634480000000003</v>
      </c>
      <c r="D133">
        <v>44.766675185185136</v>
      </c>
      <c r="E133">
        <v>7.8918987309396949E-2</v>
      </c>
      <c r="F133">
        <v>8.9899350708789433E-2</v>
      </c>
      <c r="I133" s="1"/>
    </row>
    <row r="134" spans="1:9" x14ac:dyDescent="0.25">
      <c r="A134">
        <v>133</v>
      </c>
      <c r="B134">
        <v>600.45322999999996</v>
      </c>
      <c r="C134">
        <v>55.296869999999998</v>
      </c>
      <c r="D134">
        <v>33.204755185185149</v>
      </c>
      <c r="E134">
        <v>5.853652615994287E-2</v>
      </c>
      <c r="F134">
        <v>6.6680983549573927E-2</v>
      </c>
      <c r="I134" s="1"/>
    </row>
    <row r="135" spans="1:9" x14ac:dyDescent="0.25">
      <c r="A135">
        <v>134</v>
      </c>
      <c r="B135">
        <v>590.61132999999995</v>
      </c>
      <c r="C135">
        <v>54.543959999999998</v>
      </c>
      <c r="D135">
        <v>23.36285518518514</v>
      </c>
      <c r="E135">
        <v>4.1186281184470763E-2</v>
      </c>
      <c r="F135">
        <v>4.6916718812896864E-2</v>
      </c>
      <c r="I135" s="1"/>
    </row>
    <row r="136" spans="1:9" x14ac:dyDescent="0.25">
      <c r="A136">
        <v>135</v>
      </c>
      <c r="B136">
        <v>586.98879999999997</v>
      </c>
      <c r="C136">
        <v>53.489879999999999</v>
      </c>
      <c r="D136">
        <v>19.740325185185156</v>
      </c>
      <c r="E136">
        <v>3.4800137967104572E-2</v>
      </c>
      <c r="F136">
        <v>3.964204197848948E-2</v>
      </c>
      <c r="I136" s="1"/>
    </row>
    <row r="137" spans="1:9" x14ac:dyDescent="0.25">
      <c r="A137">
        <v>136</v>
      </c>
      <c r="B137">
        <v>583.6087</v>
      </c>
      <c r="C137">
        <v>53.545250000000003</v>
      </c>
      <c r="D137">
        <v>16.360225185185186</v>
      </c>
      <c r="E137">
        <v>2.8841373598273989E-2</v>
      </c>
      <c r="F137">
        <v>3.2854207186788421E-2</v>
      </c>
      <c r="I137" s="1"/>
    </row>
    <row r="138" spans="1:9" x14ac:dyDescent="0.25">
      <c r="A138">
        <v>137</v>
      </c>
      <c r="B138">
        <v>708.04809</v>
      </c>
      <c r="C138">
        <v>71.542670000000001</v>
      </c>
      <c r="D138">
        <v>140.79961518518519</v>
      </c>
      <c r="E138">
        <v>0.24821506171726759</v>
      </c>
      <c r="F138">
        <v>0.28275037028848776</v>
      </c>
      <c r="I138" s="1"/>
    </row>
    <row r="139" spans="1:9" x14ac:dyDescent="0.25">
      <c r="A139">
        <v>138</v>
      </c>
      <c r="B139">
        <v>719.17852000000005</v>
      </c>
      <c r="C139">
        <v>75.392210000000006</v>
      </c>
      <c r="D139">
        <v>151.93004518518524</v>
      </c>
      <c r="E139">
        <v>0.26783685092284237</v>
      </c>
      <c r="F139">
        <v>0.30510222970110679</v>
      </c>
      <c r="I139" s="1"/>
    </row>
    <row r="140" spans="1:9" x14ac:dyDescent="0.25">
      <c r="A140">
        <v>139</v>
      </c>
      <c r="B140">
        <v>743.95059000000003</v>
      </c>
      <c r="C140">
        <v>82.919110000000003</v>
      </c>
      <c r="D140">
        <v>176.70211518518522</v>
      </c>
      <c r="E140">
        <v>0.31150743110040402</v>
      </c>
      <c r="F140">
        <v>0.35484889950627618</v>
      </c>
      <c r="I140" s="1"/>
    </row>
    <row r="141" spans="1:9" x14ac:dyDescent="0.25">
      <c r="A141">
        <v>140</v>
      </c>
      <c r="B141">
        <v>703.85310000000004</v>
      </c>
      <c r="C141">
        <v>78.787409999999994</v>
      </c>
      <c r="D141">
        <v>136.60462518518523</v>
      </c>
      <c r="E141">
        <v>0.24081973112361643</v>
      </c>
      <c r="F141">
        <v>0.27432609317454509</v>
      </c>
      <c r="I141" s="1"/>
    </row>
    <row r="142" spans="1:9" x14ac:dyDescent="0.25">
      <c r="A142">
        <v>141</v>
      </c>
      <c r="B142">
        <v>626.45849999999996</v>
      </c>
      <c r="C142">
        <v>62.373710000000003</v>
      </c>
      <c r="D142">
        <v>59.210025185185145</v>
      </c>
      <c r="E142">
        <v>0.10438110953848745</v>
      </c>
      <c r="F142">
        <v>0.11890413566743416</v>
      </c>
      <c r="I142" s="1"/>
    </row>
    <row r="143" spans="1:9" x14ac:dyDescent="0.25">
      <c r="A143">
        <v>142</v>
      </c>
      <c r="B143">
        <v>603.74703999999997</v>
      </c>
      <c r="C143">
        <v>56.800139999999999</v>
      </c>
      <c r="D143">
        <v>36.498565185185157</v>
      </c>
      <c r="E143">
        <v>6.4343170243164716E-2</v>
      </c>
      <c r="F143">
        <v>7.3295532857361623E-2</v>
      </c>
      <c r="I143" s="1"/>
    </row>
    <row r="144" spans="1:9" x14ac:dyDescent="0.25">
      <c r="A144">
        <v>143</v>
      </c>
      <c r="B144">
        <v>595.41304000000002</v>
      </c>
      <c r="C144">
        <v>54.736519999999999</v>
      </c>
      <c r="D144">
        <v>28.164565185185211</v>
      </c>
      <c r="E144">
        <v>4.965119596730494E-2</v>
      </c>
      <c r="F144">
        <v>5.6559396306953023E-2</v>
      </c>
      <c r="I144" s="1"/>
    </row>
    <row r="145" spans="1:9" x14ac:dyDescent="0.25">
      <c r="A145">
        <v>144</v>
      </c>
      <c r="B145">
        <v>589.24176999999997</v>
      </c>
      <c r="C145">
        <v>54.582470000000001</v>
      </c>
      <c r="D145">
        <v>21.993295185185161</v>
      </c>
      <c r="E145">
        <v>3.877188950109578E-2</v>
      </c>
      <c r="F145">
        <v>4.4166401657391913E-2</v>
      </c>
      <c r="I145" s="1"/>
    </row>
    <row r="146" spans="1:9" x14ac:dyDescent="0.25">
      <c r="A146">
        <v>145</v>
      </c>
      <c r="B146">
        <v>587.31422999999995</v>
      </c>
      <c r="C146">
        <v>53.65399</v>
      </c>
      <c r="D146">
        <v>20.065755185185139</v>
      </c>
      <c r="E146">
        <v>3.537383717379905E-2</v>
      </c>
      <c r="F146">
        <v>4.0295562606950969E-2</v>
      </c>
      <c r="I146" s="1"/>
    </row>
    <row r="147" spans="1:9" x14ac:dyDescent="0.25">
      <c r="A147">
        <v>146</v>
      </c>
      <c r="B147">
        <v>582.31224999999995</v>
      </c>
      <c r="C147">
        <v>53.019640000000003</v>
      </c>
      <c r="D147">
        <v>15.063775185185136</v>
      </c>
      <c r="E147">
        <v>2.6555867232790575E-2</v>
      </c>
      <c r="F147">
        <v>3.0250707759049325E-2</v>
      </c>
      <c r="I147" s="1"/>
    </row>
    <row r="148" spans="1:9" x14ac:dyDescent="0.25">
      <c r="A148">
        <v>147</v>
      </c>
      <c r="B148">
        <v>580.04875000000004</v>
      </c>
      <c r="C148">
        <v>50.908290000000001</v>
      </c>
      <c r="D148">
        <v>12.800275185185228</v>
      </c>
      <c r="E148">
        <v>2.2565552405167777E-2</v>
      </c>
      <c r="F148">
        <v>2.5705201989688918E-2</v>
      </c>
      <c r="I148" s="1"/>
    </row>
    <row r="149" spans="1:9" x14ac:dyDescent="0.25">
      <c r="A149">
        <v>148</v>
      </c>
      <c r="B149">
        <v>577.48814000000004</v>
      </c>
      <c r="C149">
        <v>51.026139999999998</v>
      </c>
      <c r="D149">
        <v>10.239665185185231</v>
      </c>
      <c r="E149">
        <v>1.8051463582212435E-2</v>
      </c>
      <c r="F149">
        <v>2.0563047128596725E-2</v>
      </c>
      <c r="I149" s="1"/>
    </row>
    <row r="150" spans="1:9" x14ac:dyDescent="0.25">
      <c r="A150">
        <v>149</v>
      </c>
      <c r="B150">
        <v>576.19302000000005</v>
      </c>
      <c r="C150">
        <v>49.105220000000003</v>
      </c>
      <c r="D150">
        <v>8.944545185185234</v>
      </c>
      <c r="E150">
        <v>1.5768301868251511E-2</v>
      </c>
      <c r="F150">
        <v>1.7962218574581381E-2</v>
      </c>
      <c r="I150" s="1"/>
    </row>
    <row r="151" spans="1:9" x14ac:dyDescent="0.25">
      <c r="A151">
        <v>150</v>
      </c>
      <c r="B151">
        <v>573.86033999999995</v>
      </c>
      <c r="C151">
        <v>49.626190000000001</v>
      </c>
      <c r="D151">
        <v>6.6118651851851382</v>
      </c>
      <c r="E151">
        <v>1.1656029903550857E-2</v>
      </c>
      <c r="F151">
        <v>1.3277787208081482E-2</v>
      </c>
      <c r="I151" s="1"/>
    </row>
    <row r="152" spans="1:9" x14ac:dyDescent="0.25">
      <c r="A152">
        <v>151</v>
      </c>
      <c r="B152">
        <v>571.98352999999997</v>
      </c>
      <c r="C152">
        <v>49.601300000000002</v>
      </c>
      <c r="D152">
        <v>4.7350551851851606</v>
      </c>
      <c r="E152">
        <v>8.3474092843194292E-3</v>
      </c>
      <c r="F152">
        <v>9.5088229125246705E-3</v>
      </c>
      <c r="I152" s="1"/>
    </row>
    <row r="153" spans="1:9" x14ac:dyDescent="0.25">
      <c r="A153">
        <v>152</v>
      </c>
      <c r="B153">
        <v>571.49208999999996</v>
      </c>
      <c r="C153">
        <v>49.705599999999997</v>
      </c>
      <c r="D153">
        <v>4.2436151851851491</v>
      </c>
      <c r="E153">
        <v>7.4810517323480319E-3</v>
      </c>
      <c r="F153">
        <v>8.521925030795123E-3</v>
      </c>
      <c r="I153" s="1"/>
    </row>
    <row r="154" spans="1:9" x14ac:dyDescent="0.25">
      <c r="A154">
        <v>153</v>
      </c>
      <c r="B154">
        <v>570.33136000000002</v>
      </c>
      <c r="C154">
        <v>50.350520000000003</v>
      </c>
      <c r="D154">
        <v>3.082885185185205</v>
      </c>
      <c r="E154">
        <v>5.4348055958928221E-3</v>
      </c>
      <c r="F154">
        <v>6.190975213401958E-3</v>
      </c>
      <c r="I154" s="1"/>
    </row>
    <row r="155" spans="1:9" x14ac:dyDescent="0.25">
      <c r="A155">
        <v>154</v>
      </c>
      <c r="B155">
        <v>570.72991000000002</v>
      </c>
      <c r="C155">
        <v>48.301659999999998</v>
      </c>
      <c r="D155">
        <v>3.4814351851852052</v>
      </c>
      <c r="E155">
        <v>6.1374077494378287E-3</v>
      </c>
      <c r="F155">
        <v>6.9913336513867845E-3</v>
      </c>
      <c r="I155" s="1"/>
    </row>
    <row r="156" spans="1:9" x14ac:dyDescent="0.25">
      <c r="A156">
        <v>155</v>
      </c>
      <c r="B156">
        <v>569.41962999999998</v>
      </c>
      <c r="C156">
        <v>48.205060000000003</v>
      </c>
      <c r="D156">
        <v>2.1711551851851709</v>
      </c>
      <c r="E156">
        <v>3.8275205339142193E-3</v>
      </c>
      <c r="F156">
        <v>4.360061153274278E-3</v>
      </c>
      <c r="I156" s="1"/>
    </row>
    <row r="157" spans="1:9" x14ac:dyDescent="0.25">
      <c r="A157">
        <v>156</v>
      </c>
      <c r="B157">
        <v>568.87220000000002</v>
      </c>
      <c r="C157">
        <v>48.611800000000002</v>
      </c>
      <c r="D157">
        <v>1.6237251851852079</v>
      </c>
      <c r="E157">
        <v>2.8624584415415377E-3</v>
      </c>
      <c r="F157">
        <v>3.2607255123107324E-3</v>
      </c>
      <c r="I157" s="1"/>
    </row>
    <row r="158" spans="1:9" x14ac:dyDescent="0.25">
      <c r="A158">
        <v>157</v>
      </c>
      <c r="B158">
        <v>567.62319000000002</v>
      </c>
      <c r="C158">
        <v>48.32676</v>
      </c>
      <c r="D158">
        <v>0.37471518518520952</v>
      </c>
      <c r="E158">
        <v>6.6058385667333575E-4</v>
      </c>
      <c r="F158">
        <v>7.5249394129731518E-4</v>
      </c>
      <c r="I158" s="1"/>
    </row>
    <row r="159" spans="1:9" x14ac:dyDescent="0.25">
      <c r="A159">
        <v>158</v>
      </c>
      <c r="B159">
        <v>567.00460999999996</v>
      </c>
      <c r="C159">
        <v>48.21913</v>
      </c>
      <c r="D159">
        <v>-0.24386481481485589</v>
      </c>
      <c r="E159">
        <v>-4.2990827766342665E-4</v>
      </c>
      <c r="F159">
        <v>-4.8972340299752062E-4</v>
      </c>
      <c r="I159" s="1"/>
    </row>
    <row r="160" spans="1:9" x14ac:dyDescent="0.25">
      <c r="A160">
        <v>159</v>
      </c>
      <c r="B160">
        <v>566.00395000000003</v>
      </c>
      <c r="C160">
        <v>48.91677</v>
      </c>
      <c r="D160">
        <v>-1.2445248148147812</v>
      </c>
      <c r="E160">
        <v>-2.1939676703777167E-3</v>
      </c>
      <c r="F160">
        <v>-2.4992245309709772E-3</v>
      </c>
      <c r="I160" s="1"/>
    </row>
    <row r="161" spans="1:9" x14ac:dyDescent="0.25">
      <c r="A161">
        <v>160</v>
      </c>
      <c r="B161">
        <v>566.27404000000001</v>
      </c>
      <c r="C161">
        <v>47.366790000000002</v>
      </c>
      <c r="D161">
        <v>-0.97443481481479921</v>
      </c>
      <c r="E161">
        <v>-1.7178271217616059E-3</v>
      </c>
      <c r="F161">
        <v>-1.9568363475177112E-3</v>
      </c>
      <c r="I161" s="1"/>
    </row>
    <row r="162" spans="1:9" x14ac:dyDescent="0.25">
      <c r="A162">
        <v>161</v>
      </c>
      <c r="B162">
        <v>567.03161999999998</v>
      </c>
      <c r="C162">
        <v>47.777819999999998</v>
      </c>
      <c r="D162">
        <v>-0.21685481481483748</v>
      </c>
      <c r="E162">
        <v>-3.8229245990595295E-4</v>
      </c>
      <c r="F162">
        <v>-4.3548257647648352E-4</v>
      </c>
      <c r="I162" s="1"/>
    </row>
    <row r="163" spans="1:9" x14ac:dyDescent="0.25">
      <c r="A163">
        <v>162</v>
      </c>
      <c r="B163">
        <v>565.51514999999995</v>
      </c>
      <c r="C163">
        <v>47.16966</v>
      </c>
      <c r="D163">
        <v>-1.7333248148148641</v>
      </c>
      <c r="E163">
        <v>-3.0556711772221634E-3</v>
      </c>
      <c r="F163">
        <v>-3.4808208287681061E-3</v>
      </c>
      <c r="I163" s="1"/>
    </row>
    <row r="164" spans="1:9" x14ac:dyDescent="0.25">
      <c r="A164">
        <v>163</v>
      </c>
      <c r="B164">
        <v>565.94928000000004</v>
      </c>
      <c r="C164">
        <v>47.415280000000003</v>
      </c>
      <c r="D164">
        <v>-1.2991948148147685</v>
      </c>
      <c r="E164">
        <v>-2.2903451882155812E-3</v>
      </c>
      <c r="F164">
        <v>-2.6090114982388292E-3</v>
      </c>
      <c r="I164" s="1"/>
    </row>
    <row r="165" spans="1:9" x14ac:dyDescent="0.25">
      <c r="A165">
        <v>164</v>
      </c>
      <c r="B165">
        <v>563.92818999999997</v>
      </c>
      <c r="C165">
        <v>47.210509999999999</v>
      </c>
      <c r="D165">
        <v>-3.3202848148148405</v>
      </c>
      <c r="E165">
        <v>-5.8533164252204672E-3</v>
      </c>
      <c r="F165">
        <v>-6.6677153884076292E-3</v>
      </c>
      <c r="I165" s="1"/>
    </row>
    <row r="166" spans="1:9" x14ac:dyDescent="0.25">
      <c r="A166">
        <v>165</v>
      </c>
      <c r="B166">
        <v>565.41764999999998</v>
      </c>
      <c r="C166">
        <v>48.048859999999998</v>
      </c>
      <c r="D166">
        <v>-1.8308248148148323</v>
      </c>
      <c r="E166">
        <v>-3.2275535256618415E-3</v>
      </c>
      <c r="F166">
        <v>-3.6766179626371706E-3</v>
      </c>
    </row>
    <row r="167" spans="1:9" x14ac:dyDescent="0.25">
      <c r="A167">
        <v>166</v>
      </c>
      <c r="B167">
        <v>565.44730000000004</v>
      </c>
      <c r="C167">
        <v>47.561149999999998</v>
      </c>
      <c r="D167">
        <v>-1.8011748148147717</v>
      </c>
      <c r="E167">
        <v>-3.1752836627771952E-3</v>
      </c>
      <c r="F167">
        <v>-3.6170755521834617E-3</v>
      </c>
    </row>
    <row r="168" spans="1:9" x14ac:dyDescent="0.25">
      <c r="A168">
        <v>167</v>
      </c>
      <c r="B168">
        <v>710.81488999999999</v>
      </c>
      <c r="C168">
        <v>71.704449999999994</v>
      </c>
      <c r="D168">
        <v>143.56641518518518</v>
      </c>
      <c r="E168">
        <v>0.25309264204201543</v>
      </c>
      <c r="F168">
        <v>0.28830659090375893</v>
      </c>
    </row>
    <row r="169" spans="1:9" x14ac:dyDescent="0.25">
      <c r="A169">
        <v>168</v>
      </c>
      <c r="B169">
        <v>731.87483999999995</v>
      </c>
      <c r="C169">
        <v>79.623710000000003</v>
      </c>
      <c r="D169">
        <v>164.62636518518514</v>
      </c>
      <c r="E169">
        <v>0.29021914116019332</v>
      </c>
      <c r="F169">
        <v>0.33059867141069194</v>
      </c>
    </row>
    <row r="170" spans="1:9" x14ac:dyDescent="0.25">
      <c r="A170">
        <v>169</v>
      </c>
      <c r="B170">
        <v>753.43874000000005</v>
      </c>
      <c r="C170">
        <v>87.232249999999993</v>
      </c>
      <c r="D170">
        <v>186.19026518518524</v>
      </c>
      <c r="E170">
        <v>0.32823405165781949</v>
      </c>
      <c r="F170">
        <v>0.37390277207776179</v>
      </c>
    </row>
    <row r="171" spans="1:9" x14ac:dyDescent="0.25">
      <c r="A171">
        <v>170</v>
      </c>
      <c r="B171">
        <v>761.48221000000001</v>
      </c>
      <c r="C171">
        <v>90.215010000000007</v>
      </c>
      <c r="D171">
        <v>194.2337351851852</v>
      </c>
      <c r="E171">
        <v>0.34241385179324668</v>
      </c>
      <c r="F171">
        <v>0.39005547333275525</v>
      </c>
    </row>
    <row r="172" spans="1:9" x14ac:dyDescent="0.25">
      <c r="A172">
        <v>171</v>
      </c>
      <c r="B172">
        <v>769.84783000000004</v>
      </c>
      <c r="C172">
        <v>94.557310000000001</v>
      </c>
      <c r="D172">
        <v>202.59935518518523</v>
      </c>
      <c r="E172">
        <v>0.35716156883687744</v>
      </c>
      <c r="F172">
        <v>0.40685510839980948</v>
      </c>
    </row>
    <row r="173" spans="1:9" x14ac:dyDescent="0.25">
      <c r="A173">
        <v>172</v>
      </c>
      <c r="B173">
        <v>783.55534</v>
      </c>
      <c r="C173">
        <v>98.401359999999997</v>
      </c>
      <c r="D173">
        <v>216.30686518518519</v>
      </c>
      <c r="E173">
        <v>0.3813264817605746</v>
      </c>
      <c r="F173">
        <v>0.4343821973278264</v>
      </c>
    </row>
    <row r="174" spans="1:9" x14ac:dyDescent="0.25">
      <c r="A174">
        <v>173</v>
      </c>
      <c r="B174">
        <v>800.26811999999995</v>
      </c>
      <c r="C174">
        <v>102.59321</v>
      </c>
      <c r="D174">
        <v>233.01964518518514</v>
      </c>
      <c r="E174">
        <v>0.4107893727898646</v>
      </c>
      <c r="F174">
        <v>0.46794439653792202</v>
      </c>
    </row>
    <row r="175" spans="1:9" x14ac:dyDescent="0.25">
      <c r="A175">
        <v>174</v>
      </c>
      <c r="B175">
        <v>811.80237</v>
      </c>
      <c r="C175">
        <v>107.95432</v>
      </c>
      <c r="D175">
        <v>244.55389518518518</v>
      </c>
      <c r="E175">
        <v>0.43112305461027955</v>
      </c>
      <c r="F175">
        <v>0.49110719747463349</v>
      </c>
    </row>
    <row r="176" spans="1:9" x14ac:dyDescent="0.25">
      <c r="A176">
        <v>175</v>
      </c>
      <c r="B176">
        <v>828.74834999999996</v>
      </c>
      <c r="C176">
        <v>112.15425999999999</v>
      </c>
      <c r="D176">
        <v>261.49987518518515</v>
      </c>
      <c r="E176">
        <v>0.46099705295911986</v>
      </c>
      <c r="F176">
        <v>0.52513770326542952</v>
      </c>
    </row>
    <row r="177" spans="1:6" x14ac:dyDescent="0.25">
      <c r="A177">
        <v>176</v>
      </c>
      <c r="B177">
        <v>841.35310000000004</v>
      </c>
      <c r="C177">
        <v>117.39400000000001</v>
      </c>
      <c r="D177">
        <v>274.10462518518523</v>
      </c>
      <c r="E177">
        <v>0.48321791482060839</v>
      </c>
      <c r="F177">
        <v>0.55045025632323674</v>
      </c>
    </row>
    <row r="178" spans="1:6" x14ac:dyDescent="0.25">
      <c r="A178">
        <v>177</v>
      </c>
      <c r="B178">
        <v>856.42818999999997</v>
      </c>
      <c r="C178">
        <v>122.48180000000001</v>
      </c>
      <c r="D178">
        <v>289.17971518518516</v>
      </c>
      <c r="E178">
        <v>0.50979372889383501</v>
      </c>
      <c r="F178">
        <v>0.58072368621880888</v>
      </c>
    </row>
    <row r="179" spans="1:6" x14ac:dyDescent="0.25">
      <c r="A179">
        <v>178</v>
      </c>
      <c r="B179">
        <v>864.52436999999998</v>
      </c>
      <c r="C179">
        <v>122.42407</v>
      </c>
      <c r="D179">
        <v>297.27589518518516</v>
      </c>
      <c r="E179">
        <v>0.52406645127117257</v>
      </c>
      <c r="F179">
        <v>0.59698223841663567</v>
      </c>
    </row>
    <row r="180" spans="1:6" x14ac:dyDescent="0.25">
      <c r="A180">
        <v>179</v>
      </c>
      <c r="B180">
        <v>866.90710999999999</v>
      </c>
      <c r="C180">
        <v>124.05389</v>
      </c>
      <c r="D180">
        <v>299.65863518518518</v>
      </c>
      <c r="E180">
        <v>0.52826697380369758</v>
      </c>
      <c r="F180">
        <v>0.60176719906027876</v>
      </c>
    </row>
    <row r="181" spans="1:6" x14ac:dyDescent="0.25">
      <c r="A181">
        <v>180</v>
      </c>
      <c r="B181">
        <v>866.44005000000004</v>
      </c>
      <c r="C181">
        <v>124.65349999999999</v>
      </c>
      <c r="D181">
        <v>299.19157518518523</v>
      </c>
      <c r="E181">
        <v>0.52744359565331567</v>
      </c>
      <c r="F181">
        <v>0.60082926050289531</v>
      </c>
    </row>
    <row r="182" spans="1:6" x14ac:dyDescent="0.25">
      <c r="A182">
        <v>181</v>
      </c>
      <c r="B182">
        <v>870.75954999999999</v>
      </c>
      <c r="C182">
        <v>126.30601</v>
      </c>
      <c r="D182">
        <v>303.51107518518518</v>
      </c>
      <c r="E182">
        <v>0.53505842441316398</v>
      </c>
      <c r="F182">
        <v>0.60950357557722812</v>
      </c>
    </row>
    <row r="183" spans="1:6" x14ac:dyDescent="0.25">
      <c r="A183">
        <v>182</v>
      </c>
      <c r="B183">
        <v>877.23253999999997</v>
      </c>
      <c r="C183">
        <v>126.52049</v>
      </c>
      <c r="D183">
        <v>309.98406518518516</v>
      </c>
      <c r="E183">
        <v>0.54646963182471886</v>
      </c>
      <c r="F183">
        <v>0.62250247700864525</v>
      </c>
    </row>
    <row r="184" spans="1:6" x14ac:dyDescent="0.25">
      <c r="A184">
        <v>183</v>
      </c>
      <c r="B184">
        <v>884.38538000000005</v>
      </c>
      <c r="C184">
        <v>129.32008999999999</v>
      </c>
      <c r="D184">
        <v>317.13690518518524</v>
      </c>
      <c r="E184">
        <v>0.5590793440012658</v>
      </c>
      <c r="F184">
        <v>0.63686663671145616</v>
      </c>
    </row>
    <row r="185" spans="1:6" x14ac:dyDescent="0.25">
      <c r="A185">
        <v>184</v>
      </c>
      <c r="B185">
        <v>895.81488999999999</v>
      </c>
      <c r="C185">
        <v>132.67391000000001</v>
      </c>
      <c r="D185">
        <v>328.56641518518518</v>
      </c>
      <c r="E185">
        <v>0.57922838010705924</v>
      </c>
      <c r="F185">
        <v>0.65981910132199872</v>
      </c>
    </row>
    <row r="186" spans="1:6" x14ac:dyDescent="0.25">
      <c r="A186">
        <v>185</v>
      </c>
      <c r="B186">
        <v>902.94862000000001</v>
      </c>
      <c r="C186">
        <v>135.60538</v>
      </c>
      <c r="D186">
        <v>335.70014518518519</v>
      </c>
      <c r="E186">
        <v>0.59180440334331186</v>
      </c>
      <c r="F186">
        <v>0.67414488478657109</v>
      </c>
    </row>
    <row r="187" spans="1:6" x14ac:dyDescent="0.25">
      <c r="A187">
        <v>186</v>
      </c>
      <c r="B187">
        <v>913.33663000000001</v>
      </c>
      <c r="C187">
        <v>138.82210000000001</v>
      </c>
      <c r="D187">
        <v>346.0881551851852</v>
      </c>
      <c r="E187">
        <v>0.61011738338859334</v>
      </c>
      <c r="F187">
        <v>0.69500583437224572</v>
      </c>
    </row>
    <row r="188" spans="1:6" x14ac:dyDescent="0.25">
      <c r="A188">
        <v>187</v>
      </c>
      <c r="B188">
        <v>918.89986999999996</v>
      </c>
      <c r="C188">
        <v>140.33920000000001</v>
      </c>
      <c r="D188">
        <v>351.65139518518515</v>
      </c>
      <c r="E188">
        <v>0.61992479627201469</v>
      </c>
      <c r="F188">
        <v>0.70617779793148427</v>
      </c>
    </row>
    <row r="189" spans="1:6" x14ac:dyDescent="0.25">
      <c r="A189">
        <v>188</v>
      </c>
      <c r="B189">
        <v>916.08893</v>
      </c>
      <c r="C189">
        <v>141.70045999999999</v>
      </c>
      <c r="D189">
        <v>348.84045518518519</v>
      </c>
      <c r="E189">
        <v>0.61496940172306047</v>
      </c>
      <c r="F189">
        <v>0.70053293643940306</v>
      </c>
    </row>
    <row r="190" spans="1:6" x14ac:dyDescent="0.25">
      <c r="A190">
        <v>189</v>
      </c>
      <c r="B190">
        <v>920.94335000000001</v>
      </c>
      <c r="C190">
        <v>141.69529</v>
      </c>
      <c r="D190">
        <v>353.6948751851852</v>
      </c>
      <c r="E190">
        <v>0.6235272387478048</v>
      </c>
      <c r="F190">
        <v>0.71028146487629229</v>
      </c>
    </row>
    <row r="191" spans="1:6" x14ac:dyDescent="0.25">
      <c r="A191">
        <v>190</v>
      </c>
      <c r="B191">
        <v>927.98617000000002</v>
      </c>
      <c r="C191">
        <v>144.49379999999999</v>
      </c>
      <c r="D191">
        <v>360.7376951851852</v>
      </c>
      <c r="E191">
        <v>0.63594299711947655</v>
      </c>
      <c r="F191">
        <v>0.72442468508506963</v>
      </c>
    </row>
    <row r="192" spans="1:6" x14ac:dyDescent="0.25">
      <c r="A192">
        <v>191</v>
      </c>
      <c r="B192">
        <v>928.10145</v>
      </c>
      <c r="C192">
        <v>145.37446</v>
      </c>
      <c r="D192">
        <v>360.85297518518519</v>
      </c>
      <c r="E192">
        <v>0.63614622375668795</v>
      </c>
      <c r="F192">
        <v>0.72465618758345329</v>
      </c>
    </row>
    <row r="193" spans="1:6" x14ac:dyDescent="0.25">
      <c r="A193">
        <v>192</v>
      </c>
      <c r="B193">
        <v>926.53953000000001</v>
      </c>
      <c r="C193">
        <v>145.02458999999999</v>
      </c>
      <c r="D193">
        <v>359.2910551851852</v>
      </c>
      <c r="E193">
        <v>0.63339272142156067</v>
      </c>
      <c r="F193">
        <v>0.72151957774414277</v>
      </c>
    </row>
    <row r="194" spans="1:6" x14ac:dyDescent="0.25">
      <c r="A194">
        <v>193</v>
      </c>
      <c r="B194">
        <v>931.97233000000006</v>
      </c>
      <c r="C194">
        <v>146.97314</v>
      </c>
      <c r="D194">
        <v>364.72385518518524</v>
      </c>
      <c r="E194">
        <v>0.64297018216620816</v>
      </c>
      <c r="F194">
        <v>0.73242959486090076</v>
      </c>
    </row>
    <row r="195" spans="1:6" x14ac:dyDescent="0.25">
      <c r="A195">
        <v>194</v>
      </c>
      <c r="B195">
        <v>934.75692000000004</v>
      </c>
      <c r="C195">
        <v>148.35371000000001</v>
      </c>
      <c r="D195">
        <v>367.50844518518522</v>
      </c>
      <c r="E195">
        <v>0.64787912440868678</v>
      </c>
      <c r="F195">
        <v>0.73802154092244421</v>
      </c>
    </row>
    <row r="196" spans="1:6" x14ac:dyDescent="0.25">
      <c r="A196">
        <v>195</v>
      </c>
      <c r="B196">
        <v>932.02107999999998</v>
      </c>
      <c r="C196">
        <v>149.12152</v>
      </c>
      <c r="D196">
        <v>364.77260518518517</v>
      </c>
      <c r="E196">
        <v>0.64305612334042794</v>
      </c>
      <c r="F196">
        <v>0.7325274934278353</v>
      </c>
    </row>
    <row r="197" spans="1:6" x14ac:dyDescent="0.25">
      <c r="A197">
        <v>196</v>
      </c>
      <c r="B197">
        <v>929.43347000000006</v>
      </c>
      <c r="C197">
        <v>145.01991000000001</v>
      </c>
      <c r="D197">
        <v>362.18499518518524</v>
      </c>
      <c r="E197">
        <v>0.63849443632867398</v>
      </c>
      <c r="F197">
        <v>0.72733111782197934</v>
      </c>
    </row>
    <row r="198" spans="1:6" x14ac:dyDescent="0.25">
      <c r="A198">
        <v>197</v>
      </c>
      <c r="B198">
        <v>877.19104000000004</v>
      </c>
      <c r="C198">
        <v>135.73396</v>
      </c>
      <c r="D198">
        <v>309.94256518518523</v>
      </c>
      <c r="E198">
        <v>0.54639647164563954</v>
      </c>
      <c r="F198">
        <v>0.62241913771576785</v>
      </c>
    </row>
    <row r="199" spans="1:6" x14ac:dyDescent="0.25">
      <c r="A199">
        <v>198</v>
      </c>
      <c r="B199">
        <v>815.63768000000005</v>
      </c>
      <c r="C199">
        <v>121.75700999999999</v>
      </c>
      <c r="D199">
        <v>248.38920518518523</v>
      </c>
      <c r="E199">
        <v>0.43788430681329715</v>
      </c>
      <c r="F199">
        <v>0.49880917394129398</v>
      </c>
    </row>
    <row r="200" spans="1:6" x14ac:dyDescent="0.25">
      <c r="A200">
        <v>199</v>
      </c>
      <c r="B200">
        <v>806.33004000000005</v>
      </c>
      <c r="C200">
        <v>116.39247</v>
      </c>
      <c r="D200">
        <v>239.08156518518524</v>
      </c>
      <c r="E200">
        <v>0.4214759065914393</v>
      </c>
      <c r="F200">
        <v>0.48011779717119024</v>
      </c>
    </row>
    <row r="201" spans="1:6" x14ac:dyDescent="0.25">
      <c r="A201">
        <v>200</v>
      </c>
      <c r="B201">
        <v>778.36626999999999</v>
      </c>
      <c r="C201">
        <v>103.46004000000001</v>
      </c>
      <c r="D201">
        <v>211.11779518518517</v>
      </c>
      <c r="E201">
        <v>0.37217869162910877</v>
      </c>
      <c r="F201">
        <v>0.42396163288222655</v>
      </c>
    </row>
    <row r="202" spans="1:6" x14ac:dyDescent="0.25">
      <c r="A202">
        <v>201</v>
      </c>
      <c r="B202">
        <v>742.96178999999995</v>
      </c>
      <c r="C202">
        <v>99.407910000000001</v>
      </c>
      <c r="D202">
        <v>175.71331518518514</v>
      </c>
      <c r="E202">
        <v>0.30976427965284326</v>
      </c>
      <c r="F202">
        <v>0.35286321534248383</v>
      </c>
    </row>
    <row r="203" spans="1:6" x14ac:dyDescent="0.25">
      <c r="A203">
        <v>202</v>
      </c>
      <c r="B203">
        <v>754.96244999999999</v>
      </c>
      <c r="C203">
        <v>96.45008</v>
      </c>
      <c r="D203">
        <v>187.71397518518518</v>
      </c>
      <c r="E203">
        <v>0.33092019374131709</v>
      </c>
      <c r="F203">
        <v>0.37696264952235281</v>
      </c>
    </row>
    <row r="204" spans="1:6" x14ac:dyDescent="0.25">
      <c r="A204">
        <v>203</v>
      </c>
      <c r="B204">
        <v>711.59486000000004</v>
      </c>
      <c r="C204">
        <v>87.355540000000005</v>
      </c>
      <c r="D204">
        <v>144.34638518518523</v>
      </c>
      <c r="E204">
        <v>0.25446764794265664</v>
      </c>
      <c r="F204">
        <v>0.28987290772943974</v>
      </c>
    </row>
    <row r="205" spans="1:6" x14ac:dyDescent="0.25">
      <c r="A205">
        <v>204</v>
      </c>
      <c r="B205">
        <v>679.25692000000004</v>
      </c>
      <c r="C205">
        <v>80.532229999999998</v>
      </c>
      <c r="D205">
        <v>112.00844518518522</v>
      </c>
      <c r="E205">
        <v>0.19745922670263982</v>
      </c>
      <c r="F205">
        <v>0.22493264139887534</v>
      </c>
    </row>
    <row r="206" spans="1:6" x14ac:dyDescent="0.25">
      <c r="A206">
        <v>205</v>
      </c>
      <c r="B206">
        <v>656.07443999999998</v>
      </c>
      <c r="C206">
        <v>74.700360000000003</v>
      </c>
      <c r="D206">
        <v>88.825965185185169</v>
      </c>
      <c r="E206">
        <v>0.15659092818924458</v>
      </c>
      <c r="F206">
        <v>0.17837814765552054</v>
      </c>
    </row>
    <row r="207" spans="1:6" x14ac:dyDescent="0.25">
      <c r="A207">
        <v>206</v>
      </c>
      <c r="B207">
        <v>640.14295000000004</v>
      </c>
      <c r="C207">
        <v>69.319710000000001</v>
      </c>
      <c r="D207">
        <v>72.894475185185229</v>
      </c>
      <c r="E207">
        <v>0.12850537008315888</v>
      </c>
      <c r="F207">
        <v>0.1463849160630715</v>
      </c>
    </row>
    <row r="208" spans="1:6" x14ac:dyDescent="0.25">
      <c r="A208">
        <v>207</v>
      </c>
      <c r="B208">
        <v>629.73518000000001</v>
      </c>
      <c r="C208">
        <v>66.444109999999995</v>
      </c>
      <c r="D208">
        <v>62.486705185185201</v>
      </c>
      <c r="E208">
        <v>0.11015755521526027</v>
      </c>
      <c r="F208">
        <v>0.12548428492493277</v>
      </c>
    </row>
    <row r="209" spans="1:6" x14ac:dyDescent="0.25">
      <c r="A209">
        <v>208</v>
      </c>
      <c r="B209">
        <v>622.57641999999998</v>
      </c>
      <c r="C209">
        <v>64.483490000000003</v>
      </c>
      <c r="D209">
        <v>55.327945185185172</v>
      </c>
      <c r="E209">
        <v>9.7537406695095363E-2</v>
      </c>
      <c r="F209">
        <v>0.11110823682178859</v>
      </c>
    </row>
    <row r="210" spans="1:6" x14ac:dyDescent="0.25">
      <c r="A210">
        <v>209</v>
      </c>
      <c r="B210">
        <v>617.34848</v>
      </c>
      <c r="C210">
        <v>62.444749999999999</v>
      </c>
      <c r="D210">
        <v>50.100005185185182</v>
      </c>
      <c r="E210">
        <v>8.8321092800718315E-2</v>
      </c>
      <c r="F210">
        <v>0.10060961458548633</v>
      </c>
    </row>
    <row r="211" spans="1:6" x14ac:dyDescent="0.25">
      <c r="A211">
        <v>210</v>
      </c>
      <c r="B211">
        <v>612.56850999999995</v>
      </c>
      <c r="C211">
        <v>61.956359999999997</v>
      </c>
      <c r="D211">
        <v>45.320035185185134</v>
      </c>
      <c r="E211">
        <v>7.9894503374346559E-2</v>
      </c>
      <c r="F211">
        <v>9.1010594831843719E-2</v>
      </c>
    </row>
    <row r="212" spans="1:6" x14ac:dyDescent="0.25">
      <c r="A212">
        <v>211</v>
      </c>
      <c r="B212">
        <v>608.62977999999998</v>
      </c>
      <c r="C212">
        <v>59.83549</v>
      </c>
      <c r="D212">
        <v>41.38130518518517</v>
      </c>
      <c r="E212">
        <v>7.2950932479271202E-2</v>
      </c>
      <c r="F212">
        <v>8.3100932830980773E-2</v>
      </c>
    </row>
    <row r="213" spans="1:6" x14ac:dyDescent="0.25">
      <c r="A213">
        <v>212</v>
      </c>
      <c r="B213">
        <v>604.75361999999996</v>
      </c>
      <c r="C213">
        <v>58.200040000000001</v>
      </c>
      <c r="D213">
        <v>37.505145185185143</v>
      </c>
      <c r="E213">
        <v>6.6117665979497087E-2</v>
      </c>
      <c r="F213">
        <v>7.5316922385668464E-2</v>
      </c>
    </row>
    <row r="214" spans="1:6" x14ac:dyDescent="0.25">
      <c r="A214">
        <v>213</v>
      </c>
      <c r="B214">
        <v>600.58103000000006</v>
      </c>
      <c r="C214">
        <v>56.737690000000001</v>
      </c>
      <c r="D214">
        <v>33.332555185185242</v>
      </c>
      <c r="E214">
        <v>5.8761824253590111E-2</v>
      </c>
      <c r="F214">
        <v>6.6937628408122479E-2</v>
      </c>
    </row>
    <row r="215" spans="1:6" x14ac:dyDescent="0.25">
      <c r="A215">
        <v>214</v>
      </c>
      <c r="B215">
        <v>598.19302000000005</v>
      </c>
      <c r="C215">
        <v>55.987960000000001</v>
      </c>
      <c r="D215">
        <v>30.944545185185234</v>
      </c>
      <c r="E215">
        <v>5.4552011259770161E-2</v>
      </c>
      <c r="F215">
        <v>6.214208467837197E-2</v>
      </c>
    </row>
    <row r="216" spans="1:6" x14ac:dyDescent="0.25">
      <c r="A216">
        <v>215</v>
      </c>
      <c r="B216">
        <v>595.73913000000005</v>
      </c>
      <c r="C216">
        <v>54.337969999999999</v>
      </c>
      <c r="D216">
        <v>28.490655185185233</v>
      </c>
      <c r="E216">
        <v>5.0226058685281405E-2</v>
      </c>
      <c r="F216">
        <v>5.7214242331397901E-2</v>
      </c>
    </row>
    <row r="217" spans="1:6" x14ac:dyDescent="0.25">
      <c r="A217">
        <v>216</v>
      </c>
      <c r="B217">
        <v>591.92160999999999</v>
      </c>
      <c r="C217">
        <v>53.975740000000002</v>
      </c>
      <c r="D217">
        <v>24.673135185185174</v>
      </c>
      <c r="E217">
        <v>4.3496168399994373E-2</v>
      </c>
      <c r="F217">
        <v>4.9547991311009371E-2</v>
      </c>
    </row>
    <row r="218" spans="1:6" x14ac:dyDescent="0.25">
      <c r="A218">
        <v>217</v>
      </c>
      <c r="B218">
        <v>590.28722000000005</v>
      </c>
      <c r="C218">
        <v>54.27787</v>
      </c>
      <c r="D218">
        <v>23.038745185185235</v>
      </c>
      <c r="E218">
        <v>4.0614909000339816E-2</v>
      </c>
      <c r="F218">
        <v>4.6265848976401652E-2</v>
      </c>
    </row>
    <row r="219" spans="1:6" x14ac:dyDescent="0.25">
      <c r="A219">
        <v>218</v>
      </c>
      <c r="B219">
        <v>587.10540000000003</v>
      </c>
      <c r="C219">
        <v>53.077019999999997</v>
      </c>
      <c r="D219">
        <v>19.856925185185219</v>
      </c>
      <c r="E219">
        <v>3.500569162687972E-2</v>
      </c>
      <c r="F219">
        <v>3.9876195268839683E-2</v>
      </c>
    </row>
    <row r="220" spans="1:6" x14ac:dyDescent="0.25">
      <c r="A220">
        <v>219</v>
      </c>
      <c r="B220">
        <v>585.28524000000004</v>
      </c>
      <c r="C220">
        <v>53.188339999999997</v>
      </c>
      <c r="D220">
        <v>18.036765185185232</v>
      </c>
      <c r="E220">
        <v>3.179693905933112E-2</v>
      </c>
      <c r="F220">
        <v>3.6220994128499759E-2</v>
      </c>
    </row>
    <row r="221" spans="1:6" x14ac:dyDescent="0.25">
      <c r="A221">
        <v>220</v>
      </c>
      <c r="B221">
        <v>582.06916999999999</v>
      </c>
      <c r="C221">
        <v>51.570990000000002</v>
      </c>
      <c r="D221">
        <v>14.820695185185173</v>
      </c>
      <c r="E221">
        <v>2.6127342501931938E-2</v>
      </c>
      <c r="F221">
        <v>2.9762560402117097E-2</v>
      </c>
    </row>
    <row r="222" spans="1:6" x14ac:dyDescent="0.25">
      <c r="A222">
        <v>221</v>
      </c>
      <c r="B222">
        <v>581.46244999999999</v>
      </c>
      <c r="C222">
        <v>50.53181</v>
      </c>
      <c r="D222">
        <v>14.213975185185177</v>
      </c>
      <c r="E222">
        <v>2.5057758312749145E-2</v>
      </c>
      <c r="F222">
        <v>2.8544160022003873E-2</v>
      </c>
    </row>
    <row r="223" spans="1:6" x14ac:dyDescent="0.25">
      <c r="A223">
        <v>222</v>
      </c>
      <c r="B223">
        <v>580.33004000000005</v>
      </c>
      <c r="C223">
        <v>49.95035</v>
      </c>
      <c r="D223">
        <v>13.081565185185241</v>
      </c>
      <c r="E223">
        <v>2.3061437387656092E-2</v>
      </c>
      <c r="F223">
        <v>2.627008174134066E-2</v>
      </c>
    </row>
    <row r="224" spans="1:6" x14ac:dyDescent="0.25">
      <c r="A224">
        <v>223</v>
      </c>
      <c r="B224">
        <v>580.83729000000005</v>
      </c>
      <c r="C224">
        <v>51.106740000000002</v>
      </c>
      <c r="D224">
        <v>13.58881518518524</v>
      </c>
      <c r="E224">
        <v>2.3955666323512759E-2</v>
      </c>
      <c r="F224">
        <v>2.7288728881392769E-2</v>
      </c>
    </row>
    <row r="225" spans="1:6" x14ac:dyDescent="0.25">
      <c r="A225">
        <v>224</v>
      </c>
      <c r="B225">
        <v>578.46244999999999</v>
      </c>
      <c r="C225">
        <v>49.488210000000002</v>
      </c>
      <c r="D225">
        <v>11.213975185185177</v>
      </c>
      <c r="E225">
        <v>1.9769070668451016E-2</v>
      </c>
      <c r="F225">
        <v>2.2519632826032279E-2</v>
      </c>
    </row>
    <row r="226" spans="1:6" x14ac:dyDescent="0.25">
      <c r="A226">
        <v>225</v>
      </c>
      <c r="B226">
        <v>576.73122999999998</v>
      </c>
      <c r="C226">
        <v>50.446890000000003</v>
      </c>
      <c r="D226">
        <v>9.4827551851851695</v>
      </c>
      <c r="E226">
        <v>1.6717110060597173E-2</v>
      </c>
      <c r="F226">
        <v>1.9043038835295737E-2</v>
      </c>
    </row>
    <row r="227" spans="1:6" x14ac:dyDescent="0.25">
      <c r="A227">
        <v>226</v>
      </c>
      <c r="B227">
        <v>576.90842999999995</v>
      </c>
      <c r="C227">
        <v>49.685920000000003</v>
      </c>
      <c r="D227">
        <v>9.6599551851851402</v>
      </c>
      <c r="E227">
        <v>1.7029495210787005E-2</v>
      </c>
      <c r="F227">
        <v>1.9398887575004409E-2</v>
      </c>
    </row>
    <row r="228" spans="1:6" x14ac:dyDescent="0.25">
      <c r="A228">
        <v>227</v>
      </c>
      <c r="B228">
        <v>575.0942</v>
      </c>
      <c r="C228">
        <v>48.96499</v>
      </c>
      <c r="D228">
        <v>7.8457251851851879</v>
      </c>
      <c r="E228">
        <v>1.3831196615815555E-2</v>
      </c>
      <c r="F228">
        <v>1.5755594916755471E-2</v>
      </c>
    </row>
    <row r="229" spans="1:6" x14ac:dyDescent="0.25">
      <c r="A229">
        <v>228</v>
      </c>
      <c r="B229">
        <v>707.40315999999996</v>
      </c>
      <c r="C229">
        <v>75.985550000000003</v>
      </c>
      <c r="D229">
        <v>140.15468518518514</v>
      </c>
      <c r="E229">
        <v>0.24707811727645512</v>
      </c>
      <c r="F229">
        <v>0.28145523751365503</v>
      </c>
    </row>
    <row r="230" spans="1:6" x14ac:dyDescent="0.25">
      <c r="A230">
        <v>229</v>
      </c>
      <c r="B230">
        <v>654.09024999999997</v>
      </c>
      <c r="C230">
        <v>62.735869999999998</v>
      </c>
      <c r="D230">
        <v>86.841775185185156</v>
      </c>
      <c r="E230">
        <v>0.15309300781026458</v>
      </c>
      <c r="F230">
        <v>0.17439354544986221</v>
      </c>
    </row>
    <row r="231" spans="1:6" x14ac:dyDescent="0.25">
      <c r="A231">
        <v>230</v>
      </c>
      <c r="B231">
        <v>605.20618999999999</v>
      </c>
      <c r="C231">
        <v>54.208320000000001</v>
      </c>
      <c r="D231">
        <v>37.95771518518518</v>
      </c>
      <c r="E231">
        <v>6.6915499768557263E-2</v>
      </c>
      <c r="F231">
        <v>7.6225762476695616E-2</v>
      </c>
    </row>
    <row r="232" spans="1:6" x14ac:dyDescent="0.25">
      <c r="A232">
        <v>231</v>
      </c>
      <c r="B232">
        <v>587.15414999999996</v>
      </c>
      <c r="C232">
        <v>51.639400000000002</v>
      </c>
      <c r="D232">
        <v>19.905675185185146</v>
      </c>
      <c r="E232">
        <v>3.5091632801099282E-2</v>
      </c>
      <c r="F232">
        <v>3.9974093835773904E-2</v>
      </c>
    </row>
    <row r="233" spans="1:6" x14ac:dyDescent="0.25">
      <c r="A233">
        <v>232</v>
      </c>
      <c r="B233">
        <v>581.41173000000003</v>
      </c>
      <c r="C233">
        <v>49.86177</v>
      </c>
      <c r="D233">
        <v>14.163255185185221</v>
      </c>
      <c r="E233">
        <v>2.4968344233643025E-2</v>
      </c>
      <c r="F233">
        <v>2.844230534887748E-2</v>
      </c>
    </row>
    <row r="234" spans="1:6" x14ac:dyDescent="0.25">
      <c r="A234">
        <v>233</v>
      </c>
      <c r="B234">
        <v>578.80435</v>
      </c>
      <c r="C234">
        <v>49.015630000000002</v>
      </c>
      <c r="D234">
        <v>11.555875185185187</v>
      </c>
      <c r="E234">
        <v>2.0371804770312973E-2</v>
      </c>
      <c r="F234">
        <v>2.3206228108799971E-2</v>
      </c>
    </row>
    <row r="235" spans="1:6" x14ac:dyDescent="0.25">
      <c r="A235">
        <v>234</v>
      </c>
      <c r="B235">
        <v>578.04215999999997</v>
      </c>
      <c r="C235">
        <v>50.230200000000004</v>
      </c>
      <c r="D235">
        <v>10.793685185185154</v>
      </c>
      <c r="E235">
        <v>1.9028143158443811E-2</v>
      </c>
      <c r="F235">
        <v>2.1675616647634146E-2</v>
      </c>
    </row>
    <row r="236" spans="1:6" x14ac:dyDescent="0.25">
      <c r="A236">
        <v>235</v>
      </c>
      <c r="B236">
        <v>576.05402000000004</v>
      </c>
      <c r="C236">
        <v>48.42418</v>
      </c>
      <c r="D236">
        <v>8.805545185185224</v>
      </c>
      <c r="E236">
        <v>1.5523259340732398E-2</v>
      </c>
      <c r="F236">
        <v>1.7683082147834737E-2</v>
      </c>
    </row>
    <row r="237" spans="1:6" x14ac:dyDescent="0.25">
      <c r="A237">
        <v>236</v>
      </c>
      <c r="B237">
        <v>574.39261999999997</v>
      </c>
      <c r="C237">
        <v>48.072719999999997</v>
      </c>
      <c r="D237">
        <v>7.1441451851851525</v>
      </c>
      <c r="E237">
        <v>1.2594384123320035E-2</v>
      </c>
      <c r="F237">
        <v>1.4346698986705601E-2</v>
      </c>
    </row>
    <row r="238" spans="1:6" x14ac:dyDescent="0.25">
      <c r="A238">
        <v>237</v>
      </c>
      <c r="B238">
        <v>573.53030000000001</v>
      </c>
      <c r="C238">
        <v>47.999850000000002</v>
      </c>
      <c r="D238">
        <v>6.2818251851851983</v>
      </c>
      <c r="E238">
        <v>1.1074203746842981E-2</v>
      </c>
      <c r="F238">
        <v>1.2615008889495526E-2</v>
      </c>
    </row>
    <row r="239" spans="1:6" x14ac:dyDescent="0.25">
      <c r="A239">
        <v>238</v>
      </c>
      <c r="B239">
        <v>573.26152999999999</v>
      </c>
      <c r="C239">
        <v>47.929810000000003</v>
      </c>
      <c r="D239">
        <v>6.0130551851851806</v>
      </c>
      <c r="E239">
        <v>1.060039022079029E-2</v>
      </c>
      <c r="F239">
        <v>1.2075271498008407E-2</v>
      </c>
    </row>
    <row r="240" spans="1:6" x14ac:dyDescent="0.25">
      <c r="A240">
        <v>239</v>
      </c>
      <c r="B240">
        <v>572.21475999999996</v>
      </c>
      <c r="C240">
        <v>48.346269999999997</v>
      </c>
      <c r="D240">
        <v>4.9662851851851428</v>
      </c>
      <c r="E240">
        <v>8.755043698982945E-3</v>
      </c>
      <c r="F240">
        <v>9.9731733870326474E-3</v>
      </c>
    </row>
    <row r="241" spans="1:6" x14ac:dyDescent="0.25">
      <c r="A241">
        <v>240</v>
      </c>
      <c r="B241">
        <v>572.02503000000002</v>
      </c>
      <c r="C241">
        <v>47.85895</v>
      </c>
      <c r="D241">
        <v>4.7765551851852024</v>
      </c>
      <c r="E241">
        <v>8.4205694633987527E-3</v>
      </c>
      <c r="F241">
        <v>9.5921622054021254E-3</v>
      </c>
    </row>
    <row r="242" spans="1:6" x14ac:dyDescent="0.25">
      <c r="A242">
        <v>241</v>
      </c>
      <c r="B242">
        <v>571.32279000000005</v>
      </c>
      <c r="C242">
        <v>47.281199999999998</v>
      </c>
      <c r="D242">
        <v>4.0743151851852417</v>
      </c>
      <c r="E242">
        <v>7.1825934596216889E-3</v>
      </c>
      <c r="F242">
        <v>8.1819408793693711E-3</v>
      </c>
    </row>
    <row r="243" spans="1:6" x14ac:dyDescent="0.25">
      <c r="A243">
        <v>242</v>
      </c>
      <c r="B243">
        <v>570.52963999999997</v>
      </c>
      <c r="C243">
        <v>46.849130000000002</v>
      </c>
      <c r="D243">
        <v>3.2811651851851593</v>
      </c>
      <c r="E243">
        <v>5.7843525912630867E-3</v>
      </c>
      <c r="F243">
        <v>6.5891562975407972E-3</v>
      </c>
    </row>
    <row r="244" spans="1:6" x14ac:dyDescent="0.25">
      <c r="A244">
        <v>243</v>
      </c>
      <c r="B244">
        <v>569.67984000000001</v>
      </c>
      <c r="C244">
        <v>47.225470000000001</v>
      </c>
      <c r="D244">
        <v>2.4313651851852001</v>
      </c>
      <c r="E244">
        <v>4.2862436712216567E-3</v>
      </c>
      <c r="F244">
        <v>4.8826085604953429E-3</v>
      </c>
    </row>
    <row r="245" spans="1:6" x14ac:dyDescent="0.25">
      <c r="A245">
        <v>244</v>
      </c>
      <c r="B245">
        <v>569.66732999999999</v>
      </c>
      <c r="C245">
        <v>47.429099999999998</v>
      </c>
      <c r="D245">
        <v>2.4188551851851798</v>
      </c>
      <c r="E245">
        <v>4.2641898437449921E-3</v>
      </c>
      <c r="F245">
        <v>4.8574862820882081E-3</v>
      </c>
    </row>
    <row r="246" spans="1:6" x14ac:dyDescent="0.25">
      <c r="A246">
        <v>245</v>
      </c>
      <c r="B246">
        <v>569.23649999999998</v>
      </c>
      <c r="C246">
        <v>46.534370000000003</v>
      </c>
      <c r="D246">
        <v>1.9880251851851654</v>
      </c>
      <c r="E246">
        <v>3.5046814111472369E-3</v>
      </c>
      <c r="F246">
        <v>3.9923039314746127E-3</v>
      </c>
    </row>
    <row r="247" spans="1:6" x14ac:dyDescent="0.25">
      <c r="A247">
        <v>246</v>
      </c>
      <c r="B247">
        <v>569.17588999999998</v>
      </c>
      <c r="C247">
        <v>46.893929999999997</v>
      </c>
      <c r="D247">
        <v>1.9274151851851684</v>
      </c>
      <c r="E247">
        <v>3.3978322917738168E-3</v>
      </c>
      <c r="F247">
        <v>3.8705884003589134E-3</v>
      </c>
    </row>
    <row r="248" spans="1:6" x14ac:dyDescent="0.25">
      <c r="A248">
        <v>247</v>
      </c>
      <c r="B248">
        <v>568.96509000000003</v>
      </c>
      <c r="C248">
        <v>45.496420000000001</v>
      </c>
      <c r="D248">
        <v>1.7166151851852192</v>
      </c>
      <c r="E248">
        <v>3.0262138399677063E-3</v>
      </c>
      <c r="F248">
        <v>3.4472649560552009E-3</v>
      </c>
    </row>
    <row r="249" spans="1:6" x14ac:dyDescent="0.25">
      <c r="A249">
        <v>248</v>
      </c>
      <c r="B249">
        <v>567.84717000000001</v>
      </c>
      <c r="C249">
        <v>46.800310000000003</v>
      </c>
      <c r="D249">
        <v>0.59869518518519271</v>
      </c>
      <c r="E249">
        <v>1.0554372761966135E-3</v>
      </c>
      <c r="F249">
        <v>1.2022851417485309E-3</v>
      </c>
    </row>
    <row r="250" spans="1:6" x14ac:dyDescent="0.25">
      <c r="A250">
        <v>249</v>
      </c>
      <c r="B250">
        <v>566.62911999999994</v>
      </c>
      <c r="C250">
        <v>45.073950000000004</v>
      </c>
      <c r="D250">
        <v>-0.61935481481486931</v>
      </c>
      <c r="E250">
        <v>-1.0918580521825927E-3</v>
      </c>
      <c r="F250">
        <v>-1.2437733086026427E-3</v>
      </c>
    </row>
    <row r="251" spans="1:6" x14ac:dyDescent="0.25">
      <c r="A251">
        <v>250</v>
      </c>
      <c r="B251">
        <v>567.53490999999997</v>
      </c>
      <c r="C251">
        <v>46.220959999999998</v>
      </c>
      <c r="D251">
        <v>0.28643518518515521</v>
      </c>
      <c r="E251">
        <v>5.0495540826034357E-4</v>
      </c>
      <c r="F251">
        <v>5.7521218767706288E-4</v>
      </c>
    </row>
    <row r="252" spans="1:6" x14ac:dyDescent="0.25">
      <c r="A252">
        <v>251</v>
      </c>
      <c r="B252">
        <v>566.06191999999999</v>
      </c>
      <c r="C252">
        <v>45.261940000000003</v>
      </c>
      <c r="D252">
        <v>-1.1865548148148264</v>
      </c>
      <c r="E252">
        <v>-2.0917725961311362E-3</v>
      </c>
      <c r="F252">
        <v>-2.3828105837875699E-3</v>
      </c>
    </row>
    <row r="253" spans="1:6" x14ac:dyDescent="0.25">
      <c r="A253">
        <v>252</v>
      </c>
      <c r="B253">
        <v>566.5</v>
      </c>
      <c r="C253">
        <v>46.212609999999998</v>
      </c>
      <c r="D253">
        <v>-0.74847481481481282</v>
      </c>
      <c r="E253">
        <v>-1.3194831683931429E-3</v>
      </c>
      <c r="F253">
        <v>-1.5030689591172132E-3</v>
      </c>
    </row>
    <row r="254" spans="1:6" x14ac:dyDescent="0.25">
      <c r="A254">
        <v>253</v>
      </c>
      <c r="B254">
        <v>606.20552999999995</v>
      </c>
      <c r="C254">
        <v>50.217680000000001</v>
      </c>
      <c r="D254">
        <v>38.957055185185141</v>
      </c>
      <c r="E254">
        <v>6.8677232138708133E-2</v>
      </c>
      <c r="F254">
        <v>7.8232612812702926E-2</v>
      </c>
    </row>
    <row r="255" spans="1:6" x14ac:dyDescent="0.25">
      <c r="A255">
        <v>254</v>
      </c>
      <c r="B255">
        <v>623.13900000000001</v>
      </c>
      <c r="C255">
        <v>56.105029999999999</v>
      </c>
      <c r="D255">
        <v>55.890525185185197</v>
      </c>
      <c r="E255">
        <v>9.8529176660071771E-2</v>
      </c>
      <c r="F255">
        <v>0.11223799632509182</v>
      </c>
    </row>
    <row r="256" spans="1:6" x14ac:dyDescent="0.25">
      <c r="A256">
        <v>255</v>
      </c>
      <c r="B256">
        <v>582.14427000000001</v>
      </c>
      <c r="C256">
        <v>48.189779999999999</v>
      </c>
      <c r="D256">
        <v>14.895795185185193</v>
      </c>
      <c r="E256">
        <v>2.6259735982627541E-2</v>
      </c>
      <c r="F256">
        <v>2.9913374399589594E-2</v>
      </c>
    </row>
    <row r="257" spans="1:6" x14ac:dyDescent="0.25">
      <c r="A257">
        <v>256</v>
      </c>
      <c r="B257">
        <v>574.52305999999999</v>
      </c>
      <c r="C257">
        <v>47.534149999999997</v>
      </c>
      <c r="D257">
        <v>7.2745851851851739</v>
      </c>
      <c r="E257">
        <v>1.2824336262094116E-2</v>
      </c>
      <c r="F257">
        <v>1.4608645429186445E-2</v>
      </c>
    </row>
    <row r="258" spans="1:6" x14ac:dyDescent="0.25">
      <c r="A258">
        <v>257</v>
      </c>
      <c r="B258">
        <v>572.15152</v>
      </c>
      <c r="C258">
        <v>46.213079999999998</v>
      </c>
      <c r="D258">
        <v>4.9030451851851922</v>
      </c>
      <c r="E258">
        <v>8.6435581634412006E-3</v>
      </c>
      <c r="F258">
        <v>9.8461763537416348E-3</v>
      </c>
    </row>
    <row r="259" spans="1:6" x14ac:dyDescent="0.25">
      <c r="A259">
        <v>258</v>
      </c>
      <c r="B259">
        <v>569.92754000000002</v>
      </c>
      <c r="C259">
        <v>47.33708</v>
      </c>
      <c r="D259">
        <v>2.679065185185209</v>
      </c>
      <c r="E259">
        <v>4.7229129810526516E-3</v>
      </c>
      <c r="F259">
        <v>5.3800336893095263E-3</v>
      </c>
    </row>
    <row r="260" spans="1:6" x14ac:dyDescent="0.25">
      <c r="A260">
        <v>259</v>
      </c>
      <c r="B260">
        <v>569.38405999999998</v>
      </c>
      <c r="C260">
        <v>46.287909999999997</v>
      </c>
      <c r="D260">
        <v>2.1355851851851639</v>
      </c>
      <c r="E260">
        <v>3.764814327411603E-3</v>
      </c>
      <c r="F260">
        <v>4.2886303424873127E-3</v>
      </c>
    </row>
    <row r="261" spans="1:6" x14ac:dyDescent="0.25">
      <c r="A261">
        <v>260</v>
      </c>
      <c r="B261">
        <v>570.36891000000003</v>
      </c>
      <c r="C261">
        <v>46.393050000000002</v>
      </c>
      <c r="D261">
        <v>3.1204351851852152</v>
      </c>
      <c r="E261">
        <v>5.5010023362405125E-3</v>
      </c>
      <c r="F261">
        <v>6.2663822121380797E-3</v>
      </c>
    </row>
    <row r="262" spans="1:6" x14ac:dyDescent="0.25">
      <c r="A262">
        <v>261</v>
      </c>
      <c r="B262">
        <v>567.67852000000005</v>
      </c>
      <c r="C262">
        <v>45.026510000000002</v>
      </c>
      <c r="D262">
        <v>0.43004518518523582</v>
      </c>
      <c r="E262">
        <v>7.5812488579307669E-4</v>
      </c>
      <c r="F262">
        <v>8.6360630454842993E-4</v>
      </c>
    </row>
    <row r="263" spans="1:6" x14ac:dyDescent="0.25">
      <c r="A263">
        <v>262</v>
      </c>
      <c r="B263">
        <v>568.23122999999998</v>
      </c>
      <c r="C263">
        <v>45.564660000000003</v>
      </c>
      <c r="D263">
        <v>0.98275518518516947</v>
      </c>
      <c r="E263">
        <v>1.7324950684194373E-3</v>
      </c>
      <c r="F263">
        <v>1.9735451133765605E-3</v>
      </c>
    </row>
    <row r="264" spans="1:6" x14ac:dyDescent="0.25">
      <c r="A264">
        <v>263</v>
      </c>
      <c r="B264">
        <v>569.11132999999995</v>
      </c>
      <c r="C264">
        <v>46.299619999999997</v>
      </c>
      <c r="D264">
        <v>1.8628551851851398</v>
      </c>
      <c r="E264">
        <v>3.2840197336683197E-3</v>
      </c>
      <c r="F264">
        <v>3.7409405751013753E-3</v>
      </c>
    </row>
    <row r="265" spans="1:6" x14ac:dyDescent="0.25">
      <c r="A265">
        <v>264</v>
      </c>
      <c r="B265">
        <v>566.94268999999997</v>
      </c>
      <c r="C265">
        <v>45.052419999999998</v>
      </c>
      <c r="D265">
        <v>-0.30578481481484232</v>
      </c>
      <c r="E265">
        <v>-5.3906679064175123E-4</v>
      </c>
      <c r="F265">
        <v>-6.1406964432238708E-4</v>
      </c>
    </row>
    <row r="266" spans="1:6" x14ac:dyDescent="0.25">
      <c r="A266">
        <v>265</v>
      </c>
      <c r="B266">
        <v>567.61725999999999</v>
      </c>
      <c r="C266">
        <v>45.698450000000001</v>
      </c>
      <c r="D266">
        <v>0.36878518518517467</v>
      </c>
      <c r="E266">
        <v>6.5012988409640649E-4</v>
      </c>
      <c r="F266">
        <v>7.4058545920657336E-4</v>
      </c>
    </row>
    <row r="267" spans="1:6" x14ac:dyDescent="0.25">
      <c r="A267">
        <v>266</v>
      </c>
      <c r="B267">
        <v>566.30632000000003</v>
      </c>
      <c r="C267">
        <v>44.780329999999999</v>
      </c>
      <c r="D267">
        <v>-0.94215481481478491</v>
      </c>
      <c r="E267">
        <v>-1.6609208427089683E-3</v>
      </c>
      <c r="F267">
        <v>-1.8920124348890688E-3</v>
      </c>
    </row>
    <row r="268" spans="1:6" x14ac:dyDescent="0.25">
      <c r="A268">
        <v>267</v>
      </c>
      <c r="B268">
        <v>709.94992999999999</v>
      </c>
      <c r="C268">
        <v>71.808520000000001</v>
      </c>
      <c r="D268">
        <v>142.70145518518518</v>
      </c>
      <c r="E268">
        <v>0.25156780762041153</v>
      </c>
      <c r="F268">
        <v>0.2865695992226166</v>
      </c>
    </row>
    <row r="269" spans="1:6" x14ac:dyDescent="0.25">
      <c r="A269">
        <v>268</v>
      </c>
      <c r="B269">
        <v>638.04413999999997</v>
      </c>
      <c r="C269">
        <v>61.108919999999998</v>
      </c>
      <c r="D269">
        <v>70.795665185185157</v>
      </c>
      <c r="E269">
        <v>0.12480538657824902</v>
      </c>
      <c r="F269">
        <v>0.14217013675501239</v>
      </c>
    </row>
    <row r="270" spans="1:6" x14ac:dyDescent="0.25">
      <c r="A270">
        <v>269</v>
      </c>
      <c r="B270">
        <v>588.13833999999997</v>
      </c>
      <c r="C270">
        <v>49.355429999999998</v>
      </c>
      <c r="D270">
        <v>20.889865185185158</v>
      </c>
      <c r="E270">
        <v>3.6826657298646648E-2</v>
      </c>
      <c r="F270">
        <v>4.1950520309441783E-2</v>
      </c>
    </row>
    <row r="271" spans="1:6" x14ac:dyDescent="0.25">
      <c r="A271">
        <v>270</v>
      </c>
      <c r="B271">
        <v>579.60407999999995</v>
      </c>
      <c r="C271">
        <v>48.475230000000003</v>
      </c>
      <c r="D271">
        <v>12.355605185185141</v>
      </c>
      <c r="E271">
        <v>2.1781645493571089E-2</v>
      </c>
      <c r="F271">
        <v>2.4812226486944682E-2</v>
      </c>
    </row>
    <row r="272" spans="1:6" x14ac:dyDescent="0.25">
      <c r="A272">
        <v>271</v>
      </c>
      <c r="B272">
        <v>576.12648000000002</v>
      </c>
      <c r="C272">
        <v>48.488480000000003</v>
      </c>
      <c r="D272">
        <v>8.8780051851852022</v>
      </c>
      <c r="E272">
        <v>1.5650998776300939E-2</v>
      </c>
      <c r="F272">
        <v>1.7828594561374689E-2</v>
      </c>
    </row>
    <row r="273" spans="1:6" x14ac:dyDescent="0.25">
      <c r="A273">
        <v>272</v>
      </c>
      <c r="B273">
        <v>574.20817</v>
      </c>
      <c r="C273">
        <v>47.358330000000002</v>
      </c>
      <c r="D273">
        <v>6.9596951851851827</v>
      </c>
      <c r="E273">
        <v>1.2269217977989744E-2</v>
      </c>
      <c r="F273">
        <v>1.3976290972939917E-2</v>
      </c>
    </row>
  </sheetData>
  <mergeCells count="1">
    <mergeCell ref="M2:O2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9B36A-BDF2-4A20-88B2-8683C2A4A985}">
  <dimension ref="A1:O273"/>
  <sheetViews>
    <sheetView zoomScaleNormal="100" workbookViewId="0">
      <selection activeCell="L19" sqref="L19"/>
    </sheetView>
  </sheetViews>
  <sheetFormatPr defaultColWidth="11.42578125" defaultRowHeight="15" x14ac:dyDescent="0.25"/>
  <sheetData>
    <row r="1" spans="1:15" ht="15.75" thickBot="1" x14ac:dyDescent="0.3">
      <c r="A1" s="9" t="s">
        <v>2</v>
      </c>
      <c r="B1" s="9" t="s">
        <v>5</v>
      </c>
      <c r="C1" s="9" t="s">
        <v>7</v>
      </c>
      <c r="D1" s="9" t="s">
        <v>8</v>
      </c>
      <c r="E1" s="9" t="s">
        <v>9</v>
      </c>
      <c r="F1" s="9" t="s">
        <v>10</v>
      </c>
      <c r="G1" s="9"/>
      <c r="H1" s="9" t="s">
        <v>11</v>
      </c>
      <c r="I1" s="9" t="s">
        <v>1</v>
      </c>
    </row>
    <row r="2" spans="1:15" ht="15.75" thickBot="1" x14ac:dyDescent="0.3">
      <c r="A2">
        <v>1</v>
      </c>
      <c r="B2">
        <v>707.38671999999997</v>
      </c>
      <c r="C2">
        <v>146.64922000000001</v>
      </c>
      <c r="D2">
        <v>146.20254666666676</v>
      </c>
      <c r="E2">
        <v>0.26052507111569079</v>
      </c>
      <c r="F2">
        <v>0.59819949962799601</v>
      </c>
      <c r="H2">
        <v>796.35059000000001</v>
      </c>
      <c r="I2">
        <v>556.56737999999996</v>
      </c>
      <c r="M2" s="6" t="s">
        <v>3</v>
      </c>
      <c r="N2" s="7"/>
      <c r="O2" s="8"/>
    </row>
    <row r="3" spans="1:15" ht="15.75" thickBot="1" x14ac:dyDescent="0.3">
      <c r="A3">
        <v>2</v>
      </c>
      <c r="B3">
        <v>665.59569999999997</v>
      </c>
      <c r="C3">
        <v>128.54202000000001</v>
      </c>
      <c r="D3">
        <v>104.41152666666676</v>
      </c>
      <c r="E3">
        <v>0.18605572221768307</v>
      </c>
      <c r="F3">
        <v>0.42720817408056438</v>
      </c>
      <c r="H3">
        <v>798.49121000000002</v>
      </c>
      <c r="I3">
        <v>556.73046999999997</v>
      </c>
      <c r="M3" s="2"/>
      <c r="N3" s="4" t="s">
        <v>5</v>
      </c>
      <c r="O3" s="5" t="s">
        <v>6</v>
      </c>
    </row>
    <row r="4" spans="1:15" ht="15.75" thickBot="1" x14ac:dyDescent="0.3">
      <c r="A4">
        <v>3</v>
      </c>
      <c r="B4">
        <v>649.29102</v>
      </c>
      <c r="C4">
        <v>121.83665000000001</v>
      </c>
      <c r="D4">
        <v>88.106846666666797</v>
      </c>
      <c r="E4">
        <v>0.15700165979971947</v>
      </c>
      <c r="F4">
        <v>0.36049626214764935</v>
      </c>
      <c r="H4">
        <v>798.16016000000002</v>
      </c>
      <c r="I4">
        <v>556.99512000000004</v>
      </c>
      <c r="M4" s="10" t="s">
        <v>4</v>
      </c>
      <c r="N4" s="11">
        <v>0.93689999999999996</v>
      </c>
      <c r="O4" s="12">
        <v>1.42947</v>
      </c>
    </row>
    <row r="5" spans="1:15" ht="15.75" thickBot="1" x14ac:dyDescent="0.3">
      <c r="A5">
        <v>4</v>
      </c>
      <c r="B5">
        <v>638.64550999999994</v>
      </c>
      <c r="C5">
        <v>116.31909</v>
      </c>
      <c r="D5">
        <v>77.461336666666739</v>
      </c>
      <c r="E5">
        <v>0.13803193380625878</v>
      </c>
      <c r="F5">
        <v>0.3169393002446268</v>
      </c>
      <c r="H5">
        <v>799.74414000000002</v>
      </c>
      <c r="I5">
        <v>558.18555000000003</v>
      </c>
    </row>
    <row r="6" spans="1:15" x14ac:dyDescent="0.25">
      <c r="A6">
        <v>5</v>
      </c>
      <c r="B6">
        <v>632.67773</v>
      </c>
      <c r="C6">
        <v>113.91965999999999</v>
      </c>
      <c r="D6">
        <v>71.493556666666791</v>
      </c>
      <c r="E6">
        <v>0.12739767096781773</v>
      </c>
      <c r="F6">
        <v>0.29252164753417759</v>
      </c>
      <c r="H6">
        <v>799.79492000000005</v>
      </c>
      <c r="I6">
        <v>558.38867000000005</v>
      </c>
      <c r="M6" s="14" t="s">
        <v>0</v>
      </c>
      <c r="N6" s="15">
        <f>AVERAGE(I2:I28)</f>
        <v>561.18417333333321</v>
      </c>
    </row>
    <row r="7" spans="1:15" ht="15.75" thickBot="1" x14ac:dyDescent="0.3">
      <c r="A7">
        <v>6</v>
      </c>
      <c r="B7">
        <v>627.58105</v>
      </c>
      <c r="C7">
        <v>112.33745</v>
      </c>
      <c r="D7">
        <v>66.396876666666799</v>
      </c>
      <c r="E7">
        <v>0.11831566145616912</v>
      </c>
      <c r="F7">
        <v>0.27166817066065108</v>
      </c>
      <c r="H7">
        <v>803.15039000000002</v>
      </c>
      <c r="I7">
        <v>558.46776999999997</v>
      </c>
      <c r="M7" s="16" t="s">
        <v>12</v>
      </c>
      <c r="N7" s="3">
        <f>AVERAGE(H2:H17)</f>
        <v>805.58850125000004</v>
      </c>
    </row>
    <row r="8" spans="1:15" x14ac:dyDescent="0.25">
      <c r="A8">
        <v>7</v>
      </c>
      <c r="B8">
        <v>626.46680000000003</v>
      </c>
      <c r="C8">
        <v>110.50338000000001</v>
      </c>
      <c r="D8">
        <v>65.282626666666829</v>
      </c>
      <c r="E8">
        <v>0.11633012791308728</v>
      </c>
      <c r="F8">
        <v>0.26710912700746381</v>
      </c>
      <c r="H8">
        <v>803.03612999999996</v>
      </c>
      <c r="I8">
        <v>559.17382999999995</v>
      </c>
    </row>
    <row r="9" spans="1:15" x14ac:dyDescent="0.25">
      <c r="A9">
        <v>8</v>
      </c>
      <c r="B9">
        <v>625.31641000000002</v>
      </c>
      <c r="C9">
        <v>110.08884</v>
      </c>
      <c r="D9">
        <v>64.132236666666813</v>
      </c>
      <c r="E9">
        <v>0.11428019483467056</v>
      </c>
      <c r="F9">
        <v>0.26240221363237748</v>
      </c>
      <c r="H9">
        <v>803.84766000000002</v>
      </c>
      <c r="I9">
        <v>559.33887000000004</v>
      </c>
    </row>
    <row r="10" spans="1:15" x14ac:dyDescent="0.25">
      <c r="A10">
        <v>9</v>
      </c>
      <c r="B10">
        <v>621.52637000000004</v>
      </c>
      <c r="C10">
        <v>108.31258</v>
      </c>
      <c r="D10">
        <v>60.342196666666837</v>
      </c>
      <c r="E10">
        <v>0.10752654749374879</v>
      </c>
      <c r="F10">
        <v>0.24689495959842961</v>
      </c>
      <c r="H10">
        <v>804.43944999999997</v>
      </c>
      <c r="I10">
        <v>559.40430000000003</v>
      </c>
    </row>
    <row r="11" spans="1:15" x14ac:dyDescent="0.25">
      <c r="A11">
        <v>10</v>
      </c>
      <c r="B11">
        <v>619.65723000000003</v>
      </c>
      <c r="C11">
        <v>108.4508</v>
      </c>
      <c r="D11">
        <v>58.473056666666821</v>
      </c>
      <c r="E11">
        <v>0.10419584059070552</v>
      </c>
      <c r="F11">
        <v>0.23924722268667872</v>
      </c>
      <c r="H11">
        <v>808.1875</v>
      </c>
      <c r="I11">
        <v>559.79296999999997</v>
      </c>
    </row>
    <row r="12" spans="1:15" x14ac:dyDescent="0.25">
      <c r="A12">
        <v>11</v>
      </c>
      <c r="B12">
        <v>669.14844000000005</v>
      </c>
      <c r="C12">
        <v>128.67165</v>
      </c>
      <c r="D12">
        <v>107.96426666666684</v>
      </c>
      <c r="E12">
        <v>0.19238651372753179</v>
      </c>
      <c r="F12">
        <v>0.44174449604459887</v>
      </c>
      <c r="H12">
        <v>809.44921999999997</v>
      </c>
      <c r="I12">
        <v>559.99414000000002</v>
      </c>
    </row>
    <row r="13" spans="1:15" x14ac:dyDescent="0.25">
      <c r="A13">
        <v>12</v>
      </c>
      <c r="B13">
        <v>641.03026999999997</v>
      </c>
      <c r="C13">
        <v>119.02929</v>
      </c>
      <c r="D13">
        <v>79.846096666666767</v>
      </c>
      <c r="E13">
        <v>0.14228144780419472</v>
      </c>
      <c r="F13">
        <v>0.32669673793129994</v>
      </c>
      <c r="H13">
        <v>809.37891000000002</v>
      </c>
      <c r="I13">
        <v>560.27539000000002</v>
      </c>
    </row>
    <row r="14" spans="1:15" x14ac:dyDescent="0.25">
      <c r="A14">
        <v>13</v>
      </c>
      <c r="B14">
        <v>628.59960999999998</v>
      </c>
      <c r="C14">
        <v>112.37269000000001</v>
      </c>
      <c r="D14">
        <v>67.415436666666778</v>
      </c>
      <c r="E14">
        <v>0.12013068056825471</v>
      </c>
      <c r="F14">
        <v>0.27583569096883176</v>
      </c>
      <c r="H14">
        <v>813.03612999999996</v>
      </c>
      <c r="I14">
        <v>560.29882999999995</v>
      </c>
    </row>
    <row r="15" spans="1:15" x14ac:dyDescent="0.25">
      <c r="A15">
        <v>14</v>
      </c>
      <c r="B15">
        <v>622.36621000000002</v>
      </c>
      <c r="C15">
        <v>110.16349</v>
      </c>
      <c r="D15">
        <v>61.182036666666818</v>
      </c>
      <c r="E15">
        <v>0.10902309718261738</v>
      </c>
      <c r="F15">
        <v>0.25033123262664836</v>
      </c>
      <c r="H15">
        <v>813.79492000000005</v>
      </c>
      <c r="I15">
        <v>560.75977</v>
      </c>
    </row>
    <row r="16" spans="1:15" x14ac:dyDescent="0.25">
      <c r="A16">
        <v>15</v>
      </c>
      <c r="B16">
        <v>618.33007999999995</v>
      </c>
      <c r="C16">
        <v>107.06319000000001</v>
      </c>
      <c r="D16">
        <v>57.145906666666747</v>
      </c>
      <c r="E16">
        <v>0.10183093070360538</v>
      </c>
      <c r="F16">
        <v>0.23381708152955227</v>
      </c>
      <c r="H16">
        <v>812.88477</v>
      </c>
      <c r="I16">
        <v>561.87108999999998</v>
      </c>
    </row>
    <row r="17" spans="1:9" x14ac:dyDescent="0.25">
      <c r="A17">
        <v>16</v>
      </c>
      <c r="B17">
        <v>617.99608999999998</v>
      </c>
      <c r="C17">
        <v>105.33649</v>
      </c>
      <c r="D17">
        <v>56.811916666666775</v>
      </c>
      <c r="E17">
        <v>0.10123577849534526</v>
      </c>
      <c r="F17">
        <v>0.23245053453405948</v>
      </c>
      <c r="H17">
        <v>815.66992000000005</v>
      </c>
      <c r="I17">
        <v>562.10253999999998</v>
      </c>
    </row>
    <row r="18" spans="1:9" x14ac:dyDescent="0.25">
      <c r="A18">
        <v>17</v>
      </c>
      <c r="B18">
        <v>615.86719000000005</v>
      </c>
      <c r="C18">
        <v>106.24148</v>
      </c>
      <c r="D18">
        <v>54.683016666666845</v>
      </c>
      <c r="E18">
        <v>9.744219324978376E-2</v>
      </c>
      <c r="F18">
        <v>0.22373996865273088</v>
      </c>
      <c r="I18">
        <v>562.12891000000002</v>
      </c>
    </row>
    <row r="19" spans="1:9" x14ac:dyDescent="0.25">
      <c r="A19">
        <v>18</v>
      </c>
      <c r="B19">
        <v>616.4502</v>
      </c>
      <c r="C19">
        <v>105.93919</v>
      </c>
      <c r="D19">
        <v>55.266026666666789</v>
      </c>
      <c r="E19">
        <v>9.8481085698473025E-2</v>
      </c>
      <c r="F19">
        <v>0.22612540104244991</v>
      </c>
      <c r="I19">
        <v>562.38378999999998</v>
      </c>
    </row>
    <row r="20" spans="1:9" x14ac:dyDescent="0.25">
      <c r="A20">
        <v>19</v>
      </c>
      <c r="B20">
        <v>629.5752</v>
      </c>
      <c r="C20">
        <v>111.98905999999999</v>
      </c>
      <c r="D20">
        <v>68.391026666666789</v>
      </c>
      <c r="E20">
        <v>0.12186912945252248</v>
      </c>
      <c r="F20">
        <v>0.27982739605980178</v>
      </c>
      <c r="I20">
        <v>562.78710999999998</v>
      </c>
    </row>
    <row r="21" spans="1:9" x14ac:dyDescent="0.25">
      <c r="A21">
        <v>20</v>
      </c>
      <c r="B21">
        <v>616.52148</v>
      </c>
      <c r="C21">
        <v>104.65043</v>
      </c>
      <c r="D21">
        <v>55.337306666666791</v>
      </c>
      <c r="E21">
        <v>9.8608102822952182E-2</v>
      </c>
      <c r="F21">
        <v>0.22641704890567563</v>
      </c>
      <c r="I21">
        <v>563.09082000000001</v>
      </c>
    </row>
    <row r="22" spans="1:9" x14ac:dyDescent="0.25">
      <c r="A22">
        <v>21</v>
      </c>
      <c r="B22">
        <v>612.14453000000003</v>
      </c>
      <c r="C22">
        <v>104.84783</v>
      </c>
      <c r="D22">
        <v>50.960356666666826</v>
      </c>
      <c r="E22">
        <v>9.0808613443197128E-2</v>
      </c>
      <c r="F22">
        <v>0.20850840531777509</v>
      </c>
      <c r="I22">
        <v>563.13280999999995</v>
      </c>
    </row>
    <row r="23" spans="1:9" x14ac:dyDescent="0.25">
      <c r="A23">
        <v>22</v>
      </c>
      <c r="B23">
        <v>611.61132999999995</v>
      </c>
      <c r="C23">
        <v>104.00458999999999</v>
      </c>
      <c r="D23">
        <v>50.427156666666747</v>
      </c>
      <c r="E23">
        <v>8.9858479734270746E-2</v>
      </c>
      <c r="F23">
        <v>0.20632677455638454</v>
      </c>
      <c r="I23">
        <v>564.23145</v>
      </c>
    </row>
    <row r="24" spans="1:9" x14ac:dyDescent="0.25">
      <c r="A24">
        <v>23</v>
      </c>
      <c r="B24">
        <v>608.01464999999996</v>
      </c>
      <c r="C24">
        <v>102.73068000000001</v>
      </c>
      <c r="D24">
        <v>46.830476666666755</v>
      </c>
      <c r="E24">
        <v>8.3449389508799099E-2</v>
      </c>
      <c r="F24">
        <v>0.19161066854198372</v>
      </c>
      <c r="I24">
        <v>564.24121000000002</v>
      </c>
    </row>
    <row r="25" spans="1:9" x14ac:dyDescent="0.25">
      <c r="A25">
        <v>24</v>
      </c>
      <c r="B25">
        <v>606.4873</v>
      </c>
      <c r="C25">
        <v>101.70397</v>
      </c>
      <c r="D25">
        <v>45.303126666666799</v>
      </c>
      <c r="E25">
        <v>8.0727733994304218E-2</v>
      </c>
      <c r="F25">
        <v>0.18536139295419343</v>
      </c>
      <c r="I25">
        <v>564.9502</v>
      </c>
    </row>
    <row r="26" spans="1:9" x14ac:dyDescent="0.25">
      <c r="A26">
        <v>25</v>
      </c>
      <c r="B26">
        <v>606.21582000000001</v>
      </c>
      <c r="C26">
        <v>100.86323</v>
      </c>
      <c r="D26">
        <v>45.031646666666802</v>
      </c>
      <c r="E26">
        <v>8.0243971242429879E-2</v>
      </c>
      <c r="F26">
        <v>0.18425061066030285</v>
      </c>
      <c r="I26">
        <v>565.2373</v>
      </c>
    </row>
    <row r="27" spans="1:9" x14ac:dyDescent="0.25">
      <c r="A27">
        <v>26</v>
      </c>
      <c r="B27">
        <v>604.90723000000003</v>
      </c>
      <c r="C27">
        <v>98.681079999999994</v>
      </c>
      <c r="D27">
        <v>43.723056666666821</v>
      </c>
      <c r="E27">
        <v>7.7912134276630907E-2</v>
      </c>
      <c r="F27">
        <v>0.17889640923860714</v>
      </c>
      <c r="I27">
        <v>565.46680000000003</v>
      </c>
    </row>
    <row r="28" spans="1:9" x14ac:dyDescent="0.25">
      <c r="A28">
        <v>27</v>
      </c>
      <c r="B28">
        <v>604.03026999999997</v>
      </c>
      <c r="C28">
        <v>99.139290000000003</v>
      </c>
      <c r="D28">
        <v>42.846096666666767</v>
      </c>
      <c r="E28">
        <v>7.6349438745160425E-2</v>
      </c>
      <c r="F28">
        <v>0.17530825673952796</v>
      </c>
      <c r="I28">
        <v>565.97559000000001</v>
      </c>
    </row>
    <row r="29" spans="1:9" x14ac:dyDescent="0.25">
      <c r="A29">
        <v>28</v>
      </c>
      <c r="B29">
        <v>602.71680000000003</v>
      </c>
      <c r="C29">
        <v>98.997230000000002</v>
      </c>
      <c r="D29">
        <v>41.532626666666829</v>
      </c>
      <c r="E29">
        <v>7.4008905881950415E-2</v>
      </c>
      <c r="F29">
        <v>0.1699340884046372</v>
      </c>
    </row>
    <row r="30" spans="1:9" x14ac:dyDescent="0.25">
      <c r="A30">
        <v>29</v>
      </c>
      <c r="B30">
        <v>600.56151999999997</v>
      </c>
      <c r="C30">
        <v>97.623009999999994</v>
      </c>
      <c r="D30">
        <v>39.377346666666767</v>
      </c>
      <c r="E30">
        <v>7.0168312895875884E-2</v>
      </c>
      <c r="F30">
        <v>0.16111558662779915</v>
      </c>
    </row>
    <row r="31" spans="1:9" x14ac:dyDescent="0.25">
      <c r="A31">
        <v>30</v>
      </c>
      <c r="B31">
        <v>601.27440999999999</v>
      </c>
      <c r="C31">
        <v>97.92098</v>
      </c>
      <c r="D31">
        <v>40.090236666666783</v>
      </c>
      <c r="E31">
        <v>7.1438644515824379E-2</v>
      </c>
      <c r="F31">
        <v>0.16403243350230728</v>
      </c>
    </row>
    <row r="32" spans="1:9" x14ac:dyDescent="0.25">
      <c r="A32">
        <v>31</v>
      </c>
      <c r="B32">
        <v>601.27440999999999</v>
      </c>
      <c r="C32">
        <v>97.144990000000007</v>
      </c>
      <c r="D32">
        <v>40.090236666666783</v>
      </c>
      <c r="E32">
        <v>7.1438644515824379E-2</v>
      </c>
      <c r="F32">
        <v>0.16403243350230728</v>
      </c>
    </row>
    <row r="33" spans="1:6" x14ac:dyDescent="0.25">
      <c r="A33">
        <v>32</v>
      </c>
      <c r="B33">
        <v>599.22069999999997</v>
      </c>
      <c r="C33">
        <v>96.170929999999998</v>
      </c>
      <c r="D33">
        <v>38.036526666666759</v>
      </c>
      <c r="E33">
        <v>6.777904380434796E-2</v>
      </c>
      <c r="F33">
        <v>0.15562951356424379</v>
      </c>
    </row>
    <row r="34" spans="1:6" x14ac:dyDescent="0.25">
      <c r="A34">
        <v>33</v>
      </c>
      <c r="B34">
        <v>596.92773</v>
      </c>
      <c r="C34">
        <v>94.384209999999996</v>
      </c>
      <c r="D34">
        <v>35.743556666666791</v>
      </c>
      <c r="E34">
        <v>6.3693094647264248E-2</v>
      </c>
      <c r="F34">
        <v>0.14624764205834365</v>
      </c>
    </row>
    <row r="35" spans="1:6" x14ac:dyDescent="0.25">
      <c r="A35">
        <v>34</v>
      </c>
      <c r="B35">
        <v>598.26074000000006</v>
      </c>
      <c r="C35">
        <v>96.001999999999995</v>
      </c>
      <c r="D35">
        <v>37.076566666666849</v>
      </c>
      <c r="E35">
        <v>6.6068446739042441E-2</v>
      </c>
      <c r="F35">
        <v>0.15170175987762652</v>
      </c>
    </row>
    <row r="36" spans="1:6" x14ac:dyDescent="0.25">
      <c r="A36">
        <v>35</v>
      </c>
      <c r="B36">
        <v>597.16112999999996</v>
      </c>
      <c r="C36">
        <v>94.724040000000002</v>
      </c>
      <c r="D36">
        <v>35.976956666666752</v>
      </c>
      <c r="E36">
        <v>6.410900088819349E-2</v>
      </c>
      <c r="F36">
        <v>0.14720261696402384</v>
      </c>
    </row>
    <row r="37" spans="1:6" x14ac:dyDescent="0.25">
      <c r="A37">
        <v>36</v>
      </c>
      <c r="B37">
        <v>593.66210999999998</v>
      </c>
      <c r="C37">
        <v>94.873869999999997</v>
      </c>
      <c r="D37">
        <v>32.477936666666778</v>
      </c>
      <c r="E37">
        <v>5.7873935527714027E-2</v>
      </c>
      <c r="F37">
        <v>0.13288609470835816</v>
      </c>
    </row>
    <row r="38" spans="1:6" x14ac:dyDescent="0.25">
      <c r="A38">
        <v>37</v>
      </c>
      <c r="B38">
        <v>593.97167999999999</v>
      </c>
      <c r="C38">
        <v>93.558269999999993</v>
      </c>
      <c r="D38">
        <v>32.787506666666786</v>
      </c>
      <c r="E38">
        <v>5.8425572609995147E-2</v>
      </c>
      <c r="F38">
        <v>0.13415272530626435</v>
      </c>
    </row>
    <row r="39" spans="1:6" x14ac:dyDescent="0.25">
      <c r="A39">
        <v>38</v>
      </c>
      <c r="B39">
        <v>592.0625</v>
      </c>
      <c r="C39">
        <v>93.150880000000001</v>
      </c>
      <c r="D39">
        <v>30.878326666666794</v>
      </c>
      <c r="E39">
        <v>5.5023516581472753E-2</v>
      </c>
      <c r="F39">
        <v>0.12634116150838026</v>
      </c>
    </row>
    <row r="40" spans="1:6" x14ac:dyDescent="0.25">
      <c r="A40">
        <v>39</v>
      </c>
      <c r="B40">
        <v>599.40332000000001</v>
      </c>
      <c r="C40">
        <v>93.785139999999998</v>
      </c>
      <c r="D40">
        <v>38.219146666666802</v>
      </c>
      <c r="E40">
        <v>6.8104462817708988E-2</v>
      </c>
      <c r="F40">
        <v>0.15637671800843933</v>
      </c>
    </row>
    <row r="41" spans="1:6" x14ac:dyDescent="0.25">
      <c r="A41">
        <v>40</v>
      </c>
      <c r="B41">
        <v>675.54296999999997</v>
      </c>
      <c r="C41">
        <v>133.73226</v>
      </c>
      <c r="D41">
        <v>114.35879666666676</v>
      </c>
      <c r="E41">
        <v>0.20378122210289007</v>
      </c>
      <c r="F41">
        <v>0.46790823076446908</v>
      </c>
    </row>
    <row r="42" spans="1:6" x14ac:dyDescent="0.25">
      <c r="A42">
        <v>41</v>
      </c>
      <c r="B42">
        <v>629.51855</v>
      </c>
      <c r="C42">
        <v>110.21432</v>
      </c>
      <c r="D42">
        <v>68.334376666666799</v>
      </c>
      <c r="E42">
        <v>0.12176818220081453</v>
      </c>
      <c r="F42">
        <v>0.27959560802035544</v>
      </c>
    </row>
    <row r="43" spans="1:6" x14ac:dyDescent="0.25">
      <c r="A43">
        <v>42</v>
      </c>
      <c r="B43">
        <v>611.20214999999996</v>
      </c>
      <c r="C43">
        <v>102.6318</v>
      </c>
      <c r="D43">
        <v>50.017976666666755</v>
      </c>
      <c r="E43">
        <v>8.912934299192532E-2</v>
      </c>
      <c r="F43">
        <v>0.20465258161762614</v>
      </c>
    </row>
    <row r="44" spans="1:6" x14ac:dyDescent="0.25">
      <c r="A44">
        <v>43</v>
      </c>
      <c r="B44">
        <v>602.40625</v>
      </c>
      <c r="C44">
        <v>97.709220000000002</v>
      </c>
      <c r="D44">
        <v>41.222076666666794</v>
      </c>
      <c r="E44">
        <v>7.3455522492402281E-2</v>
      </c>
      <c r="F44">
        <v>0.16866344805776964</v>
      </c>
    </row>
    <row r="45" spans="1:6" x14ac:dyDescent="0.25">
      <c r="A45">
        <v>44</v>
      </c>
      <c r="B45">
        <v>598.70312000000001</v>
      </c>
      <c r="C45">
        <v>97.005780000000001</v>
      </c>
      <c r="D45">
        <v>37.518946666666807</v>
      </c>
      <c r="E45">
        <v>6.6856744094921705E-2</v>
      </c>
      <c r="F45">
        <v>0.15351179329139975</v>
      </c>
    </row>
    <row r="46" spans="1:6" x14ac:dyDescent="0.25">
      <c r="A46">
        <v>45</v>
      </c>
      <c r="B46">
        <v>595.15819999999997</v>
      </c>
      <c r="C46">
        <v>94.188500000000005</v>
      </c>
      <c r="D46">
        <v>33.974026666666759</v>
      </c>
      <c r="E46">
        <v>6.0539887404285064E-2</v>
      </c>
      <c r="F46">
        <v>0.13900746748744447</v>
      </c>
    </row>
    <row r="47" spans="1:6" x14ac:dyDescent="0.25">
      <c r="A47">
        <v>46</v>
      </c>
      <c r="B47">
        <v>594.30762000000004</v>
      </c>
      <c r="C47">
        <v>94.037210000000002</v>
      </c>
      <c r="D47">
        <v>33.123446666666837</v>
      </c>
      <c r="E47">
        <v>5.9024199613327388E-2</v>
      </c>
      <c r="F47">
        <v>0.13552725088387424</v>
      </c>
    </row>
    <row r="48" spans="1:6" x14ac:dyDescent="0.25">
      <c r="A48">
        <v>47</v>
      </c>
      <c r="B48">
        <v>591.4248</v>
      </c>
      <c r="C48">
        <v>93.308000000000007</v>
      </c>
      <c r="D48">
        <v>30.240626666666799</v>
      </c>
      <c r="E48">
        <v>5.3887169495609344E-2</v>
      </c>
      <c r="F48">
        <v>0.12373196057713721</v>
      </c>
    </row>
    <row r="49" spans="1:6" x14ac:dyDescent="0.25">
      <c r="A49">
        <v>48</v>
      </c>
      <c r="B49">
        <v>593.43651999999997</v>
      </c>
      <c r="C49">
        <v>94.455960000000005</v>
      </c>
      <c r="D49">
        <v>32.252346666666767</v>
      </c>
      <c r="E49">
        <v>5.7471946286534736E-2</v>
      </c>
      <c r="F49">
        <v>0.13196307504695098</v>
      </c>
    </row>
    <row r="50" spans="1:6" x14ac:dyDescent="0.25">
      <c r="A50">
        <v>49</v>
      </c>
      <c r="B50">
        <v>589.83398</v>
      </c>
      <c r="C50">
        <v>92.743930000000006</v>
      </c>
      <c r="D50">
        <v>28.649806666666791</v>
      </c>
      <c r="E50">
        <v>5.1052413856385259E-2</v>
      </c>
      <c r="F50">
        <v>0.11722299237039423</v>
      </c>
    </row>
    <row r="51" spans="1:6" x14ac:dyDescent="0.25">
      <c r="A51">
        <v>50</v>
      </c>
      <c r="B51">
        <v>599.25684000000001</v>
      </c>
      <c r="C51">
        <v>92.901200000000003</v>
      </c>
      <c r="D51">
        <v>38.072666666666805</v>
      </c>
      <c r="E51">
        <v>6.7843443339682841E-2</v>
      </c>
      <c r="F51">
        <v>0.15577738328614282</v>
      </c>
    </row>
    <row r="52" spans="1:6" x14ac:dyDescent="0.25">
      <c r="A52">
        <v>51</v>
      </c>
      <c r="B52">
        <v>607.14648</v>
      </c>
      <c r="C52">
        <v>100.22532</v>
      </c>
      <c r="D52">
        <v>45.962306666666791</v>
      </c>
      <c r="E52">
        <v>8.1902357284345584E-2</v>
      </c>
      <c r="F52">
        <v>0.18805848103613895</v>
      </c>
    </row>
    <row r="53" spans="1:6" x14ac:dyDescent="0.25">
      <c r="A53">
        <v>52</v>
      </c>
      <c r="B53">
        <v>594.00585999999998</v>
      </c>
      <c r="C53">
        <v>94.630769999999998</v>
      </c>
      <c r="D53">
        <v>32.821686666666778</v>
      </c>
      <c r="E53">
        <v>5.848647953079622E-2</v>
      </c>
      <c r="F53">
        <v>0.13429257553024107</v>
      </c>
    </row>
    <row r="54" spans="1:6" x14ac:dyDescent="0.25">
      <c r="A54">
        <v>53</v>
      </c>
      <c r="B54">
        <v>590.79785000000004</v>
      </c>
      <c r="C54">
        <v>93.022490000000005</v>
      </c>
      <c r="D54">
        <v>29.613676666666834</v>
      </c>
      <c r="E54">
        <v>5.2769978331296929E-2</v>
      </c>
      <c r="F54">
        <v>0.12116674413705136</v>
      </c>
    </row>
    <row r="55" spans="1:6" x14ac:dyDescent="0.25">
      <c r="A55">
        <v>54</v>
      </c>
      <c r="B55">
        <v>588.41796999999997</v>
      </c>
      <c r="C55">
        <v>92.019090000000006</v>
      </c>
      <c r="D55">
        <v>27.233796666666763</v>
      </c>
      <c r="E55">
        <v>4.852916023077225E-2</v>
      </c>
      <c r="F55">
        <v>0.11142927336357376</v>
      </c>
    </row>
    <row r="56" spans="1:6" x14ac:dyDescent="0.25">
      <c r="A56">
        <v>55</v>
      </c>
      <c r="B56">
        <v>590.50487999999996</v>
      </c>
      <c r="C56">
        <v>91.740870000000001</v>
      </c>
      <c r="D56">
        <v>29.320706666666752</v>
      </c>
      <c r="E56">
        <v>5.2247921555782728E-2</v>
      </c>
      <c r="F56">
        <v>0.11996803377665262</v>
      </c>
    </row>
    <row r="57" spans="1:6" x14ac:dyDescent="0.25">
      <c r="A57">
        <v>56</v>
      </c>
      <c r="B57">
        <v>671.43848000000003</v>
      </c>
      <c r="C57">
        <v>129.41588999999999</v>
      </c>
      <c r="D57">
        <v>110.25430666666682</v>
      </c>
      <c r="E57">
        <v>0.19646724178227637</v>
      </c>
      <c r="F57">
        <v>0.45111437921942055</v>
      </c>
    </row>
    <row r="58" spans="1:6" x14ac:dyDescent="0.25">
      <c r="A58">
        <v>57</v>
      </c>
      <c r="B58">
        <v>622.07910000000004</v>
      </c>
      <c r="C58">
        <v>107.65909000000001</v>
      </c>
      <c r="D58">
        <v>60.894926666666834</v>
      </c>
      <c r="E58">
        <v>0.10851148261178123</v>
      </c>
      <c r="F58">
        <v>0.24915649892840608</v>
      </c>
    </row>
    <row r="59" spans="1:6" x14ac:dyDescent="0.25">
      <c r="A59">
        <v>58</v>
      </c>
      <c r="B59">
        <v>601.98046999999997</v>
      </c>
      <c r="C59">
        <v>98.46208</v>
      </c>
      <c r="D59">
        <v>40.796296666666763</v>
      </c>
      <c r="E59">
        <v>7.2696805443289936E-2</v>
      </c>
      <c r="F59">
        <v>0.16692133488150382</v>
      </c>
    </row>
    <row r="60" spans="1:6" x14ac:dyDescent="0.25">
      <c r="A60">
        <v>59</v>
      </c>
      <c r="B60">
        <v>596.81641000000002</v>
      </c>
      <c r="C60">
        <v>96.379990000000006</v>
      </c>
      <c r="D60">
        <v>35.632236666666813</v>
      </c>
      <c r="E60">
        <v>6.3494728397306188E-2</v>
      </c>
      <c r="F60">
        <v>0.14579216730898525</v>
      </c>
    </row>
    <row r="61" spans="1:6" x14ac:dyDescent="0.25">
      <c r="A61">
        <v>60</v>
      </c>
      <c r="B61">
        <v>592.36719000000005</v>
      </c>
      <c r="C61">
        <v>94.059119999999993</v>
      </c>
      <c r="D61">
        <v>31.183016666666845</v>
      </c>
      <c r="E61">
        <v>5.5566457766343058E-2</v>
      </c>
      <c r="F61">
        <v>0.12758782519309189</v>
      </c>
    </row>
    <row r="62" spans="1:6" x14ac:dyDescent="0.25">
      <c r="A62">
        <v>61</v>
      </c>
      <c r="B62">
        <v>620.73046999999997</v>
      </c>
      <c r="C62">
        <v>100.06292000000001</v>
      </c>
      <c r="D62">
        <v>59.546296666666763</v>
      </c>
      <c r="E62">
        <v>0.10610829652050313</v>
      </c>
      <c r="F62">
        <v>0.24363847062057717</v>
      </c>
    </row>
    <row r="63" spans="1:6" x14ac:dyDescent="0.25">
      <c r="A63">
        <v>62</v>
      </c>
      <c r="B63">
        <v>614.04199000000006</v>
      </c>
      <c r="C63">
        <v>105.05995</v>
      </c>
      <c r="D63">
        <v>52.857816666666849</v>
      </c>
      <c r="E63">
        <v>9.418978506236364E-2</v>
      </c>
      <c r="F63">
        <v>0.21627201579134681</v>
      </c>
    </row>
    <row r="64" spans="1:6" x14ac:dyDescent="0.25">
      <c r="A64">
        <v>63</v>
      </c>
      <c r="B64">
        <v>597.78710999999998</v>
      </c>
      <c r="C64">
        <v>95.801119999999997</v>
      </c>
      <c r="D64">
        <v>36.602936666666778</v>
      </c>
      <c r="E64">
        <v>6.5224463564700796E-2</v>
      </c>
      <c r="F64">
        <v>0.149763864570954</v>
      </c>
    </row>
    <row r="65" spans="1:6" x14ac:dyDescent="0.25">
      <c r="A65">
        <v>64</v>
      </c>
      <c r="B65">
        <v>591.84960999999998</v>
      </c>
      <c r="C65">
        <v>93.679959999999994</v>
      </c>
      <c r="D65">
        <v>30.665436666666778</v>
      </c>
      <c r="E65">
        <v>5.4644158056916581E-2</v>
      </c>
      <c r="F65">
        <v>0.12547010492024735</v>
      </c>
    </row>
    <row r="66" spans="1:6" x14ac:dyDescent="0.25">
      <c r="A66">
        <v>65</v>
      </c>
      <c r="B66">
        <v>587.89746000000002</v>
      </c>
      <c r="C66">
        <v>92.596440000000001</v>
      </c>
      <c r="D66">
        <v>26.713286666666818</v>
      </c>
      <c r="E66">
        <v>4.7601639419006858E-2</v>
      </c>
      <c r="F66">
        <v>0.10929956475965126</v>
      </c>
    </row>
    <row r="67" spans="1:6" x14ac:dyDescent="0.25">
      <c r="A67">
        <v>66</v>
      </c>
      <c r="B67">
        <v>585.72460999999998</v>
      </c>
      <c r="C67">
        <v>90.974549999999994</v>
      </c>
      <c r="D67">
        <v>24.540436666666778</v>
      </c>
      <c r="E67">
        <v>4.37297376383603E-2</v>
      </c>
      <c r="F67">
        <v>0.10040917391215014</v>
      </c>
    </row>
    <row r="68" spans="1:6" x14ac:dyDescent="0.25">
      <c r="A68">
        <v>67</v>
      </c>
      <c r="B68">
        <v>620.22852</v>
      </c>
      <c r="C68">
        <v>100.87915</v>
      </c>
      <c r="D68">
        <v>59.044346666666797</v>
      </c>
      <c r="E68">
        <v>0.10521384863003891</v>
      </c>
      <c r="F68">
        <v>0.24158470175208538</v>
      </c>
    </row>
    <row r="69" spans="1:6" x14ac:dyDescent="0.25">
      <c r="A69">
        <v>68</v>
      </c>
      <c r="B69">
        <v>682.76855</v>
      </c>
      <c r="C69">
        <v>137.39940000000001</v>
      </c>
      <c r="D69">
        <v>121.5843766666668</v>
      </c>
      <c r="E69">
        <v>0.21665681686010041</v>
      </c>
      <c r="F69">
        <v>0.49747227351932471</v>
      </c>
    </row>
    <row r="70" spans="1:6" x14ac:dyDescent="0.25">
      <c r="A70">
        <v>69</v>
      </c>
      <c r="B70">
        <v>627.62305000000003</v>
      </c>
      <c r="C70">
        <v>110.90987</v>
      </c>
      <c r="D70">
        <v>66.438876666666829</v>
      </c>
      <c r="E70">
        <v>0.11839050319618205</v>
      </c>
      <c r="F70">
        <v>0.27184001704470656</v>
      </c>
    </row>
    <row r="71" spans="1:6" x14ac:dyDescent="0.25">
      <c r="A71">
        <v>70</v>
      </c>
      <c r="B71">
        <v>606.33105</v>
      </c>
      <c r="C71">
        <v>102.17795</v>
      </c>
      <c r="D71">
        <v>45.146876666666799</v>
      </c>
      <c r="E71">
        <v>8.044930490199409E-2</v>
      </c>
      <c r="F71">
        <v>0.18472208348970112</v>
      </c>
    </row>
    <row r="72" spans="1:6" x14ac:dyDescent="0.25">
      <c r="A72">
        <v>71</v>
      </c>
      <c r="B72">
        <v>598.25391000000002</v>
      </c>
      <c r="C72">
        <v>95.945279999999997</v>
      </c>
      <c r="D72">
        <v>37.069736666666813</v>
      </c>
      <c r="E72">
        <v>6.6056276046559281E-2</v>
      </c>
      <c r="F72">
        <v>0.15167381438231439</v>
      </c>
    </row>
    <row r="73" spans="1:6" x14ac:dyDescent="0.25">
      <c r="A73">
        <v>72</v>
      </c>
      <c r="B73">
        <v>593.06835999999998</v>
      </c>
      <c r="C73">
        <v>93.523439999999994</v>
      </c>
      <c r="D73">
        <v>31.884186666666778</v>
      </c>
      <c r="E73">
        <v>5.681590497693545E-2</v>
      </c>
      <c r="F73">
        <v>0.13045671874328715</v>
      </c>
    </row>
    <row r="74" spans="1:6" x14ac:dyDescent="0.25">
      <c r="A74">
        <v>73</v>
      </c>
      <c r="B74">
        <v>589.49805000000003</v>
      </c>
      <c r="C74">
        <v>93.590689999999995</v>
      </c>
      <c r="D74">
        <v>28.313876666666829</v>
      </c>
      <c r="E74">
        <v>5.0453804672515146E-2</v>
      </c>
      <c r="F74">
        <v>0.11584850770859056</v>
      </c>
    </row>
    <row r="75" spans="1:6" x14ac:dyDescent="0.25">
      <c r="A75">
        <v>74</v>
      </c>
      <c r="B75">
        <v>590.57421999999997</v>
      </c>
      <c r="C75">
        <v>92.850880000000004</v>
      </c>
      <c r="D75">
        <v>29.390046666666763</v>
      </c>
      <c r="E75">
        <v>5.2371481704651668E-2</v>
      </c>
      <c r="F75">
        <v>0.12025174397356697</v>
      </c>
    </row>
    <row r="76" spans="1:6" x14ac:dyDescent="0.25">
      <c r="A76">
        <v>75</v>
      </c>
      <c r="B76">
        <v>588.53612999999996</v>
      </c>
      <c r="C76">
        <v>91.950339999999997</v>
      </c>
      <c r="D76">
        <v>27.351956666666752</v>
      </c>
      <c r="E76">
        <v>4.8739714992675376E-2</v>
      </c>
      <c r="F76">
        <v>0.11191273452404998</v>
      </c>
    </row>
    <row r="77" spans="1:6" x14ac:dyDescent="0.25">
      <c r="A77">
        <v>76</v>
      </c>
      <c r="B77">
        <v>587.23145</v>
      </c>
      <c r="C77">
        <v>90.211039999999997</v>
      </c>
      <c r="D77">
        <v>26.047276666666789</v>
      </c>
      <c r="E77">
        <v>4.6414845436482333E-2</v>
      </c>
      <c r="F77">
        <v>0.10657453118239364</v>
      </c>
    </row>
    <row r="78" spans="1:6" x14ac:dyDescent="0.25">
      <c r="A78">
        <v>77</v>
      </c>
      <c r="B78">
        <v>586.37207000000001</v>
      </c>
      <c r="C78">
        <v>90.824929999999995</v>
      </c>
      <c r="D78">
        <v>25.187896666666802</v>
      </c>
      <c r="E78">
        <v>4.4883476519045784E-2</v>
      </c>
      <c r="F78">
        <v>0.10305830866978327</v>
      </c>
    </row>
    <row r="79" spans="1:6" x14ac:dyDescent="0.25">
      <c r="A79">
        <v>78</v>
      </c>
      <c r="B79">
        <v>588.48145</v>
      </c>
      <c r="C79">
        <v>91.177970000000002</v>
      </c>
      <c r="D79">
        <v>27.297276666666789</v>
      </c>
      <c r="E79">
        <v>4.864227817496336E-2</v>
      </c>
      <c r="F79">
        <v>0.11168900689833219</v>
      </c>
    </row>
    <row r="80" spans="1:6" x14ac:dyDescent="0.25">
      <c r="A80">
        <v>79</v>
      </c>
      <c r="B80">
        <v>586.90723000000003</v>
      </c>
      <c r="C80">
        <v>91.292240000000007</v>
      </c>
      <c r="D80">
        <v>25.723056666666821</v>
      </c>
      <c r="E80">
        <v>4.5837102842506194E-2</v>
      </c>
      <c r="F80">
        <v>0.10524795892909662</v>
      </c>
    </row>
    <row r="81" spans="1:6" x14ac:dyDescent="0.25">
      <c r="A81">
        <v>80</v>
      </c>
      <c r="B81">
        <v>586.22852</v>
      </c>
      <c r="C81">
        <v>90.335589999999996</v>
      </c>
      <c r="D81">
        <v>25.044346666666797</v>
      </c>
      <c r="E81">
        <v>4.4627678143358773E-2</v>
      </c>
      <c r="F81">
        <v>0.10247096227856523</v>
      </c>
    </row>
    <row r="82" spans="1:6" x14ac:dyDescent="0.25">
      <c r="A82">
        <v>81</v>
      </c>
      <c r="B82">
        <v>585.19628999999998</v>
      </c>
      <c r="C82">
        <v>90.989590000000007</v>
      </c>
      <c r="D82">
        <v>24.01211666666677</v>
      </c>
      <c r="E82">
        <v>4.2788299826844955E-2</v>
      </c>
      <c r="F82">
        <v>9.8247510063954616E-2</v>
      </c>
    </row>
    <row r="83" spans="1:6" x14ac:dyDescent="0.25">
      <c r="A83">
        <v>82</v>
      </c>
      <c r="B83">
        <v>583.08105</v>
      </c>
      <c r="C83">
        <v>90.490700000000004</v>
      </c>
      <c r="D83">
        <v>21.896876666666799</v>
      </c>
      <c r="E83">
        <v>3.901905596624955E-2</v>
      </c>
      <c r="F83">
        <v>8.9592835173249757E-2</v>
      </c>
    </row>
    <row r="84" spans="1:6" x14ac:dyDescent="0.25">
      <c r="A84">
        <v>83</v>
      </c>
      <c r="B84">
        <v>582.59276999999997</v>
      </c>
      <c r="C84">
        <v>88.519689999999997</v>
      </c>
      <c r="D84">
        <v>21.408596666666767</v>
      </c>
      <c r="E84">
        <v>3.8148967280213109E-2</v>
      </c>
      <c r="F84">
        <v>8.7594998211186909E-2</v>
      </c>
    </row>
    <row r="85" spans="1:6" x14ac:dyDescent="0.25">
      <c r="A85">
        <v>84</v>
      </c>
      <c r="B85">
        <v>600.35352</v>
      </c>
      <c r="C85">
        <v>96.996489999999994</v>
      </c>
      <c r="D85">
        <v>39.169346666666797</v>
      </c>
      <c r="E85">
        <v>6.9797668088192655E-2</v>
      </c>
      <c r="F85">
        <v>0.16026453786866701</v>
      </c>
    </row>
    <row r="86" spans="1:6" x14ac:dyDescent="0.25">
      <c r="A86">
        <v>85</v>
      </c>
      <c r="B86">
        <v>587.12792999999999</v>
      </c>
      <c r="C86">
        <v>91.647980000000004</v>
      </c>
      <c r="D86">
        <v>25.943756666666786</v>
      </c>
      <c r="E86">
        <v>4.6230378366812319E-2</v>
      </c>
      <c r="F86">
        <v>0.10615097076150254</v>
      </c>
    </row>
    <row r="87" spans="1:6" x14ac:dyDescent="0.25">
      <c r="A87">
        <v>86</v>
      </c>
      <c r="B87">
        <v>583.59960999999998</v>
      </c>
      <c r="C87">
        <v>88.787040000000005</v>
      </c>
      <c r="D87">
        <v>22.415436666666778</v>
      </c>
      <c r="E87">
        <v>3.9943101982942819E-2</v>
      </c>
      <c r="F87">
        <v>9.1714565195055192E-2</v>
      </c>
    </row>
    <row r="88" spans="1:6" x14ac:dyDescent="0.25">
      <c r="A88">
        <v>87</v>
      </c>
      <c r="B88">
        <v>580.81151999999997</v>
      </c>
      <c r="C88">
        <v>88.31541</v>
      </c>
      <c r="D88">
        <v>19.627346666666767</v>
      </c>
      <c r="E88">
        <v>3.4974875627877822E-2</v>
      </c>
      <c r="F88">
        <v>8.030687031597486E-2</v>
      </c>
    </row>
    <row r="89" spans="1:6" x14ac:dyDescent="0.25">
      <c r="A89">
        <v>88</v>
      </c>
      <c r="B89">
        <v>580.38477</v>
      </c>
      <c r="C89">
        <v>87.202709999999996</v>
      </c>
      <c r="D89">
        <v>19.200596666666797</v>
      </c>
      <c r="E89">
        <v>3.421443009096059E-2</v>
      </c>
      <c r="F89">
        <v>7.8560788306553872E-2</v>
      </c>
    </row>
    <row r="90" spans="1:6" x14ac:dyDescent="0.25">
      <c r="A90">
        <v>89</v>
      </c>
      <c r="B90">
        <v>579.93358999999998</v>
      </c>
      <c r="C90">
        <v>87.774789999999996</v>
      </c>
      <c r="D90">
        <v>18.749416666666775</v>
      </c>
      <c r="E90">
        <v>3.3410451608602232E-2</v>
      </c>
      <c r="F90">
        <v>7.6714748983740005E-2</v>
      </c>
    </row>
    <row r="91" spans="1:6" x14ac:dyDescent="0.25">
      <c r="A91">
        <v>90</v>
      </c>
      <c r="B91">
        <v>578.40137000000004</v>
      </c>
      <c r="C91">
        <v>86.451369999999997</v>
      </c>
      <c r="D91">
        <v>17.217196666666837</v>
      </c>
      <c r="E91">
        <v>3.068011801615822E-2</v>
      </c>
      <c r="F91">
        <v>7.0445547398560404E-2</v>
      </c>
    </row>
    <row r="92" spans="1:6" x14ac:dyDescent="0.25">
      <c r="A92">
        <v>91</v>
      </c>
      <c r="B92">
        <v>578.40917999999999</v>
      </c>
      <c r="C92">
        <v>86.147239999999996</v>
      </c>
      <c r="D92">
        <v>17.225006666666786</v>
      </c>
      <c r="E92">
        <v>3.0694035015908172E-2</v>
      </c>
      <c r="F92">
        <v>7.0477502642833409E-2</v>
      </c>
    </row>
    <row r="93" spans="1:6" x14ac:dyDescent="0.25">
      <c r="A93">
        <v>92</v>
      </c>
      <c r="B93">
        <v>578.15526999999997</v>
      </c>
      <c r="C93">
        <v>87.667829999999995</v>
      </c>
      <c r="D93">
        <v>16.971096666666767</v>
      </c>
      <c r="E93">
        <v>3.024158105860586E-2</v>
      </c>
      <c r="F93">
        <v>6.9438609419605918E-2</v>
      </c>
    </row>
    <row r="94" spans="1:6" x14ac:dyDescent="0.25">
      <c r="A94">
        <v>93</v>
      </c>
      <c r="B94">
        <v>578.08496000000002</v>
      </c>
      <c r="C94">
        <v>86.444010000000006</v>
      </c>
      <c r="D94">
        <v>16.900786666666818</v>
      </c>
      <c r="E94">
        <v>3.0116292421932034E-2</v>
      </c>
      <c r="F94">
        <v>6.9150930389536389E-2</v>
      </c>
    </row>
    <row r="95" spans="1:6" x14ac:dyDescent="0.25">
      <c r="A95">
        <v>94</v>
      </c>
      <c r="B95">
        <v>578.13477</v>
      </c>
      <c r="C95">
        <v>86.340879999999999</v>
      </c>
      <c r="D95">
        <v>16.950596666666797</v>
      </c>
      <c r="E95">
        <v>3.0205051161694918E-2</v>
      </c>
      <c r="F95">
        <v>6.9354732017864865E-2</v>
      </c>
    </row>
    <row r="96" spans="1:6" x14ac:dyDescent="0.25">
      <c r="A96">
        <v>95</v>
      </c>
      <c r="B96">
        <v>578.67382999999995</v>
      </c>
      <c r="C96">
        <v>87.42201</v>
      </c>
      <c r="D96">
        <v>17.489656666666747</v>
      </c>
      <c r="E96">
        <v>3.1165627075299129E-2</v>
      </c>
      <c r="F96">
        <v>7.1560339441411353E-2</v>
      </c>
    </row>
    <row r="97" spans="1:9" x14ac:dyDescent="0.25">
      <c r="A97">
        <v>96</v>
      </c>
      <c r="B97">
        <v>578.76171999999997</v>
      </c>
      <c r="C97">
        <v>86.584959999999995</v>
      </c>
      <c r="D97">
        <v>17.577546666666763</v>
      </c>
      <c r="E97">
        <v>3.1322242326007332E-2</v>
      </c>
      <c r="F97">
        <v>7.1919948457950716E-2</v>
      </c>
    </row>
    <row r="98" spans="1:9" x14ac:dyDescent="0.25">
      <c r="A98">
        <v>97</v>
      </c>
      <c r="B98">
        <v>575.93555000000003</v>
      </c>
      <c r="C98">
        <v>85.437659999999994</v>
      </c>
      <c r="D98">
        <v>14.751376666666829</v>
      </c>
      <c r="E98">
        <v>2.628615945999746E-2</v>
      </c>
      <c r="F98">
        <v>6.0356446190660516E-2</v>
      </c>
    </row>
    <row r="99" spans="1:9" x14ac:dyDescent="0.25">
      <c r="A99">
        <v>98</v>
      </c>
      <c r="B99">
        <v>576.05371000000002</v>
      </c>
      <c r="C99">
        <v>85.476110000000006</v>
      </c>
      <c r="D99">
        <v>14.869536666666818</v>
      </c>
      <c r="E99">
        <v>2.6496714221900586E-2</v>
      </c>
      <c r="F99">
        <v>6.0839907351136736E-2</v>
      </c>
    </row>
    <row r="100" spans="1:9" x14ac:dyDescent="0.25">
      <c r="A100">
        <v>99</v>
      </c>
      <c r="B100">
        <v>575.33983999999998</v>
      </c>
      <c r="C100">
        <v>85.559250000000006</v>
      </c>
      <c r="D100">
        <v>14.155666666666775</v>
      </c>
      <c r="E100">
        <v>2.5224636294684855E-2</v>
      </c>
      <c r="F100">
        <v>5.7919050727666697E-2</v>
      </c>
    </row>
    <row r="101" spans="1:9" x14ac:dyDescent="0.25">
      <c r="A101">
        <v>100</v>
      </c>
      <c r="B101">
        <v>577.41503999999998</v>
      </c>
      <c r="C101">
        <v>86.455979999999997</v>
      </c>
      <c r="D101">
        <v>16.23086666666677</v>
      </c>
      <c r="E101">
        <v>2.8922531029801357E-2</v>
      </c>
      <c r="F101">
        <v>6.640989873223889E-2</v>
      </c>
    </row>
    <row r="102" spans="1:9" x14ac:dyDescent="0.25">
      <c r="A102">
        <v>101</v>
      </c>
      <c r="B102">
        <v>576.5752</v>
      </c>
      <c r="C102">
        <v>84.99221</v>
      </c>
      <c r="D102">
        <v>15.391026666666789</v>
      </c>
      <c r="E102">
        <v>2.742598134093277E-2</v>
      </c>
      <c r="F102">
        <v>6.2973625704020139E-2</v>
      </c>
    </row>
    <row r="103" spans="1:9" x14ac:dyDescent="0.25">
      <c r="A103">
        <v>102</v>
      </c>
      <c r="B103">
        <v>576.63671999999997</v>
      </c>
      <c r="C103">
        <v>85.519490000000005</v>
      </c>
      <c r="D103">
        <v>15.452546666666763</v>
      </c>
      <c r="E103">
        <v>2.7535606670589852E-2</v>
      </c>
      <c r="F103">
        <v>6.3225339740855771E-2</v>
      </c>
    </row>
    <row r="104" spans="1:9" x14ac:dyDescent="0.25">
      <c r="A104">
        <v>103</v>
      </c>
      <c r="B104">
        <v>577.35059000000001</v>
      </c>
      <c r="C104">
        <v>85.096029999999999</v>
      </c>
      <c r="D104">
        <v>16.166416666666805</v>
      </c>
      <c r="E104">
        <v>2.8807684597805361E-2</v>
      </c>
      <c r="F104">
        <v>6.6146196364325296E-2</v>
      </c>
    </row>
    <row r="105" spans="1:9" x14ac:dyDescent="0.25">
      <c r="A105">
        <v>104</v>
      </c>
      <c r="B105">
        <v>576.79199000000006</v>
      </c>
      <c r="C105">
        <v>85.736689999999996</v>
      </c>
      <c r="D105">
        <v>15.607816666666849</v>
      </c>
      <c r="E105">
        <v>2.7812289455633188E-2</v>
      </c>
      <c r="F105">
        <v>6.3860639456387203E-2</v>
      </c>
      <c r="I105" s="1"/>
    </row>
    <row r="106" spans="1:9" x14ac:dyDescent="0.25">
      <c r="A106">
        <v>105</v>
      </c>
      <c r="B106">
        <v>575.22167999999999</v>
      </c>
      <c r="C106">
        <v>85.327669999999998</v>
      </c>
      <c r="D106">
        <v>14.037506666666786</v>
      </c>
      <c r="E106">
        <v>2.5014081532781951E-2</v>
      </c>
      <c r="F106">
        <v>5.7435589567190984E-2</v>
      </c>
      <c r="I106" s="1"/>
    </row>
    <row r="107" spans="1:9" x14ac:dyDescent="0.25">
      <c r="A107">
        <v>106</v>
      </c>
      <c r="B107">
        <v>577.44727</v>
      </c>
      <c r="C107">
        <v>86.245000000000005</v>
      </c>
      <c r="D107">
        <v>16.263096666666797</v>
      </c>
      <c r="E107">
        <v>2.897996315553053E-2</v>
      </c>
      <c r="F107">
        <v>6.6541770374099057E-2</v>
      </c>
      <c r="I107" s="1"/>
    </row>
    <row r="108" spans="1:9" x14ac:dyDescent="0.25">
      <c r="A108">
        <v>107</v>
      </c>
      <c r="B108">
        <v>575.40430000000003</v>
      </c>
      <c r="C108">
        <v>86.060320000000004</v>
      </c>
      <c r="D108">
        <v>14.220126666666829</v>
      </c>
      <c r="E108">
        <v>2.5339500546142979E-2</v>
      </c>
      <c r="F108">
        <v>5.8182794011386527E-2</v>
      </c>
      <c r="I108" s="1"/>
    </row>
    <row r="109" spans="1:9" x14ac:dyDescent="0.25">
      <c r="A109">
        <v>108</v>
      </c>
      <c r="B109">
        <v>576.31151999999997</v>
      </c>
      <c r="C109">
        <v>85.016530000000003</v>
      </c>
      <c r="D109">
        <v>15.127346666666767</v>
      </c>
      <c r="E109">
        <v>2.6956117769346699E-2</v>
      </c>
      <c r="F109">
        <v>6.1894757738597352E-2</v>
      </c>
      <c r="I109" s="1"/>
    </row>
    <row r="110" spans="1:9" x14ac:dyDescent="0.25">
      <c r="A110">
        <v>109</v>
      </c>
      <c r="B110">
        <v>574.43555000000003</v>
      </c>
      <c r="C110">
        <v>83.825530000000001</v>
      </c>
      <c r="D110">
        <v>13.251376666666829</v>
      </c>
      <c r="E110">
        <v>2.3613240173820271E-2</v>
      </c>
      <c r="F110">
        <v>5.421907533153434E-2</v>
      </c>
      <c r="I110" s="1"/>
    </row>
    <row r="111" spans="1:9" x14ac:dyDescent="0.25">
      <c r="A111">
        <v>110</v>
      </c>
      <c r="B111">
        <v>572.42969000000005</v>
      </c>
      <c r="C111">
        <v>82.957729999999998</v>
      </c>
      <c r="D111">
        <v>11.245516666666845</v>
      </c>
      <c r="E111">
        <v>2.0038905587572931E-2</v>
      </c>
      <c r="F111">
        <v>4.6011937523877014E-2</v>
      </c>
      <c r="I111" s="1"/>
    </row>
    <row r="112" spans="1:9" x14ac:dyDescent="0.25">
      <c r="A112">
        <v>111</v>
      </c>
      <c r="B112">
        <v>572.88184000000001</v>
      </c>
      <c r="C112">
        <v>83.186149999999998</v>
      </c>
      <c r="D112">
        <v>11.697666666666805</v>
      </c>
      <c r="E112">
        <v>2.0844612557736175E-2</v>
      </c>
      <c r="F112">
        <v>4.7861945679846057E-2</v>
      </c>
      <c r="I112" s="1"/>
    </row>
    <row r="113" spans="1:9" x14ac:dyDescent="0.25">
      <c r="A113">
        <v>112</v>
      </c>
      <c r="B113">
        <v>572.1123</v>
      </c>
      <c r="C113">
        <v>82.188040000000001</v>
      </c>
      <c r="D113">
        <v>10.928126666666799</v>
      </c>
      <c r="E113">
        <v>1.947333368607973E-2</v>
      </c>
      <c r="F113">
        <v>4.4713310765891613E-2</v>
      </c>
      <c r="I113" s="1"/>
    </row>
    <row r="114" spans="1:9" x14ac:dyDescent="0.25">
      <c r="A114">
        <v>113</v>
      </c>
      <c r="B114">
        <v>572.90917999999999</v>
      </c>
      <c r="C114">
        <v>83.365139999999997</v>
      </c>
      <c r="D114">
        <v>11.725006666666786</v>
      </c>
      <c r="E114">
        <v>2.0893330966592183E-2</v>
      </c>
      <c r="F114">
        <v>4.7973809492704952E-2</v>
      </c>
      <c r="I114" s="1"/>
    </row>
    <row r="115" spans="1:9" x14ac:dyDescent="0.25">
      <c r="A115">
        <v>114</v>
      </c>
      <c r="B115">
        <v>572.55664000000002</v>
      </c>
      <c r="C115">
        <v>83.09093</v>
      </c>
      <c r="D115">
        <v>11.37246666666681</v>
      </c>
      <c r="E115">
        <v>2.0265123656493023E-2</v>
      </c>
      <c r="F115">
        <v>4.6531363677587645E-2</v>
      </c>
      <c r="I115" s="1"/>
    </row>
    <row r="116" spans="1:9" x14ac:dyDescent="0.25">
      <c r="A116">
        <v>115</v>
      </c>
      <c r="B116">
        <v>570.68848000000003</v>
      </c>
      <c r="C116">
        <v>82.120379999999997</v>
      </c>
      <c r="D116">
        <v>9.504306666666821</v>
      </c>
      <c r="E116">
        <v>1.6936163060716769E-2</v>
      </c>
      <c r="F116">
        <v>3.8887636514798145E-2</v>
      </c>
      <c r="I116" s="1"/>
    </row>
    <row r="117" spans="1:9" x14ac:dyDescent="0.25">
      <c r="A117">
        <v>116</v>
      </c>
      <c r="B117">
        <v>702.97753999999998</v>
      </c>
      <c r="C117">
        <v>137.94895</v>
      </c>
      <c r="D117">
        <v>141.79336666666677</v>
      </c>
      <c r="E117">
        <v>0.25266814961020656</v>
      </c>
      <c r="F117">
        <v>0.58015898439823532</v>
      </c>
      <c r="I117" s="1"/>
    </row>
    <row r="118" spans="1:9" x14ac:dyDescent="0.25">
      <c r="A118">
        <v>117</v>
      </c>
      <c r="B118">
        <v>633.08887000000004</v>
      </c>
      <c r="C118">
        <v>113.24012999999999</v>
      </c>
      <c r="D118">
        <v>71.904696666666837</v>
      </c>
      <c r="E118">
        <v>0.12813030032469697</v>
      </c>
      <c r="F118">
        <v>0.29420385997085829</v>
      </c>
      <c r="I118" s="1"/>
    </row>
    <row r="119" spans="1:9" x14ac:dyDescent="0.25">
      <c r="A119">
        <v>118</v>
      </c>
      <c r="B119">
        <v>597.15332000000001</v>
      </c>
      <c r="C119">
        <v>95.449359999999999</v>
      </c>
      <c r="D119">
        <v>35.969146666666802</v>
      </c>
      <c r="E119">
        <v>6.4095083888443538E-2</v>
      </c>
      <c r="F119">
        <v>0.14717066171975082</v>
      </c>
      <c r="I119" s="1"/>
    </row>
    <row r="120" spans="1:9" x14ac:dyDescent="0.25">
      <c r="A120">
        <v>119</v>
      </c>
      <c r="B120">
        <v>585.08300999999994</v>
      </c>
      <c r="C120">
        <v>89.698859999999996</v>
      </c>
      <c r="D120">
        <v>23.898836666666739</v>
      </c>
      <c r="E120">
        <v>4.2586440962352867E-2</v>
      </c>
      <c r="F120">
        <v>9.7784015816673439E-2</v>
      </c>
      <c r="I120" s="1"/>
    </row>
    <row r="121" spans="1:9" x14ac:dyDescent="0.25">
      <c r="A121">
        <v>120</v>
      </c>
      <c r="B121">
        <v>579.23437999999999</v>
      </c>
      <c r="C121">
        <v>87.13167</v>
      </c>
      <c r="D121">
        <v>18.050206666666782</v>
      </c>
      <c r="E121">
        <v>3.2164497012543647E-2</v>
      </c>
      <c r="F121">
        <v>7.3853874931467042E-2</v>
      </c>
      <c r="I121" s="1"/>
    </row>
    <row r="122" spans="1:9" x14ac:dyDescent="0.25">
      <c r="A122">
        <v>121</v>
      </c>
      <c r="B122">
        <v>577.64062000000001</v>
      </c>
      <c r="C122">
        <v>86.141409999999993</v>
      </c>
      <c r="D122">
        <v>16.456446666666807</v>
      </c>
      <c r="E122">
        <v>2.9324502451518741E-2</v>
      </c>
      <c r="F122">
        <v>6.7332877477840364E-2</v>
      </c>
      <c r="I122" s="1"/>
    </row>
    <row r="123" spans="1:9" x14ac:dyDescent="0.25">
      <c r="A123">
        <v>122</v>
      </c>
      <c r="B123">
        <v>575.36132999999995</v>
      </c>
      <c r="C123">
        <v>83.785129999999995</v>
      </c>
      <c r="D123">
        <v>14.177156666666747</v>
      </c>
      <c r="E123">
        <v>2.5262930318324939E-2</v>
      </c>
      <c r="F123">
        <v>5.8006978794175386E-2</v>
      </c>
      <c r="I123" s="1"/>
    </row>
    <row r="124" spans="1:9" x14ac:dyDescent="0.25">
      <c r="A124">
        <v>123</v>
      </c>
      <c r="B124">
        <v>573.80078000000003</v>
      </c>
      <c r="C124">
        <v>85.141139999999993</v>
      </c>
      <c r="D124">
        <v>12.616606666666826</v>
      </c>
      <c r="E124">
        <v>2.2482114190295999E-2</v>
      </c>
      <c r="F124">
        <v>5.1621862731369768E-2</v>
      </c>
      <c r="I124" s="1"/>
    </row>
    <row r="125" spans="1:9" x14ac:dyDescent="0.25">
      <c r="A125">
        <v>124</v>
      </c>
      <c r="B125">
        <v>573.85645</v>
      </c>
      <c r="C125">
        <v>85.223179999999999</v>
      </c>
      <c r="D125">
        <v>12.672276666666789</v>
      </c>
      <c r="E125">
        <v>2.2581315134736935E-2</v>
      </c>
      <c r="F125">
        <v>5.184964102185468E-2</v>
      </c>
      <c r="I125" s="1"/>
    </row>
    <row r="126" spans="1:9" x14ac:dyDescent="0.25">
      <c r="A126">
        <v>125</v>
      </c>
      <c r="B126">
        <v>573.43848000000003</v>
      </c>
      <c r="C126">
        <v>85.338769999999997</v>
      </c>
      <c r="D126">
        <v>12.254306666666821</v>
      </c>
      <c r="E126">
        <v>2.1836515085374542E-2</v>
      </c>
      <c r="F126">
        <v>5.0139483089861867E-2</v>
      </c>
      <c r="I126" s="1"/>
    </row>
    <row r="127" spans="1:9" x14ac:dyDescent="0.25">
      <c r="A127">
        <v>126</v>
      </c>
      <c r="B127">
        <v>573.91210999999998</v>
      </c>
      <c r="C127">
        <v>83.883470000000003</v>
      </c>
      <c r="D127">
        <v>12.727936666666778</v>
      </c>
      <c r="E127">
        <v>2.2680498259715964E-2</v>
      </c>
      <c r="F127">
        <v>5.2077378396533869E-2</v>
      </c>
      <c r="I127" s="1"/>
    </row>
    <row r="128" spans="1:9" x14ac:dyDescent="0.25">
      <c r="A128">
        <v>127</v>
      </c>
      <c r="B128">
        <v>572.83983999999998</v>
      </c>
      <c r="C128">
        <v>84.401399999999995</v>
      </c>
      <c r="D128">
        <v>11.655666666666775</v>
      </c>
      <c r="E128">
        <v>2.0769770817723243E-2</v>
      </c>
      <c r="F128">
        <v>4.7690099295790593E-2</v>
      </c>
      <c r="I128" s="1"/>
    </row>
    <row r="129" spans="1:9" x14ac:dyDescent="0.25">
      <c r="A129">
        <v>128</v>
      </c>
      <c r="B129">
        <v>572.93944999999997</v>
      </c>
      <c r="C129">
        <v>85.744709999999998</v>
      </c>
      <c r="D129">
        <v>11.755276666666759</v>
      </c>
      <c r="E129">
        <v>2.0947270477787328E-2</v>
      </c>
      <c r="F129">
        <v>4.8097661636642322E-2</v>
      </c>
      <c r="I129" s="1"/>
    </row>
    <row r="130" spans="1:9" x14ac:dyDescent="0.25">
      <c r="A130">
        <v>129</v>
      </c>
      <c r="B130">
        <v>572.77733999999998</v>
      </c>
      <c r="C130">
        <v>84.459919999999997</v>
      </c>
      <c r="D130">
        <v>11.593166666666775</v>
      </c>
      <c r="E130">
        <v>2.0658399180799147E-2</v>
      </c>
      <c r="F130">
        <v>4.7434375509993562E-2</v>
      </c>
      <c r="I130" s="1"/>
    </row>
    <row r="131" spans="1:9" x14ac:dyDescent="0.25">
      <c r="A131">
        <v>130</v>
      </c>
      <c r="B131">
        <v>571.41699000000006</v>
      </c>
      <c r="C131">
        <v>83.779480000000007</v>
      </c>
      <c r="D131">
        <v>10.232816666666849</v>
      </c>
      <c r="E131">
        <v>1.823432868016539E-2</v>
      </c>
      <c r="F131">
        <v>4.1868393877852801E-2</v>
      </c>
      <c r="I131" s="1"/>
    </row>
    <row r="132" spans="1:9" x14ac:dyDescent="0.25">
      <c r="A132">
        <v>131</v>
      </c>
      <c r="B132">
        <v>571.94628999999998</v>
      </c>
      <c r="C132">
        <v>83.820849999999993</v>
      </c>
      <c r="D132">
        <v>10.76211666666677</v>
      </c>
      <c r="E132">
        <v>1.9177512798947527E-2</v>
      </c>
      <c r="F132">
        <v>4.4034067475009209E-2</v>
      </c>
      <c r="I132" s="1"/>
    </row>
    <row r="133" spans="1:9" x14ac:dyDescent="0.25">
      <c r="A133">
        <v>132</v>
      </c>
      <c r="B133">
        <v>572.56737999999996</v>
      </c>
      <c r="C133">
        <v>82.280029999999996</v>
      </c>
      <c r="D133">
        <v>11.383206666666752</v>
      </c>
      <c r="E133">
        <v>2.028426175858189E-2</v>
      </c>
      <c r="F133">
        <v>4.6575307252938618E-2</v>
      </c>
      <c r="I133" s="1"/>
    </row>
    <row r="134" spans="1:9" x14ac:dyDescent="0.25">
      <c r="A134">
        <v>133</v>
      </c>
      <c r="B134">
        <v>573.92871000000002</v>
      </c>
      <c r="C134">
        <v>83.248599999999996</v>
      </c>
      <c r="D134">
        <v>12.744536666666818</v>
      </c>
      <c r="E134">
        <v>2.2710078566483105E-2</v>
      </c>
      <c r="F134">
        <v>5.2145298634041791E-2</v>
      </c>
      <c r="I134" s="1"/>
    </row>
    <row r="135" spans="1:9" x14ac:dyDescent="0.25">
      <c r="A135">
        <v>134</v>
      </c>
      <c r="B135">
        <v>570.18358999999998</v>
      </c>
      <c r="C135">
        <v>82.467240000000004</v>
      </c>
      <c r="D135">
        <v>8.9994166666667752</v>
      </c>
      <c r="E135">
        <v>1.6036476248451281E-2</v>
      </c>
      <c r="F135">
        <v>3.6821838399421651E-2</v>
      </c>
      <c r="I135" s="1"/>
    </row>
    <row r="136" spans="1:9" x14ac:dyDescent="0.25">
      <c r="A136">
        <v>135</v>
      </c>
      <c r="B136">
        <v>571.17871000000002</v>
      </c>
      <c r="C136">
        <v>83.854179999999999</v>
      </c>
      <c r="D136">
        <v>9.9945366666668178</v>
      </c>
      <c r="E136">
        <v>1.7809726541825111E-2</v>
      </c>
      <c r="F136">
        <v>4.0893452058977563E-2</v>
      </c>
      <c r="I136" s="1"/>
    </row>
    <row r="137" spans="1:9" x14ac:dyDescent="0.25">
      <c r="A137">
        <v>136</v>
      </c>
      <c r="B137">
        <v>573.01367000000005</v>
      </c>
      <c r="C137">
        <v>83.631180000000001</v>
      </c>
      <c r="D137">
        <v>11.829496666666842</v>
      </c>
      <c r="E137">
        <v>2.1079526524067305E-2</v>
      </c>
      <c r="F137">
        <v>4.8401338746751725E-2</v>
      </c>
      <c r="I137" s="1"/>
    </row>
    <row r="138" spans="1:9" x14ac:dyDescent="0.25">
      <c r="A138">
        <v>137</v>
      </c>
      <c r="B138">
        <v>728.14062000000001</v>
      </c>
      <c r="C138">
        <v>154.99547000000001</v>
      </c>
      <c r="D138">
        <v>166.95644666666681</v>
      </c>
      <c r="E138">
        <v>0.29750740416461774</v>
      </c>
      <c r="F138">
        <v>0.68311575367680499</v>
      </c>
      <c r="I138" s="1"/>
    </row>
    <row r="139" spans="1:9" x14ac:dyDescent="0.25">
      <c r="A139">
        <v>138</v>
      </c>
      <c r="B139">
        <v>719.92089999999996</v>
      </c>
      <c r="C139">
        <v>152.88399000000001</v>
      </c>
      <c r="D139">
        <v>158.73672666666675</v>
      </c>
      <c r="E139">
        <v>0.28286030542130058</v>
      </c>
      <c r="F139">
        <v>0.64948410701135484</v>
      </c>
      <c r="I139" s="1"/>
    </row>
    <row r="140" spans="1:9" x14ac:dyDescent="0.25">
      <c r="A140">
        <v>139</v>
      </c>
      <c r="B140">
        <v>718.89648</v>
      </c>
      <c r="C140">
        <v>155.03909999999999</v>
      </c>
      <c r="D140">
        <v>157.71230666666679</v>
      </c>
      <c r="E140">
        <v>0.28103484410453694</v>
      </c>
      <c r="F140">
        <v>0.64529261004101779</v>
      </c>
      <c r="I140" s="1"/>
    </row>
    <row r="141" spans="1:9" x14ac:dyDescent="0.25">
      <c r="A141">
        <v>140</v>
      </c>
      <c r="B141">
        <v>673.12792999999999</v>
      </c>
      <c r="C141">
        <v>134.80492000000001</v>
      </c>
      <c r="D141">
        <v>111.94375666666679</v>
      </c>
      <c r="E141">
        <v>0.19947775077429752</v>
      </c>
      <c r="F141">
        <v>0.45802690001805391</v>
      </c>
      <c r="I141" s="1"/>
    </row>
    <row r="142" spans="1:9" x14ac:dyDescent="0.25">
      <c r="A142">
        <v>141</v>
      </c>
      <c r="B142">
        <v>629.71483999999998</v>
      </c>
      <c r="C142">
        <v>115.0754</v>
      </c>
      <c r="D142">
        <v>68.530666666666775</v>
      </c>
      <c r="E142">
        <v>0.12211796041860357</v>
      </c>
      <c r="F142">
        <v>0.28039874437098045</v>
      </c>
      <c r="I142" s="1"/>
    </row>
    <row r="143" spans="1:9" x14ac:dyDescent="0.25">
      <c r="A143">
        <v>142</v>
      </c>
      <c r="B143">
        <v>612.5625</v>
      </c>
      <c r="C143">
        <v>106.82514999999999</v>
      </c>
      <c r="D143">
        <v>51.378326666666794</v>
      </c>
      <c r="E143">
        <v>9.1553413492559521E-2</v>
      </c>
      <c r="F143">
        <v>0.21021856324976793</v>
      </c>
      <c r="I143" s="1"/>
    </row>
    <row r="144" spans="1:9" x14ac:dyDescent="0.25">
      <c r="A144">
        <v>143</v>
      </c>
      <c r="B144">
        <v>601.55565999999999</v>
      </c>
      <c r="C144">
        <v>100.76772</v>
      </c>
      <c r="D144">
        <v>40.371486666666783</v>
      </c>
      <c r="E144">
        <v>7.1939816881982699E-2</v>
      </c>
      <c r="F144">
        <v>0.16518319053839367</v>
      </c>
      <c r="I144" s="1"/>
    </row>
    <row r="145" spans="1:9" x14ac:dyDescent="0.25">
      <c r="A145">
        <v>144</v>
      </c>
      <c r="B145">
        <v>598.44727</v>
      </c>
      <c r="C145">
        <v>98.882919999999999</v>
      </c>
      <c r="D145">
        <v>37.263096666666797</v>
      </c>
      <c r="E145">
        <v>6.6400833162009398E-2</v>
      </c>
      <c r="F145">
        <v>0.15246496240186141</v>
      </c>
      <c r="I145" s="1"/>
    </row>
    <row r="146" spans="1:9" x14ac:dyDescent="0.25">
      <c r="A146">
        <v>145</v>
      </c>
      <c r="B146">
        <v>594.39257999999995</v>
      </c>
      <c r="C146">
        <v>97.458569999999995</v>
      </c>
      <c r="D146">
        <v>33.208406666666747</v>
      </c>
      <c r="E146">
        <v>5.9175593761696454E-2</v>
      </c>
      <c r="F146">
        <v>0.13587487156933512</v>
      </c>
      <c r="I146" s="1"/>
    </row>
    <row r="147" spans="1:9" x14ac:dyDescent="0.25">
      <c r="A147">
        <v>146</v>
      </c>
      <c r="B147">
        <v>591.88671999999997</v>
      </c>
      <c r="C147">
        <v>95.891570000000002</v>
      </c>
      <c r="D147">
        <v>30.702546666666763</v>
      </c>
      <c r="E147">
        <v>5.4710286080056569E-2</v>
      </c>
      <c r="F147">
        <v>0.12562194347530206</v>
      </c>
      <c r="I147" s="1"/>
    </row>
    <row r="148" spans="1:9" x14ac:dyDescent="0.25">
      <c r="A148">
        <v>147</v>
      </c>
      <c r="B148">
        <v>591.08983999999998</v>
      </c>
      <c r="C148">
        <v>95.202730000000003</v>
      </c>
      <c r="D148">
        <v>29.905666666666775</v>
      </c>
      <c r="E148">
        <v>5.3290288799544117E-2</v>
      </c>
      <c r="F148">
        <v>0.12236144474848872</v>
      </c>
      <c r="I148" s="1"/>
    </row>
    <row r="149" spans="1:9" x14ac:dyDescent="0.25">
      <c r="A149">
        <v>148</v>
      </c>
      <c r="B149">
        <v>590.07812000000001</v>
      </c>
      <c r="C149">
        <v>93.567599999999999</v>
      </c>
      <c r="D149">
        <v>28.893946666666807</v>
      </c>
      <c r="E149">
        <v>5.1487458199403591E-2</v>
      </c>
      <c r="F149">
        <v>0.1182219108514259</v>
      </c>
      <c r="I149" s="1"/>
    </row>
    <row r="150" spans="1:9" x14ac:dyDescent="0.25">
      <c r="A150">
        <v>149</v>
      </c>
      <c r="B150">
        <v>590.15917999999999</v>
      </c>
      <c r="C150">
        <v>93.80153</v>
      </c>
      <c r="D150">
        <v>28.975006666666786</v>
      </c>
      <c r="E150">
        <v>5.1631902757628412E-2</v>
      </c>
      <c r="F150">
        <v>0.11855357437265264</v>
      </c>
      <c r="I150" s="1"/>
    </row>
    <row r="151" spans="1:9" x14ac:dyDescent="0.25">
      <c r="A151">
        <v>150</v>
      </c>
      <c r="B151">
        <v>587.14062000000001</v>
      </c>
      <c r="C151">
        <v>92.390289999999993</v>
      </c>
      <c r="D151">
        <v>25.956446666666807</v>
      </c>
      <c r="E151">
        <v>4.6252991263973531E-2</v>
      </c>
      <c r="F151">
        <v>0.1062028929189711</v>
      </c>
      <c r="I151" s="1"/>
    </row>
    <row r="152" spans="1:9" x14ac:dyDescent="0.25">
      <c r="A152">
        <v>151</v>
      </c>
      <c r="B152">
        <v>587.11425999999994</v>
      </c>
      <c r="C152">
        <v>93.903880000000001</v>
      </c>
      <c r="D152">
        <v>25.930086666666739</v>
      </c>
      <c r="E152">
        <v>4.6206019162384315E-2</v>
      </c>
      <c r="F152">
        <v>0.1060950388550731</v>
      </c>
      <c r="I152" s="1"/>
    </row>
    <row r="153" spans="1:9" x14ac:dyDescent="0.25">
      <c r="A153">
        <v>152</v>
      </c>
      <c r="B153">
        <v>585.74707000000001</v>
      </c>
      <c r="C153">
        <v>91.422899999999998</v>
      </c>
      <c r="D153">
        <v>24.562896666666802</v>
      </c>
      <c r="E153">
        <v>4.376976014980527E-2</v>
      </c>
      <c r="F153">
        <v>0.10050107081181399</v>
      </c>
      <c r="I153" s="1"/>
    </row>
    <row r="154" spans="1:9" x14ac:dyDescent="0.25">
      <c r="A154">
        <v>153</v>
      </c>
      <c r="B154">
        <v>584.56055000000003</v>
      </c>
      <c r="C154">
        <v>90.984210000000004</v>
      </c>
      <c r="D154">
        <v>23.376376666666829</v>
      </c>
      <c r="E154">
        <v>4.1655445355515575E-2</v>
      </c>
      <c r="F154">
        <v>9.5646328630634367E-2</v>
      </c>
      <c r="I154" s="1"/>
    </row>
    <row r="155" spans="1:9" x14ac:dyDescent="0.25">
      <c r="A155">
        <v>154</v>
      </c>
      <c r="B155">
        <v>585.67773</v>
      </c>
      <c r="C155">
        <v>91.272630000000007</v>
      </c>
      <c r="D155">
        <v>24.493556666666791</v>
      </c>
      <c r="E155">
        <v>4.364620000093633E-2</v>
      </c>
      <c r="F155">
        <v>0.10021736061489962</v>
      </c>
      <c r="I155" s="1"/>
    </row>
    <row r="156" spans="1:9" x14ac:dyDescent="0.25">
      <c r="A156">
        <v>155</v>
      </c>
      <c r="B156">
        <v>581.70800999999994</v>
      </c>
      <c r="C156">
        <v>89.462819999999994</v>
      </c>
      <c r="D156">
        <v>20.523836666666739</v>
      </c>
      <c r="E156">
        <v>3.6572372568454359E-2</v>
      </c>
      <c r="F156">
        <v>8.3974931383639928E-2</v>
      </c>
      <c r="I156" s="1"/>
    </row>
    <row r="157" spans="1:9" x14ac:dyDescent="0.25">
      <c r="A157">
        <v>156</v>
      </c>
      <c r="B157">
        <v>582.0625</v>
      </c>
      <c r="C157">
        <v>89.446209999999994</v>
      </c>
      <c r="D157">
        <v>20.878326666666794</v>
      </c>
      <c r="E157">
        <v>3.7204054673625642E-2</v>
      </c>
      <c r="F157">
        <v>8.5425355780874304E-2</v>
      </c>
      <c r="I157" s="1"/>
    </row>
    <row r="158" spans="1:9" x14ac:dyDescent="0.25">
      <c r="A158">
        <v>157</v>
      </c>
      <c r="B158">
        <v>581.83594000000005</v>
      </c>
      <c r="C158">
        <v>89.465310000000002</v>
      </c>
      <c r="D158">
        <v>20.651766666666845</v>
      </c>
      <c r="E158">
        <v>3.6800336944641687E-2</v>
      </c>
      <c r="F158">
        <v>8.4498367286312465E-2</v>
      </c>
      <c r="I158" s="1"/>
    </row>
    <row r="159" spans="1:9" x14ac:dyDescent="0.25">
      <c r="A159">
        <v>158</v>
      </c>
      <c r="B159">
        <v>581.89453000000003</v>
      </c>
      <c r="C159">
        <v>90.091220000000007</v>
      </c>
      <c r="D159">
        <v>20.710356666666826</v>
      </c>
      <c r="E159">
        <v>3.6904741171959632E-2</v>
      </c>
      <c r="F159">
        <v>8.4738092992069622E-2</v>
      </c>
      <c r="I159" s="1"/>
    </row>
    <row r="160" spans="1:9" x14ac:dyDescent="0.25">
      <c r="A160">
        <v>159</v>
      </c>
      <c r="B160">
        <v>579.4873</v>
      </c>
      <c r="C160">
        <v>87.597830000000002</v>
      </c>
      <c r="D160">
        <v>18.303126666666799</v>
      </c>
      <c r="E160">
        <v>3.2615186843117039E-2</v>
      </c>
      <c r="F160">
        <v>7.4888717489927398E-2</v>
      </c>
      <c r="I160" s="1"/>
    </row>
    <row r="161" spans="1:9" x14ac:dyDescent="0.25">
      <c r="A161">
        <v>160</v>
      </c>
      <c r="B161">
        <v>580.08398</v>
      </c>
      <c r="C161">
        <v>89.37406</v>
      </c>
      <c r="D161">
        <v>18.899806666666791</v>
      </c>
      <c r="E161">
        <v>3.3678438496234309E-2</v>
      </c>
      <c r="F161">
        <v>7.733008178607588E-2</v>
      </c>
      <c r="I161" s="1"/>
    </row>
    <row r="162" spans="1:9" x14ac:dyDescent="0.25">
      <c r="A162">
        <v>161</v>
      </c>
      <c r="B162">
        <v>579.86914000000002</v>
      </c>
      <c r="C162">
        <v>88.815929999999994</v>
      </c>
      <c r="D162">
        <v>18.68496666666681</v>
      </c>
      <c r="E162">
        <v>3.3295605176606236E-2</v>
      </c>
      <c r="F162">
        <v>7.6451046615826398E-2</v>
      </c>
      <c r="I162" s="1"/>
    </row>
    <row r="163" spans="1:9" x14ac:dyDescent="0.25">
      <c r="A163">
        <v>162</v>
      </c>
      <c r="B163">
        <v>624.44335999999998</v>
      </c>
      <c r="C163">
        <v>103.92234999999999</v>
      </c>
      <c r="D163">
        <v>63.259186666666778</v>
      </c>
      <c r="E163">
        <v>0.11272446671280578</v>
      </c>
      <c r="F163">
        <v>0.25883005921333713</v>
      </c>
      <c r="I163" s="1"/>
    </row>
    <row r="164" spans="1:9" x14ac:dyDescent="0.25">
      <c r="A164">
        <v>163</v>
      </c>
      <c r="B164">
        <v>629.71875</v>
      </c>
      <c r="C164">
        <v>111.46271</v>
      </c>
      <c r="D164">
        <v>68.534576666666794</v>
      </c>
      <c r="E164">
        <v>0.12212492782820972</v>
      </c>
      <c r="F164">
        <v>0.28041474245102033</v>
      </c>
      <c r="I164" s="1"/>
    </row>
    <row r="165" spans="1:9" x14ac:dyDescent="0.25">
      <c r="A165">
        <v>164</v>
      </c>
      <c r="B165">
        <v>595.62108999999998</v>
      </c>
      <c r="C165">
        <v>96.404799999999994</v>
      </c>
      <c r="D165">
        <v>34.436916666666775</v>
      </c>
      <c r="E165">
        <v>6.1364732476537398E-2</v>
      </c>
      <c r="F165">
        <v>0.14090141921876501</v>
      </c>
      <c r="I165" s="1"/>
    </row>
    <row r="166" spans="1:9" x14ac:dyDescent="0.25">
      <c r="A166">
        <v>165</v>
      </c>
      <c r="B166">
        <v>581.62012000000004</v>
      </c>
      <c r="C166">
        <v>90.503270000000001</v>
      </c>
      <c r="D166">
        <v>20.435946666666837</v>
      </c>
      <c r="E166">
        <v>3.6415757317746378E-2</v>
      </c>
      <c r="F166">
        <v>8.3615322367101078E-2</v>
      </c>
    </row>
    <row r="167" spans="1:9" x14ac:dyDescent="0.25">
      <c r="A167">
        <v>166</v>
      </c>
      <c r="B167">
        <v>579.3125</v>
      </c>
      <c r="C167">
        <v>88.047340000000005</v>
      </c>
      <c r="D167">
        <v>18.128326666666794</v>
      </c>
      <c r="E167">
        <v>3.2303702648967869E-2</v>
      </c>
      <c r="F167">
        <v>7.4173509205810589E-2</v>
      </c>
    </row>
    <row r="168" spans="1:9" x14ac:dyDescent="0.25">
      <c r="A168">
        <v>167</v>
      </c>
      <c r="B168">
        <v>730.22655999999995</v>
      </c>
      <c r="C168">
        <v>156.00559999999999</v>
      </c>
      <c r="D168">
        <v>169.04238666666674</v>
      </c>
      <c r="E168">
        <v>0.30122443700182289</v>
      </c>
      <c r="F168">
        <v>0.69165054525672764</v>
      </c>
    </row>
    <row r="169" spans="1:9" x14ac:dyDescent="0.25">
      <c r="A169">
        <v>168</v>
      </c>
      <c r="B169">
        <v>741.40723000000003</v>
      </c>
      <c r="C169">
        <v>166.17229</v>
      </c>
      <c r="D169">
        <v>180.22305666666682</v>
      </c>
      <c r="E169">
        <v>0.32114778931874399</v>
      </c>
      <c r="F169">
        <v>0.73739715741906353</v>
      </c>
    </row>
    <row r="170" spans="1:9" x14ac:dyDescent="0.25">
      <c r="A170">
        <v>169</v>
      </c>
      <c r="B170">
        <v>731.03612999999996</v>
      </c>
      <c r="C170">
        <v>160.61385999999999</v>
      </c>
      <c r="D170">
        <v>169.85195666666675</v>
      </c>
      <c r="E170">
        <v>0.30266704717949655</v>
      </c>
      <c r="F170">
        <v>0.6949629661410095</v>
      </c>
    </row>
    <row r="171" spans="1:9" x14ac:dyDescent="0.25">
      <c r="A171">
        <v>170</v>
      </c>
      <c r="B171">
        <v>725.31835999999998</v>
      </c>
      <c r="C171">
        <v>159.27355</v>
      </c>
      <c r="D171">
        <v>164.13418666666678</v>
      </c>
      <c r="E171">
        <v>0.29247828870821357</v>
      </c>
      <c r="F171">
        <v>0.67156824948955363</v>
      </c>
    </row>
    <row r="172" spans="1:9" x14ac:dyDescent="0.25">
      <c r="A172">
        <v>171</v>
      </c>
      <c r="B172">
        <v>727.56737999999996</v>
      </c>
      <c r="C172">
        <v>158.78975</v>
      </c>
      <c r="D172">
        <v>166.38320666666675</v>
      </c>
      <c r="E172">
        <v>0.29648592133021201</v>
      </c>
      <c r="F172">
        <v>0.68077029602928074</v>
      </c>
    </row>
    <row r="173" spans="1:9" x14ac:dyDescent="0.25">
      <c r="A173">
        <v>172</v>
      </c>
      <c r="B173">
        <v>719.56055000000003</v>
      </c>
      <c r="C173">
        <v>156.84879000000001</v>
      </c>
      <c r="D173">
        <v>158.37637666666683</v>
      </c>
      <c r="E173">
        <v>0.28221818111145147</v>
      </c>
      <c r="F173">
        <v>0.6480097059519645</v>
      </c>
    </row>
    <row r="174" spans="1:9" x14ac:dyDescent="0.25">
      <c r="A174">
        <v>173</v>
      </c>
      <c r="B174">
        <v>724.62792999999999</v>
      </c>
      <c r="C174">
        <v>161.38332</v>
      </c>
      <c r="D174">
        <v>163.44375666666679</v>
      </c>
      <c r="E174">
        <v>0.29124797959971005</v>
      </c>
      <c r="F174">
        <v>0.66874329951470934</v>
      </c>
    </row>
    <row r="175" spans="1:9" x14ac:dyDescent="0.25">
      <c r="A175">
        <v>174</v>
      </c>
      <c r="B175">
        <v>721.69824000000006</v>
      </c>
      <c r="C175">
        <v>157.67813000000001</v>
      </c>
      <c r="D175">
        <v>160.51406666666685</v>
      </c>
      <c r="E175">
        <v>0.28602742966403016</v>
      </c>
      <c r="F175">
        <v>0.65675623682652806</v>
      </c>
    </row>
    <row r="176" spans="1:9" x14ac:dyDescent="0.25">
      <c r="A176">
        <v>175</v>
      </c>
      <c r="B176">
        <v>710.57227</v>
      </c>
      <c r="C176">
        <v>151.17083</v>
      </c>
      <c r="D176">
        <v>149.3880966666668</v>
      </c>
      <c r="E176">
        <v>0.26620154980374511</v>
      </c>
      <c r="F176">
        <v>0.61123343412152187</v>
      </c>
    </row>
    <row r="177" spans="1:6" x14ac:dyDescent="0.25">
      <c r="A177">
        <v>176</v>
      </c>
      <c r="B177">
        <v>714.30762000000004</v>
      </c>
      <c r="C177">
        <v>153.21247</v>
      </c>
      <c r="D177">
        <v>153.12344666666684</v>
      </c>
      <c r="E177">
        <v>0.27285774250749273</v>
      </c>
      <c r="F177">
        <v>0.62651691961394573</v>
      </c>
    </row>
    <row r="178" spans="1:6" x14ac:dyDescent="0.25">
      <c r="A178">
        <v>177</v>
      </c>
      <c r="B178">
        <v>714.09375</v>
      </c>
      <c r="C178">
        <v>154.44513000000001</v>
      </c>
      <c r="D178">
        <v>152.90957666666679</v>
      </c>
      <c r="E178">
        <v>0.27247663767566954</v>
      </c>
      <c r="F178">
        <v>0.6256418532768514</v>
      </c>
    </row>
    <row r="179" spans="1:6" x14ac:dyDescent="0.25">
      <c r="A179">
        <v>178</v>
      </c>
      <c r="B179">
        <v>714.54102</v>
      </c>
      <c r="C179">
        <v>153.67774</v>
      </c>
      <c r="D179">
        <v>153.3568466666668</v>
      </c>
      <c r="E179">
        <v>0.27327364874842197</v>
      </c>
      <c r="F179">
        <v>0.62747189451962593</v>
      </c>
    </row>
    <row r="180" spans="1:6" x14ac:dyDescent="0.25">
      <c r="A180">
        <v>179</v>
      </c>
      <c r="B180">
        <v>709.85546999999997</v>
      </c>
      <c r="C180">
        <v>153.41675000000001</v>
      </c>
      <c r="D180">
        <v>148.67129666666676</v>
      </c>
      <c r="E180">
        <v>0.26492425077419046</v>
      </c>
      <c r="F180">
        <v>0.60830058916697394</v>
      </c>
    </row>
    <row r="181" spans="1:6" x14ac:dyDescent="0.25">
      <c r="A181">
        <v>180</v>
      </c>
      <c r="B181">
        <v>712.40332000000001</v>
      </c>
      <c r="C181">
        <v>153.12281999999999</v>
      </c>
      <c r="D181">
        <v>151.2191466666668</v>
      </c>
      <c r="E181">
        <v>0.26946438237638137</v>
      </c>
      <c r="F181">
        <v>0.61872532272925673</v>
      </c>
    </row>
    <row r="182" spans="1:6" x14ac:dyDescent="0.25">
      <c r="A182">
        <v>181</v>
      </c>
      <c r="B182">
        <v>715.72655999999995</v>
      </c>
      <c r="C182">
        <v>155.79518999999999</v>
      </c>
      <c r="D182">
        <v>154.54238666666674</v>
      </c>
      <c r="E182">
        <v>0.27538621723544465</v>
      </c>
      <c r="F182">
        <v>0.63232262695184416</v>
      </c>
    </row>
    <row r="183" spans="1:6" x14ac:dyDescent="0.25">
      <c r="A183">
        <v>182</v>
      </c>
      <c r="B183">
        <v>712.88085999999998</v>
      </c>
      <c r="C183">
        <v>151.87547000000001</v>
      </c>
      <c r="D183">
        <v>151.69668666666678</v>
      </c>
      <c r="E183">
        <v>0.27031533296032872</v>
      </c>
      <c r="F183">
        <v>0.6206792161159681</v>
      </c>
    </row>
    <row r="184" spans="1:6" x14ac:dyDescent="0.25">
      <c r="A184">
        <v>183</v>
      </c>
      <c r="B184">
        <v>714.78710999999998</v>
      </c>
      <c r="C184">
        <v>154.4025</v>
      </c>
      <c r="D184">
        <v>153.60293666666678</v>
      </c>
      <c r="E184">
        <v>0.27371216788651198</v>
      </c>
      <c r="F184">
        <v>0.62847879158277364</v>
      </c>
    </row>
    <row r="185" spans="1:6" x14ac:dyDescent="0.25">
      <c r="A185">
        <v>184</v>
      </c>
      <c r="B185">
        <v>703.70117000000005</v>
      </c>
      <c r="C185">
        <v>147.19040000000001</v>
      </c>
      <c r="D185">
        <v>142.51699666666684</v>
      </c>
      <c r="E185">
        <v>0.25395761933224437</v>
      </c>
      <c r="F185">
        <v>0.58311977484809552</v>
      </c>
    </row>
    <row r="186" spans="1:6" x14ac:dyDescent="0.25">
      <c r="A186">
        <v>185</v>
      </c>
      <c r="B186">
        <v>693.92773</v>
      </c>
      <c r="C186">
        <v>144.87233000000001</v>
      </c>
      <c r="D186">
        <v>132.74355666666679</v>
      </c>
      <c r="E186">
        <v>0.23654187515338121</v>
      </c>
      <c r="F186">
        <v>0.5431309576151514</v>
      </c>
    </row>
    <row r="187" spans="1:6" x14ac:dyDescent="0.25">
      <c r="A187">
        <v>186</v>
      </c>
      <c r="B187">
        <v>698.70117000000005</v>
      </c>
      <c r="C187">
        <v>146.33475000000001</v>
      </c>
      <c r="D187">
        <v>137.51699666666684</v>
      </c>
      <c r="E187">
        <v>0.2450478883783207</v>
      </c>
      <c r="F187">
        <v>0.56266187198434225</v>
      </c>
    </row>
    <row r="188" spans="1:6" x14ac:dyDescent="0.25">
      <c r="A188">
        <v>187</v>
      </c>
      <c r="B188">
        <v>699.98632999999995</v>
      </c>
      <c r="C188">
        <v>148.21039999999999</v>
      </c>
      <c r="D188">
        <v>138.80215666666675</v>
      </c>
      <c r="E188">
        <v>0.24733797434486937</v>
      </c>
      <c r="F188">
        <v>0.56792020767321794</v>
      </c>
    </row>
    <row r="189" spans="1:6" x14ac:dyDescent="0.25">
      <c r="A189">
        <v>188</v>
      </c>
      <c r="B189">
        <v>695.61328000000003</v>
      </c>
      <c r="C189">
        <v>145.56227999999999</v>
      </c>
      <c r="D189">
        <v>134.42910666666683</v>
      </c>
      <c r="E189">
        <v>0.23954543455525856</v>
      </c>
      <c r="F189">
        <v>0.55002752124955157</v>
      </c>
    </row>
    <row r="190" spans="1:6" x14ac:dyDescent="0.25">
      <c r="A190">
        <v>189</v>
      </c>
      <c r="B190">
        <v>690.30175999999994</v>
      </c>
      <c r="C190">
        <v>142.65299999999999</v>
      </c>
      <c r="D190">
        <v>129.11758666666674</v>
      </c>
      <c r="E190">
        <v>0.23008059172398165</v>
      </c>
      <c r="F190">
        <v>0.5282950092057751</v>
      </c>
    </row>
    <row r="191" spans="1:6" x14ac:dyDescent="0.25">
      <c r="A191">
        <v>190</v>
      </c>
      <c r="B191">
        <v>689.00684000000001</v>
      </c>
      <c r="C191">
        <v>142.45793</v>
      </c>
      <c r="D191">
        <v>127.82266666666681</v>
      </c>
      <c r="E191">
        <v>0.22777311396261068</v>
      </c>
      <c r="F191">
        <v>0.52299673969050886</v>
      </c>
    </row>
    <row r="192" spans="1:6" x14ac:dyDescent="0.25">
      <c r="A192">
        <v>191</v>
      </c>
      <c r="B192">
        <v>687.69237999999996</v>
      </c>
      <c r="C192">
        <v>141.59349</v>
      </c>
      <c r="D192">
        <v>126.50820666666675</v>
      </c>
      <c r="E192">
        <v>0.22543081697267175</v>
      </c>
      <c r="F192">
        <v>0.5176185206908509</v>
      </c>
    </row>
    <row r="193" spans="1:6" x14ac:dyDescent="0.25">
      <c r="A193">
        <v>192</v>
      </c>
      <c r="B193">
        <v>685.5625</v>
      </c>
      <c r="C193">
        <v>140.42083</v>
      </c>
      <c r="D193">
        <v>124.37832666666679</v>
      </c>
      <c r="E193">
        <v>0.22163548541984324</v>
      </c>
      <c r="F193">
        <v>0.50890394506056091</v>
      </c>
    </row>
    <row r="194" spans="1:6" x14ac:dyDescent="0.25">
      <c r="A194">
        <v>193</v>
      </c>
      <c r="B194">
        <v>682.25391000000002</v>
      </c>
      <c r="C194">
        <v>138.59842</v>
      </c>
      <c r="D194">
        <v>121.06973666666681</v>
      </c>
      <c r="E194">
        <v>0.21573975607247498</v>
      </c>
      <c r="F194">
        <v>0.49536658249336435</v>
      </c>
    </row>
    <row r="195" spans="1:6" x14ac:dyDescent="0.25">
      <c r="A195">
        <v>194</v>
      </c>
      <c r="B195">
        <v>681.50292999999999</v>
      </c>
      <c r="C195">
        <v>137.66111000000001</v>
      </c>
      <c r="D195">
        <v>120.31875666666679</v>
      </c>
      <c r="E195">
        <v>0.21440155012211948</v>
      </c>
      <c r="F195">
        <v>0.49229388731484014</v>
      </c>
    </row>
    <row r="196" spans="1:6" x14ac:dyDescent="0.25">
      <c r="A196">
        <v>195</v>
      </c>
      <c r="B196">
        <v>679.53223000000003</v>
      </c>
      <c r="C196">
        <v>137.05100999999999</v>
      </c>
      <c r="D196">
        <v>118.34805666666682</v>
      </c>
      <c r="E196">
        <v>0.21088986876394</v>
      </c>
      <c r="F196">
        <v>0.48423060948012042</v>
      </c>
    </row>
    <row r="197" spans="1:6" x14ac:dyDescent="0.25">
      <c r="A197">
        <v>196</v>
      </c>
      <c r="B197">
        <v>679.15137000000004</v>
      </c>
      <c r="C197">
        <v>137.13217</v>
      </c>
      <c r="D197">
        <v>117.96719666666684</v>
      </c>
      <c r="E197">
        <v>0.21021119673771782</v>
      </c>
      <c r="F197">
        <v>0.4826722901031828</v>
      </c>
    </row>
    <row r="198" spans="1:6" x14ac:dyDescent="0.25">
      <c r="A198">
        <v>197</v>
      </c>
      <c r="B198">
        <v>647.19042999999999</v>
      </c>
      <c r="C198">
        <v>121.50700999999999</v>
      </c>
      <c r="D198">
        <v>86.006256666666786</v>
      </c>
      <c r="E198">
        <v>0.15325852145081909</v>
      </c>
      <c r="F198">
        <v>0.35190152891233534</v>
      </c>
    </row>
    <row r="199" spans="1:6" x14ac:dyDescent="0.25">
      <c r="A199">
        <v>198</v>
      </c>
      <c r="B199">
        <v>618.57227</v>
      </c>
      <c r="C199">
        <v>109.51217</v>
      </c>
      <c r="D199">
        <v>57.388096666666797</v>
      </c>
      <c r="E199">
        <v>0.10226250025155159</v>
      </c>
      <c r="F199">
        <v>0.23480802142846688</v>
      </c>
    </row>
    <row r="200" spans="1:6" x14ac:dyDescent="0.25">
      <c r="A200">
        <v>199</v>
      </c>
      <c r="B200">
        <v>606.39160000000004</v>
      </c>
      <c r="C200">
        <v>102.45595</v>
      </c>
      <c r="D200">
        <v>45.207426666666834</v>
      </c>
      <c r="E200">
        <v>8.0557201743846063E-2</v>
      </c>
      <c r="F200">
        <v>0.18496982869338108</v>
      </c>
    </row>
    <row r="201" spans="1:6" x14ac:dyDescent="0.25">
      <c r="A201">
        <v>200</v>
      </c>
      <c r="B201">
        <v>602.61035000000004</v>
      </c>
      <c r="C201">
        <v>102.99881999999999</v>
      </c>
      <c r="D201">
        <v>41.426176666666834</v>
      </c>
      <c r="E201">
        <v>7.3819217709941487E-2</v>
      </c>
      <c r="F201">
        <v>0.16949853965266815</v>
      </c>
    </row>
    <row r="202" spans="1:6" x14ac:dyDescent="0.25">
      <c r="A202">
        <v>201</v>
      </c>
      <c r="B202">
        <v>599.98046999999997</v>
      </c>
      <c r="C202">
        <v>100.01674</v>
      </c>
      <c r="D202">
        <v>38.796296666666763</v>
      </c>
      <c r="E202">
        <v>6.9132913061720425E-2</v>
      </c>
      <c r="F202">
        <v>0.15873817373600244</v>
      </c>
    </row>
    <row r="203" spans="1:6" x14ac:dyDescent="0.25">
      <c r="A203">
        <v>202</v>
      </c>
      <c r="B203">
        <v>595.26855</v>
      </c>
      <c r="C203">
        <v>97.558080000000004</v>
      </c>
      <c r="D203">
        <v>34.084376666666799</v>
      </c>
      <c r="E203">
        <v>6.0736525166438238E-2</v>
      </c>
      <c r="F203">
        <v>0.13945897340364768</v>
      </c>
    </row>
    <row r="204" spans="1:6" x14ac:dyDescent="0.25">
      <c r="A204">
        <v>203</v>
      </c>
      <c r="B204">
        <v>595.41699000000006</v>
      </c>
      <c r="C204">
        <v>97.189340000000001</v>
      </c>
      <c r="D204">
        <v>34.232816666666849</v>
      </c>
      <c r="E204">
        <v>6.1001037258998414E-2</v>
      </c>
      <c r="F204">
        <v>0.140066327623867</v>
      </c>
    </row>
    <row r="205" spans="1:6" x14ac:dyDescent="0.25">
      <c r="A205">
        <v>204</v>
      </c>
      <c r="B205">
        <v>593.29687999999999</v>
      </c>
      <c r="C205">
        <v>97.616919999999993</v>
      </c>
      <c r="D205">
        <v>32.112706666666782</v>
      </c>
      <c r="E205">
        <v>5.7223115320453655E-2</v>
      </c>
      <c r="F205">
        <v>0.13139172673577232</v>
      </c>
    </row>
    <row r="206" spans="1:6" x14ac:dyDescent="0.25">
      <c r="A206">
        <v>205</v>
      </c>
      <c r="B206">
        <v>593.93164000000002</v>
      </c>
      <c r="C206">
        <v>97.597359999999995</v>
      </c>
      <c r="D206">
        <v>32.74746666666681</v>
      </c>
      <c r="E206">
        <v>5.8354223484516243E-2</v>
      </c>
      <c r="F206">
        <v>0.13398889842013167</v>
      </c>
    </row>
    <row r="207" spans="1:6" x14ac:dyDescent="0.25">
      <c r="A207">
        <v>206</v>
      </c>
      <c r="B207">
        <v>591.46680000000003</v>
      </c>
      <c r="C207">
        <v>94.416610000000006</v>
      </c>
      <c r="D207">
        <v>30.282626666666829</v>
      </c>
      <c r="E207">
        <v>5.3962011235622498E-2</v>
      </c>
      <c r="F207">
        <v>0.12390380696119319</v>
      </c>
    </row>
    <row r="208" spans="1:6" x14ac:dyDescent="0.25">
      <c r="A208">
        <v>207</v>
      </c>
      <c r="B208">
        <v>588.80565999999999</v>
      </c>
      <c r="C208">
        <v>93.869339999999994</v>
      </c>
      <c r="D208">
        <v>27.621486666666783</v>
      </c>
      <c r="E208">
        <v>4.9220002949477593E-2</v>
      </c>
      <c r="F208">
        <v>0.11301553823582348</v>
      </c>
    </row>
    <row r="209" spans="1:6" x14ac:dyDescent="0.25">
      <c r="A209">
        <v>208</v>
      </c>
      <c r="B209">
        <v>588.15526999999997</v>
      </c>
      <c r="C209">
        <v>92.076639999999998</v>
      </c>
      <c r="D209">
        <v>26.971096666666767</v>
      </c>
      <c r="E209">
        <v>4.8061042966452971E-2</v>
      </c>
      <c r="F209">
        <v>0.11035441514711188</v>
      </c>
    </row>
    <row r="210" spans="1:6" x14ac:dyDescent="0.25">
      <c r="A210">
        <v>209</v>
      </c>
      <c r="B210">
        <v>587.87305000000003</v>
      </c>
      <c r="C210">
        <v>92.357839999999996</v>
      </c>
      <c r="D210">
        <v>26.688876666666829</v>
      </c>
      <c r="E210">
        <v>4.7558142112489987E-2</v>
      </c>
      <c r="F210">
        <v>0.10919968927787084</v>
      </c>
    </row>
    <row r="211" spans="1:6" x14ac:dyDescent="0.25">
      <c r="A211">
        <v>210</v>
      </c>
      <c r="B211">
        <v>586.63964999999996</v>
      </c>
      <c r="C211">
        <v>91.79177</v>
      </c>
      <c r="D211">
        <v>25.455476666666755</v>
      </c>
      <c r="E211">
        <v>4.5360289680775878E-2</v>
      </c>
      <c r="F211">
        <v>0.10415313379943969</v>
      </c>
    </row>
    <row r="212" spans="1:6" x14ac:dyDescent="0.25">
      <c r="A212">
        <v>211</v>
      </c>
      <c r="B212">
        <v>586.47559000000001</v>
      </c>
      <c r="C212">
        <v>91.130870000000002</v>
      </c>
      <c r="D212">
        <v>25.291416666666805</v>
      </c>
      <c r="E212">
        <v>4.5067943588715798E-2</v>
      </c>
      <c r="F212">
        <v>0.10348186909067436</v>
      </c>
    </row>
    <row r="213" spans="1:6" x14ac:dyDescent="0.25">
      <c r="A213">
        <v>212</v>
      </c>
      <c r="B213">
        <v>586.46190999999999</v>
      </c>
      <c r="C213">
        <v>91.815200000000004</v>
      </c>
      <c r="D213">
        <v>25.277736666666783</v>
      </c>
      <c r="E213">
        <v>4.5043566564825888E-2</v>
      </c>
      <c r="F213">
        <v>0.10342589626843919</v>
      </c>
    </row>
    <row r="214" spans="1:6" x14ac:dyDescent="0.25">
      <c r="A214">
        <v>213</v>
      </c>
      <c r="B214">
        <v>584.90430000000003</v>
      </c>
      <c r="C214">
        <v>90.531660000000002</v>
      </c>
      <c r="D214">
        <v>23.720126666666829</v>
      </c>
      <c r="E214">
        <v>4.2267989358597768E-2</v>
      </c>
      <c r="F214">
        <v>9.7052809452517264E-2</v>
      </c>
    </row>
    <row r="215" spans="1:6" x14ac:dyDescent="0.25">
      <c r="A215">
        <v>214</v>
      </c>
      <c r="B215">
        <v>584.23437999999999</v>
      </c>
      <c r="C215">
        <v>89.859129999999993</v>
      </c>
      <c r="D215">
        <v>23.050206666666782</v>
      </c>
      <c r="E215">
        <v>4.1074227966467314E-2</v>
      </c>
      <c r="F215">
        <v>9.4311777795220278E-2</v>
      </c>
    </row>
    <row r="216" spans="1:6" x14ac:dyDescent="0.25">
      <c r="A216">
        <v>215</v>
      </c>
      <c r="B216">
        <v>583.34960999999998</v>
      </c>
      <c r="C216">
        <v>89.689260000000004</v>
      </c>
      <c r="D216">
        <v>22.165436666666778</v>
      </c>
      <c r="E216">
        <v>3.9497615435246658E-2</v>
      </c>
      <c r="F216">
        <v>9.0691670051867582E-2</v>
      </c>
    </row>
    <row r="217" spans="1:6" x14ac:dyDescent="0.25">
      <c r="A217">
        <v>216</v>
      </c>
      <c r="B217">
        <v>581.25098000000003</v>
      </c>
      <c r="C217">
        <v>89.053309999999996</v>
      </c>
      <c r="D217">
        <v>20.066806666666821</v>
      </c>
      <c r="E217">
        <v>3.5757969700880077E-2</v>
      </c>
      <c r="F217">
        <v>8.2104956314475855E-2</v>
      </c>
    </row>
    <row r="218" spans="1:6" x14ac:dyDescent="0.25">
      <c r="A218">
        <v>217</v>
      </c>
      <c r="B218">
        <v>582.29296999999997</v>
      </c>
      <c r="C218">
        <v>89.378500000000003</v>
      </c>
      <c r="D218">
        <v>21.108796666666763</v>
      </c>
      <c r="E218">
        <v>3.7614739812215747E-2</v>
      </c>
      <c r="F218">
        <v>8.6368342355476038E-2</v>
      </c>
    </row>
    <row r="219" spans="1:6" x14ac:dyDescent="0.25">
      <c r="A219">
        <v>218</v>
      </c>
      <c r="B219">
        <v>579.49414000000002</v>
      </c>
      <c r="C219">
        <v>87.996709999999993</v>
      </c>
      <c r="D219">
        <v>18.30996666666681</v>
      </c>
      <c r="E219">
        <v>3.2627375355061883E-2</v>
      </c>
      <c r="F219">
        <v>7.4916703901044726E-2</v>
      </c>
    </row>
    <row r="220" spans="1:6" x14ac:dyDescent="0.25">
      <c r="A220">
        <v>219</v>
      </c>
      <c r="B220">
        <v>580.14746000000002</v>
      </c>
      <c r="C220">
        <v>87.742909999999995</v>
      </c>
      <c r="D220">
        <v>18.963286666666818</v>
      </c>
      <c r="E220">
        <v>3.3791556440425419E-2</v>
      </c>
      <c r="F220">
        <v>7.758981532083431E-2</v>
      </c>
    </row>
    <row r="221" spans="1:6" x14ac:dyDescent="0.25">
      <c r="A221">
        <v>220</v>
      </c>
      <c r="B221">
        <v>579.93164000000002</v>
      </c>
      <c r="C221">
        <v>88.684309999999996</v>
      </c>
      <c r="D221">
        <v>18.74746666666681</v>
      </c>
      <c r="E221">
        <v>3.3406976813530331E-2</v>
      </c>
      <c r="F221">
        <v>7.6706770401623436E-2</v>
      </c>
    </row>
    <row r="222" spans="1:6" x14ac:dyDescent="0.25">
      <c r="A222">
        <v>221</v>
      </c>
      <c r="B222">
        <v>579.03319999999997</v>
      </c>
      <c r="C222">
        <v>86.872569999999996</v>
      </c>
      <c r="D222">
        <v>17.849026666666759</v>
      </c>
      <c r="E222">
        <v>3.180600507788145E-2</v>
      </c>
      <c r="F222">
        <v>7.3030730751840772E-2</v>
      </c>
    </row>
    <row r="223" spans="1:6" x14ac:dyDescent="0.25">
      <c r="A223">
        <v>222</v>
      </c>
      <c r="B223">
        <v>578.01562000000001</v>
      </c>
      <c r="C223">
        <v>87.689830000000001</v>
      </c>
      <c r="D223">
        <v>16.831446666666807</v>
      </c>
      <c r="E223">
        <v>2.9992732273062872E-2</v>
      </c>
      <c r="F223">
        <v>6.8867220192621523E-2</v>
      </c>
    </row>
    <row r="224" spans="1:6" x14ac:dyDescent="0.25">
      <c r="A224">
        <v>223</v>
      </c>
      <c r="B224">
        <v>578.71190999999999</v>
      </c>
      <c r="C224">
        <v>87.650670000000005</v>
      </c>
      <c r="D224">
        <v>17.527736666666783</v>
      </c>
      <c r="E224">
        <v>3.1233483586244448E-2</v>
      </c>
      <c r="F224">
        <v>7.171614682962224E-2</v>
      </c>
    </row>
    <row r="225" spans="1:6" x14ac:dyDescent="0.25">
      <c r="A225">
        <v>224</v>
      </c>
      <c r="B225">
        <v>578.88574000000006</v>
      </c>
      <c r="C225">
        <v>86.377669999999995</v>
      </c>
      <c r="D225">
        <v>17.701566666666849</v>
      </c>
      <c r="E225">
        <v>3.154323929258851E-2</v>
      </c>
      <c r="F225">
        <v>7.2427386280583372E-2</v>
      </c>
    </row>
    <row r="226" spans="1:6" x14ac:dyDescent="0.25">
      <c r="A226">
        <v>225</v>
      </c>
      <c r="B226">
        <v>577.10645</v>
      </c>
      <c r="C226">
        <v>87.311620000000005</v>
      </c>
      <c r="D226">
        <v>15.922276666666789</v>
      </c>
      <c r="E226">
        <v>2.8372640254787251E-2</v>
      </c>
      <c r="F226">
        <v>6.5147277883294122E-2</v>
      </c>
    </row>
    <row r="227" spans="1:6" x14ac:dyDescent="0.25">
      <c r="A227">
        <v>226</v>
      </c>
      <c r="B227">
        <v>577.81737999999996</v>
      </c>
      <c r="C227">
        <v>86.981059999999999</v>
      </c>
      <c r="D227">
        <v>16.633206666666752</v>
      </c>
      <c r="E227">
        <v>2.9639479260201718E-2</v>
      </c>
      <c r="F227">
        <v>6.8056105259879457E-2</v>
      </c>
    </row>
    <row r="228" spans="1:6" x14ac:dyDescent="0.25">
      <c r="A228">
        <v>227</v>
      </c>
      <c r="B228">
        <v>576.45703000000003</v>
      </c>
      <c r="C228">
        <v>86.309250000000006</v>
      </c>
      <c r="D228">
        <v>15.272856666666826</v>
      </c>
      <c r="E228">
        <v>2.7215408759567739E-2</v>
      </c>
      <c r="F228">
        <v>6.2490123627738196E-2</v>
      </c>
    </row>
    <row r="229" spans="1:6" x14ac:dyDescent="0.25">
      <c r="A229">
        <v>228</v>
      </c>
      <c r="B229">
        <v>574.13378999999998</v>
      </c>
      <c r="C229">
        <v>85.316550000000007</v>
      </c>
      <c r="D229">
        <v>12.94961666666677</v>
      </c>
      <c r="E229">
        <v>2.3075520091289103E-2</v>
      </c>
      <c r="F229">
        <v>5.2984399977901185E-2</v>
      </c>
    </row>
    <row r="230" spans="1:6" x14ac:dyDescent="0.25">
      <c r="A230">
        <v>229</v>
      </c>
      <c r="B230">
        <v>573.03319999999997</v>
      </c>
      <c r="C230">
        <v>85.112939999999995</v>
      </c>
      <c r="D230">
        <v>11.849026666666759</v>
      </c>
      <c r="E230">
        <v>2.111432793317336E-2</v>
      </c>
      <c r="F230">
        <v>4.8481247315337608E-2</v>
      </c>
    </row>
    <row r="231" spans="1:6" x14ac:dyDescent="0.25">
      <c r="A231">
        <v>230</v>
      </c>
      <c r="B231">
        <v>575.02832000000001</v>
      </c>
      <c r="C231">
        <v>85.087339999999998</v>
      </c>
      <c r="D231">
        <v>13.844146666666802</v>
      </c>
      <c r="E231">
        <v>2.4669524417331834E-2</v>
      </c>
      <c r="F231">
        <v>5.6644441547643969E-2</v>
      </c>
    </row>
    <row r="232" spans="1:6" x14ac:dyDescent="0.25">
      <c r="A232">
        <v>231</v>
      </c>
      <c r="B232">
        <v>573.45410000000004</v>
      </c>
      <c r="C232">
        <v>83.106710000000007</v>
      </c>
      <c r="D232">
        <v>12.269926666666834</v>
      </c>
      <c r="E232">
        <v>2.1864349084874668E-2</v>
      </c>
      <c r="F232">
        <v>5.020339357840839E-2</v>
      </c>
    </row>
    <row r="233" spans="1:6" x14ac:dyDescent="0.25">
      <c r="A233">
        <v>232</v>
      </c>
      <c r="B233">
        <v>572.11328000000003</v>
      </c>
      <c r="C233">
        <v>83.500249999999994</v>
      </c>
      <c r="D233">
        <v>10.929106666666826</v>
      </c>
      <c r="E233">
        <v>1.9475079993346744E-2</v>
      </c>
      <c r="F233">
        <v>4.4717320514853012E-2</v>
      </c>
    </row>
    <row r="234" spans="1:6" x14ac:dyDescent="0.25">
      <c r="A234">
        <v>233</v>
      </c>
      <c r="B234">
        <v>571.06835999999998</v>
      </c>
      <c r="C234">
        <v>83.378810000000001</v>
      </c>
      <c r="D234">
        <v>9.8841866666667784</v>
      </c>
      <c r="E234">
        <v>1.7613088779671937E-2</v>
      </c>
      <c r="F234">
        <v>4.0441946142774347E-2</v>
      </c>
    </row>
    <row r="235" spans="1:6" x14ac:dyDescent="0.25">
      <c r="A235">
        <v>234</v>
      </c>
      <c r="B235">
        <v>571.75391000000002</v>
      </c>
      <c r="C235">
        <v>83.849469999999997</v>
      </c>
      <c r="D235">
        <v>10.569736666666813</v>
      </c>
      <c r="E235">
        <v>1.8834701990764424E-2</v>
      </c>
      <c r="F235">
        <v>4.3246929204423586E-2</v>
      </c>
    </row>
    <row r="236" spans="1:6" x14ac:dyDescent="0.25">
      <c r="A236">
        <v>235</v>
      </c>
      <c r="B236">
        <v>571.05957000000001</v>
      </c>
      <c r="C236">
        <v>82.400409999999994</v>
      </c>
      <c r="D236">
        <v>9.875396666666802</v>
      </c>
      <c r="E236">
        <v>1.7597425472654971E-2</v>
      </c>
      <c r="F236">
        <v>4.0405981149539943E-2</v>
      </c>
    </row>
    <row r="237" spans="1:6" x14ac:dyDescent="0.25">
      <c r="A237">
        <v>236</v>
      </c>
      <c r="B237">
        <v>570.32128999999998</v>
      </c>
      <c r="C237">
        <v>82.972650000000002</v>
      </c>
      <c r="D237">
        <v>9.1371166666667705</v>
      </c>
      <c r="E237">
        <v>1.6281850238922368E-2</v>
      </c>
      <c r="F237">
        <v>3.7385249044289484E-2</v>
      </c>
    </row>
    <row r="238" spans="1:6" x14ac:dyDescent="0.25">
      <c r="A238">
        <v>237</v>
      </c>
      <c r="B238">
        <v>568.98535000000004</v>
      </c>
      <c r="C238">
        <v>81.995900000000006</v>
      </c>
      <c r="D238">
        <v>7.8011766666668336</v>
      </c>
      <c r="E238">
        <v>1.3901277044805482E-2</v>
      </c>
      <c r="F238">
        <v>3.1919142893929144E-2</v>
      </c>
    </row>
    <row r="239" spans="1:6" x14ac:dyDescent="0.25">
      <c r="A239">
        <v>238</v>
      </c>
      <c r="B239">
        <v>568.74608999999998</v>
      </c>
      <c r="C239">
        <v>82.431319999999999</v>
      </c>
      <c r="D239">
        <v>7.5619166666667752</v>
      </c>
      <c r="E239">
        <v>1.3474928599198188E-2</v>
      </c>
      <c r="F239">
        <v>3.0940191326092509E-2</v>
      </c>
    </row>
    <row r="240" spans="1:6" x14ac:dyDescent="0.25">
      <c r="A240">
        <v>239</v>
      </c>
      <c r="B240">
        <v>569.22655999999995</v>
      </c>
      <c r="C240">
        <v>81.706999999999994</v>
      </c>
      <c r="D240">
        <v>8.0423866666667436</v>
      </c>
      <c r="E240">
        <v>1.4331100285484455E-2</v>
      </c>
      <c r="F240">
        <v>3.2906073043881844E-2</v>
      </c>
    </row>
    <row r="241" spans="1:6" x14ac:dyDescent="0.25">
      <c r="A241">
        <v>240</v>
      </c>
      <c r="B241">
        <v>568.75098000000003</v>
      </c>
      <c r="C241">
        <v>81.154669999999996</v>
      </c>
      <c r="D241">
        <v>7.566806666666821</v>
      </c>
      <c r="E241">
        <v>1.3483642316071354E-2</v>
      </c>
      <c r="F241">
        <v>3.0960199155093782E-2</v>
      </c>
    </row>
    <row r="242" spans="1:6" x14ac:dyDescent="0.25">
      <c r="A242">
        <v>241</v>
      </c>
      <c r="B242">
        <v>567.74707000000001</v>
      </c>
      <c r="C242">
        <v>82.069360000000003</v>
      </c>
      <c r="D242">
        <v>6.562896666666802</v>
      </c>
      <c r="E242">
        <v>1.1694728715680558E-2</v>
      </c>
      <c r="F242">
        <v>2.6852620502303463E-2</v>
      </c>
    </row>
    <row r="243" spans="1:6" x14ac:dyDescent="0.25">
      <c r="A243">
        <v>242</v>
      </c>
      <c r="B243">
        <v>569.25780999999995</v>
      </c>
      <c r="C243">
        <v>81.404219999999995</v>
      </c>
      <c r="D243">
        <v>8.0736366666667436</v>
      </c>
      <c r="E243">
        <v>1.4386786103946614E-2</v>
      </c>
      <c r="F243">
        <v>3.3033934936780612E-2</v>
      </c>
    </row>
    <row r="244" spans="1:6" x14ac:dyDescent="0.25">
      <c r="A244">
        <v>243</v>
      </c>
      <c r="B244">
        <v>569.38280999999995</v>
      </c>
      <c r="C244">
        <v>82.427160000000001</v>
      </c>
      <c r="D244">
        <v>8.1986366666667436</v>
      </c>
      <c r="E244">
        <v>1.4609529377794583E-2</v>
      </c>
      <c r="F244">
        <v>3.3545382508374161E-2</v>
      </c>
    </row>
    <row r="245" spans="1:6" x14ac:dyDescent="0.25">
      <c r="A245">
        <v>244</v>
      </c>
      <c r="B245">
        <v>566.50098000000003</v>
      </c>
      <c r="C245">
        <v>80.575670000000002</v>
      </c>
      <c r="D245">
        <v>5.316806666666821</v>
      </c>
      <c r="E245">
        <v>9.4742633868056814E-3</v>
      </c>
      <c r="F245">
        <v>2.1754142866404775E-2</v>
      </c>
    </row>
    <row r="246" spans="1:6" x14ac:dyDescent="0.25">
      <c r="A246">
        <v>245</v>
      </c>
      <c r="B246">
        <v>565.97559000000001</v>
      </c>
      <c r="C246">
        <v>79.991969999999995</v>
      </c>
      <c r="D246">
        <v>4.7914166666668052</v>
      </c>
      <c r="E246">
        <v>8.5380466776292518E-3</v>
      </c>
      <c r="F246">
        <v>1.9604467349287225E-2</v>
      </c>
    </row>
    <row r="247" spans="1:6" x14ac:dyDescent="0.25">
      <c r="A247">
        <v>246</v>
      </c>
      <c r="B247">
        <v>564.9502</v>
      </c>
      <c r="C247">
        <v>79.665019999999998</v>
      </c>
      <c r="D247">
        <v>3.7660266666667894</v>
      </c>
      <c r="E247">
        <v>6.7108568730605E-3</v>
      </c>
      <c r="F247">
        <v>1.5409001545794453E-2</v>
      </c>
    </row>
    <row r="248" spans="1:6" x14ac:dyDescent="0.25">
      <c r="A248">
        <v>247</v>
      </c>
      <c r="B248">
        <v>565.46680000000003</v>
      </c>
      <c r="C248">
        <v>79.827240000000003</v>
      </c>
      <c r="D248">
        <v>4.2826266666668289</v>
      </c>
      <c r="E248">
        <v>7.6314102752199631E-3</v>
      </c>
      <c r="F248">
        <v>1.75227120696776E-2</v>
      </c>
    </row>
    <row r="249" spans="1:6" x14ac:dyDescent="0.25">
      <c r="A249">
        <v>248</v>
      </c>
      <c r="B249">
        <v>565.97655999999995</v>
      </c>
      <c r="C249">
        <v>78.197370000000006</v>
      </c>
      <c r="D249">
        <v>4.7923866666667436</v>
      </c>
      <c r="E249">
        <v>8.5397751654341381E-3</v>
      </c>
      <c r="F249">
        <v>1.9608436182442391E-2</v>
      </c>
    </row>
    <row r="250" spans="1:6" x14ac:dyDescent="0.25">
      <c r="A250">
        <v>249</v>
      </c>
      <c r="B250">
        <v>565.2373</v>
      </c>
      <c r="C250">
        <v>78.331280000000007</v>
      </c>
      <c r="D250">
        <v>4.0531266666667989</v>
      </c>
      <c r="E250">
        <v>7.2224536244347437E-3</v>
      </c>
      <c r="F250">
        <v>1.6583694328231043E-2</v>
      </c>
    </row>
    <row r="251" spans="1:6" x14ac:dyDescent="0.25">
      <c r="A251">
        <v>250</v>
      </c>
      <c r="B251">
        <v>564.23145</v>
      </c>
      <c r="C251">
        <v>79.446010000000001</v>
      </c>
      <c r="D251">
        <v>3.0472766666667894</v>
      </c>
      <c r="E251">
        <v>5.4300830484339535E-3</v>
      </c>
      <c r="F251">
        <v>1.2468178009129883E-2</v>
      </c>
    </row>
    <row r="252" spans="1:6" x14ac:dyDescent="0.25">
      <c r="A252">
        <v>251</v>
      </c>
      <c r="B252">
        <v>564.24121000000002</v>
      </c>
      <c r="C252">
        <v>78.694940000000003</v>
      </c>
      <c r="D252">
        <v>3.0570366666668178</v>
      </c>
      <c r="E252">
        <v>5.4474748432560283E-3</v>
      </c>
      <c r="F252">
        <v>1.2508111835519965E-2</v>
      </c>
    </row>
    <row r="253" spans="1:6" x14ac:dyDescent="0.25">
      <c r="A253">
        <v>252</v>
      </c>
      <c r="B253">
        <v>562.78710999999998</v>
      </c>
      <c r="C253">
        <v>78.800539999999998</v>
      </c>
      <c r="D253">
        <v>1.6029366666667784</v>
      </c>
      <c r="E253">
        <v>2.8563468872360165E-3</v>
      </c>
      <c r="F253">
        <v>6.5585445246834073E-3</v>
      </c>
    </row>
    <row r="254" spans="1:6" x14ac:dyDescent="0.25">
      <c r="A254">
        <v>253</v>
      </c>
      <c r="B254">
        <v>563.13280999999995</v>
      </c>
      <c r="C254">
        <v>77.556179999999998</v>
      </c>
      <c r="D254">
        <v>1.9486366666667436</v>
      </c>
      <c r="E254">
        <v>3.4723656853901108E-3</v>
      </c>
      <c r="F254">
        <v>7.9730039286828747E-3</v>
      </c>
    </row>
    <row r="255" spans="1:6" x14ac:dyDescent="0.25">
      <c r="A255">
        <v>254</v>
      </c>
      <c r="B255">
        <v>561.87108999999998</v>
      </c>
      <c r="C255">
        <v>77.524360000000001</v>
      </c>
      <c r="D255">
        <v>0.6869166666667752</v>
      </c>
      <c r="E255">
        <v>1.2240485375534238E-3</v>
      </c>
      <c r="F255">
        <v>2.8105748884324488E-3</v>
      </c>
    </row>
    <row r="256" spans="1:6" x14ac:dyDescent="0.25">
      <c r="A256">
        <v>255</v>
      </c>
      <c r="B256">
        <v>563.09082000000001</v>
      </c>
      <c r="C256">
        <v>78.055790000000002</v>
      </c>
      <c r="D256">
        <v>1.906646666666802</v>
      </c>
      <c r="E256">
        <v>3.3975417648393069E-3</v>
      </c>
      <c r="F256">
        <v>7.8011984604336422E-3</v>
      </c>
    </row>
    <row r="257" spans="1:6" x14ac:dyDescent="0.25">
      <c r="A257">
        <v>256</v>
      </c>
      <c r="B257">
        <v>562.12891000000002</v>
      </c>
      <c r="C257">
        <v>77.715590000000006</v>
      </c>
      <c r="D257">
        <v>0.94473666666681311</v>
      </c>
      <c r="E257">
        <v>1.6834699044616652E-3</v>
      </c>
      <c r="F257">
        <v>3.8654661916992994E-3</v>
      </c>
    </row>
    <row r="258" spans="1:6" x14ac:dyDescent="0.25">
      <c r="A258">
        <v>257</v>
      </c>
      <c r="B258">
        <v>562.10253999999998</v>
      </c>
      <c r="C258">
        <v>77.724260000000001</v>
      </c>
      <c r="D258">
        <v>0.91836666666677047</v>
      </c>
      <c r="E258">
        <v>1.6364799834105437E-3</v>
      </c>
      <c r="F258">
        <v>3.7575712119955708E-3</v>
      </c>
    </row>
    <row r="259" spans="1:6" x14ac:dyDescent="0.25">
      <c r="A259">
        <v>258</v>
      </c>
      <c r="B259">
        <v>562.38378999999998</v>
      </c>
      <c r="C259">
        <v>77.49691</v>
      </c>
      <c r="D259">
        <v>1.1996166666667705</v>
      </c>
      <c r="E259">
        <v>2.1376523495686417E-3</v>
      </c>
      <c r="F259">
        <v>4.9083282480814417E-3</v>
      </c>
    </row>
    <row r="260" spans="1:6" x14ac:dyDescent="0.25">
      <c r="A260">
        <v>259</v>
      </c>
      <c r="B260">
        <v>560.29882999999995</v>
      </c>
      <c r="C260">
        <v>76.013300000000001</v>
      </c>
      <c r="D260">
        <v>-0.88534333333325321</v>
      </c>
      <c r="E260">
        <v>-1.5776341803698246E-3</v>
      </c>
      <c r="F260">
        <v>-3.6224535828805831E-3</v>
      </c>
    </row>
    <row r="261" spans="1:6" x14ac:dyDescent="0.25">
      <c r="A261">
        <v>260</v>
      </c>
      <c r="B261">
        <v>560.75977</v>
      </c>
      <c r="C261">
        <v>77.159649999999999</v>
      </c>
      <c r="D261">
        <v>-0.42440333333320268</v>
      </c>
      <c r="E261">
        <v>-7.5626390318939141E-4</v>
      </c>
      <c r="F261">
        <v>-1.7364804336766283E-3</v>
      </c>
    </row>
    <row r="262" spans="1:6" x14ac:dyDescent="0.25">
      <c r="A262">
        <v>261</v>
      </c>
      <c r="B262">
        <v>560.27539000000002</v>
      </c>
      <c r="C262">
        <v>77.058189999999996</v>
      </c>
      <c r="D262">
        <v>-0.90878333333319006</v>
      </c>
      <c r="E262">
        <v>-1.6194029990816983E-3</v>
      </c>
      <c r="F262">
        <v>-3.7183602315055816E-3</v>
      </c>
    </row>
    <row r="263" spans="1:6" x14ac:dyDescent="0.25">
      <c r="A263">
        <v>262</v>
      </c>
      <c r="B263">
        <v>559.79296999999997</v>
      </c>
      <c r="C263">
        <v>75.802120000000002</v>
      </c>
      <c r="D263">
        <v>-1.3912033333332374</v>
      </c>
      <c r="E263">
        <v>-2.4790494804401986E-3</v>
      </c>
      <c r="F263">
        <v>-5.6922205314122454E-3</v>
      </c>
    </row>
    <row r="264" spans="1:6" x14ac:dyDescent="0.25">
      <c r="A264">
        <v>263</v>
      </c>
      <c r="B264">
        <v>559.99414000000002</v>
      </c>
      <c r="C264">
        <v>75.571060000000003</v>
      </c>
      <c r="D264">
        <v>-1.1900333333331901</v>
      </c>
      <c r="E264">
        <v>-2.1205753652399073E-3</v>
      </c>
      <c r="F264">
        <v>-4.8691172675917075E-3</v>
      </c>
    </row>
    <row r="265" spans="1:6" x14ac:dyDescent="0.25">
      <c r="A265">
        <v>264</v>
      </c>
      <c r="B265">
        <v>558.46776999999997</v>
      </c>
      <c r="C265">
        <v>75.359889999999993</v>
      </c>
      <c r="D265">
        <v>-2.7164033333332327</v>
      </c>
      <c r="E265">
        <v>-4.8404845724679957E-3</v>
      </c>
      <c r="F265">
        <v>-1.11143831064211E-2</v>
      </c>
    </row>
    <row r="266" spans="1:6" x14ac:dyDescent="0.25">
      <c r="A266">
        <v>265</v>
      </c>
      <c r="B266">
        <v>559.33887000000004</v>
      </c>
      <c r="C266">
        <v>76.052239999999998</v>
      </c>
      <c r="D266">
        <v>-1.8453033333331632</v>
      </c>
      <c r="E266">
        <v>-3.2882312456753438E-3</v>
      </c>
      <c r="F266">
        <v>-7.5502072694978491E-3</v>
      </c>
    </row>
    <row r="267" spans="1:6" x14ac:dyDescent="0.25">
      <c r="A267">
        <v>266</v>
      </c>
      <c r="B267">
        <v>559.17382999999995</v>
      </c>
      <c r="C267">
        <v>74.757840000000002</v>
      </c>
      <c r="D267">
        <v>-2.0103433333332532</v>
      </c>
      <c r="E267">
        <v>-3.5823236450026608E-3</v>
      </c>
      <c r="F267">
        <v>-8.2254817272250855E-3</v>
      </c>
    </row>
    <row r="268" spans="1:6" x14ac:dyDescent="0.25">
      <c r="A268">
        <v>267</v>
      </c>
      <c r="B268">
        <v>559.40430000000003</v>
      </c>
      <c r="C268">
        <v>76.009429999999995</v>
      </c>
      <c r="D268">
        <v>-1.7798733333331711</v>
      </c>
      <c r="E268">
        <v>-3.1716385064123331E-3</v>
      </c>
      <c r="F268">
        <v>-7.2824951526228535E-3</v>
      </c>
    </row>
    <row r="269" spans="1:6" x14ac:dyDescent="0.25">
      <c r="A269">
        <v>268</v>
      </c>
      <c r="B269">
        <v>556.73046999999997</v>
      </c>
      <c r="C269">
        <v>75.546319999999994</v>
      </c>
      <c r="D269">
        <v>-4.4537033333332374</v>
      </c>
      <c r="E269">
        <v>-7.9362596897183391E-3</v>
      </c>
      <c r="F269">
        <v>-1.8222686035460858E-2</v>
      </c>
    </row>
    <row r="270" spans="1:6" x14ac:dyDescent="0.25">
      <c r="A270">
        <v>269</v>
      </c>
      <c r="B270">
        <v>558.18555000000003</v>
      </c>
      <c r="C270">
        <v>75.890100000000004</v>
      </c>
      <c r="D270">
        <v>-2.9986233333331711</v>
      </c>
      <c r="E270">
        <v>-5.343385426431202E-3</v>
      </c>
      <c r="F270">
        <v>-1.2269108975662647E-2</v>
      </c>
    </row>
    <row r="271" spans="1:6" x14ac:dyDescent="0.25">
      <c r="A271">
        <v>270</v>
      </c>
      <c r="B271">
        <v>558.38867000000005</v>
      </c>
      <c r="C271">
        <v>75.304400000000001</v>
      </c>
      <c r="D271">
        <v>-2.7955033333331585</v>
      </c>
      <c r="E271">
        <v>-4.9814365161590102E-3</v>
      </c>
      <c r="F271">
        <v>-1.1438027129725543E-2</v>
      </c>
    </row>
    <row r="272" spans="1:6" x14ac:dyDescent="0.25">
      <c r="A272">
        <v>271</v>
      </c>
      <c r="B272">
        <v>556.99512000000004</v>
      </c>
      <c r="C272">
        <v>74.596580000000003</v>
      </c>
      <c r="D272">
        <v>-4.1890533333331632</v>
      </c>
      <c r="E272">
        <v>-7.4646676303270487E-3</v>
      </c>
      <c r="F272">
        <v>-1.7139849236882145E-2</v>
      </c>
    </row>
    <row r="273" spans="1:6" x14ac:dyDescent="0.25">
      <c r="A273">
        <v>272</v>
      </c>
      <c r="B273">
        <v>556.56737999999996</v>
      </c>
      <c r="C273">
        <v>75.020660000000007</v>
      </c>
      <c r="D273">
        <v>-4.6167933333332485</v>
      </c>
      <c r="E273">
        <v>-8.2268772939734225E-3</v>
      </c>
      <c r="F273">
        <v>-1.8889981911070764E-2</v>
      </c>
    </row>
  </sheetData>
  <mergeCells count="1">
    <mergeCell ref="M2:O2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F5301-4DCE-4BC8-A3B4-24B6A062D7B0}">
  <dimension ref="A1:O273"/>
  <sheetViews>
    <sheetView zoomScaleNormal="100" workbookViewId="0">
      <selection activeCell="H2" sqref="H2:H17"/>
    </sheetView>
  </sheetViews>
  <sheetFormatPr defaultColWidth="11.42578125" defaultRowHeight="15" x14ac:dyDescent="0.25"/>
  <sheetData>
    <row r="1" spans="1:15" ht="15.75" thickBot="1" x14ac:dyDescent="0.3">
      <c r="A1" s="9" t="s">
        <v>2</v>
      </c>
      <c r="B1" s="9" t="s">
        <v>5</v>
      </c>
      <c r="C1" s="9" t="s">
        <v>7</v>
      </c>
      <c r="D1" s="9" t="s">
        <v>8</v>
      </c>
      <c r="E1" s="9" t="s">
        <v>9</v>
      </c>
      <c r="F1" s="9" t="s">
        <v>10</v>
      </c>
      <c r="G1" s="9"/>
      <c r="H1" s="9" t="s">
        <v>11</v>
      </c>
      <c r="I1" s="9" t="s">
        <v>1</v>
      </c>
    </row>
    <row r="2" spans="1:15" ht="15.75" thickBot="1" x14ac:dyDescent="0.3">
      <c r="A2">
        <v>1</v>
      </c>
      <c r="B2">
        <v>590.94938999999999</v>
      </c>
      <c r="C2">
        <v>86.408420000000007</v>
      </c>
      <c r="D2">
        <v>72.891284814814753</v>
      </c>
      <c r="E2">
        <v>0.14070098331684044</v>
      </c>
      <c r="F2">
        <v>0.30922786646666134</v>
      </c>
      <c r="H2">
        <v>750.01417000000004</v>
      </c>
      <c r="I2">
        <v>516.53440999999998</v>
      </c>
      <c r="M2" s="6" t="s">
        <v>3</v>
      </c>
      <c r="N2" s="7"/>
      <c r="O2" s="8"/>
    </row>
    <row r="3" spans="1:15" ht="15.75" thickBot="1" x14ac:dyDescent="0.3">
      <c r="A3">
        <v>2</v>
      </c>
      <c r="B3">
        <v>536.50910999999996</v>
      </c>
      <c r="C3">
        <v>61.088450000000002</v>
      </c>
      <c r="D3">
        <v>18.451004814814723</v>
      </c>
      <c r="E3">
        <v>3.5615705323670532E-2</v>
      </c>
      <c r="F3">
        <v>7.8274993609271842E-2</v>
      </c>
      <c r="H3">
        <v>750.75100999999995</v>
      </c>
      <c r="I3">
        <v>516.81883000000005</v>
      </c>
      <c r="M3" s="2"/>
      <c r="N3" s="4" t="s">
        <v>5</v>
      </c>
      <c r="O3" s="5" t="s">
        <v>6</v>
      </c>
    </row>
    <row r="4" spans="1:15" ht="15.75" thickBot="1" x14ac:dyDescent="0.3">
      <c r="A4">
        <v>3</v>
      </c>
      <c r="B4">
        <v>528.97266999999999</v>
      </c>
      <c r="C4">
        <v>57.272750000000002</v>
      </c>
      <c r="D4">
        <v>10.914564814814753</v>
      </c>
      <c r="E4">
        <v>2.1068225177006461E-2</v>
      </c>
      <c r="F4">
        <v>4.6303033341666362E-2</v>
      </c>
      <c r="H4">
        <v>749.41093000000001</v>
      </c>
      <c r="I4">
        <v>517.03138000000001</v>
      </c>
      <c r="M4" s="10" t="s">
        <v>4</v>
      </c>
      <c r="N4" s="11">
        <v>2.9472900000000002</v>
      </c>
      <c r="O4" s="12">
        <v>3.3892199999999999</v>
      </c>
    </row>
    <row r="5" spans="1:15" ht="15.75" thickBot="1" x14ac:dyDescent="0.3">
      <c r="A5">
        <v>4</v>
      </c>
      <c r="B5">
        <v>521.48684000000003</v>
      </c>
      <c r="C5">
        <v>53.778379999999999</v>
      </c>
      <c r="D5">
        <v>3.4287348148147885</v>
      </c>
      <c r="E5">
        <v>6.6184367747497141E-3</v>
      </c>
      <c r="F5">
        <v>1.4545776688650817E-2</v>
      </c>
      <c r="H5">
        <v>749.60931000000005</v>
      </c>
      <c r="I5">
        <v>517.30263000000002</v>
      </c>
    </row>
    <row r="6" spans="1:15" x14ac:dyDescent="0.25">
      <c r="A6">
        <v>5</v>
      </c>
      <c r="B6">
        <v>517.89878999999996</v>
      </c>
      <c r="C6">
        <v>52.265120000000003</v>
      </c>
      <c r="D6">
        <v>-0.1593151851852781</v>
      </c>
      <c r="E6">
        <v>-3.0752377694842625E-4</v>
      </c>
      <c r="F6">
        <v>-6.7586536491639018E-4</v>
      </c>
      <c r="H6">
        <v>752.19433000000004</v>
      </c>
      <c r="I6">
        <v>517.56376999999998</v>
      </c>
      <c r="M6" s="14" t="s">
        <v>0</v>
      </c>
      <c r="N6" s="15">
        <f>AVERAGE(I2:I28)</f>
        <v>518.05810518518524</v>
      </c>
    </row>
    <row r="7" spans="1:15" ht="15.75" thickBot="1" x14ac:dyDescent="0.3">
      <c r="A7">
        <v>6</v>
      </c>
      <c r="B7">
        <v>518.86134000000004</v>
      </c>
      <c r="C7">
        <v>52.518940000000001</v>
      </c>
      <c r="D7">
        <v>0.8032348148148003</v>
      </c>
      <c r="E7">
        <v>1.550472440784656E-3</v>
      </c>
      <c r="F7">
        <v>3.4075759356957595E-3</v>
      </c>
      <c r="H7">
        <v>752.48887000000002</v>
      </c>
      <c r="I7">
        <v>517.70444999999995</v>
      </c>
      <c r="M7" s="16" t="s">
        <v>12</v>
      </c>
      <c r="N7" s="3">
        <f>AVERAGE(H2:H17)</f>
        <v>753.77840312500018</v>
      </c>
    </row>
    <row r="8" spans="1:15" x14ac:dyDescent="0.25">
      <c r="A8">
        <v>7</v>
      </c>
      <c r="B8">
        <v>517.30263000000002</v>
      </c>
      <c r="C8">
        <v>52.919820000000001</v>
      </c>
      <c r="D8">
        <v>-0.75547518518521883</v>
      </c>
      <c r="E8">
        <v>-1.4582827247054952E-3</v>
      </c>
      <c r="F8">
        <v>-3.2049644930370355E-3</v>
      </c>
      <c r="H8">
        <v>753.99494000000004</v>
      </c>
      <c r="I8">
        <v>517.76315999999997</v>
      </c>
    </row>
    <row r="9" spans="1:15" x14ac:dyDescent="0.25">
      <c r="A9">
        <v>8</v>
      </c>
      <c r="B9">
        <v>517.76315999999997</v>
      </c>
      <c r="C9">
        <v>53.332689999999999</v>
      </c>
      <c r="D9">
        <v>-0.29494518518527002</v>
      </c>
      <c r="E9">
        <v>-5.6932838659062845E-4</v>
      </c>
      <c r="F9">
        <v>-1.251250688901582E-3</v>
      </c>
      <c r="H9">
        <v>753.07186000000002</v>
      </c>
      <c r="I9">
        <v>517.81478000000004</v>
      </c>
    </row>
    <row r="10" spans="1:15" x14ac:dyDescent="0.25">
      <c r="A10">
        <v>9</v>
      </c>
      <c r="B10">
        <v>516.81883000000005</v>
      </c>
      <c r="C10">
        <v>53.026429999999998</v>
      </c>
      <c r="D10">
        <v>-1.2392751851851926</v>
      </c>
      <c r="E10">
        <v>-2.3921548042226126E-3</v>
      </c>
      <c r="F10">
        <v>-5.2573969913342856E-3</v>
      </c>
      <c r="H10">
        <v>754.75405000000001</v>
      </c>
      <c r="I10">
        <v>517.89878999999996</v>
      </c>
    </row>
    <row r="11" spans="1:15" x14ac:dyDescent="0.25">
      <c r="A11">
        <v>10</v>
      </c>
      <c r="B11">
        <v>518.08299999999997</v>
      </c>
      <c r="C11">
        <v>52.817509999999999</v>
      </c>
      <c r="D11">
        <v>2.4894814814729216E-2</v>
      </c>
      <c r="E11">
        <v>4.8054097726790701E-5</v>
      </c>
      <c r="F11">
        <v>1.0561167210590049E-4</v>
      </c>
      <c r="H11">
        <v>754.05161999999996</v>
      </c>
      <c r="I11">
        <v>517.94433000000004</v>
      </c>
    </row>
    <row r="12" spans="1:15" x14ac:dyDescent="0.25">
      <c r="A12">
        <v>11</v>
      </c>
      <c r="B12">
        <v>525.52833999999996</v>
      </c>
      <c r="C12">
        <v>55.921880000000002</v>
      </c>
      <c r="D12">
        <v>7.4702348148147166</v>
      </c>
      <c r="E12">
        <v>1.4419685243886704E-2</v>
      </c>
      <c r="F12">
        <v>3.1691096948817075E-2</v>
      </c>
      <c r="H12">
        <v>756.00810000000001</v>
      </c>
      <c r="I12">
        <v>517.97166000000004</v>
      </c>
    </row>
    <row r="13" spans="1:15" x14ac:dyDescent="0.25">
      <c r="A13">
        <v>12</v>
      </c>
      <c r="B13">
        <v>518.58704</v>
      </c>
      <c r="C13">
        <v>53.405140000000003</v>
      </c>
      <c r="D13">
        <v>0.52893481481476101</v>
      </c>
      <c r="E13">
        <v>1.0209951538653339E-3</v>
      </c>
      <c r="F13">
        <v>2.243908646975244E-3</v>
      </c>
      <c r="H13">
        <v>755.54756999999995</v>
      </c>
      <c r="I13">
        <v>518.04150000000004</v>
      </c>
    </row>
    <row r="14" spans="1:15" x14ac:dyDescent="0.25">
      <c r="A14">
        <v>13</v>
      </c>
      <c r="B14">
        <v>518.52023999999994</v>
      </c>
      <c r="C14">
        <v>52.256120000000003</v>
      </c>
      <c r="D14">
        <v>0.46213481481470353</v>
      </c>
      <c r="E14">
        <v>8.9205208873144315E-4</v>
      </c>
      <c r="F14">
        <v>1.9605219357591865E-3</v>
      </c>
      <c r="H14">
        <v>754.88968</v>
      </c>
      <c r="I14">
        <v>518.06073000000004</v>
      </c>
    </row>
    <row r="15" spans="1:15" x14ac:dyDescent="0.25">
      <c r="A15">
        <v>14</v>
      </c>
      <c r="B15">
        <v>518.62145999999996</v>
      </c>
      <c r="C15">
        <v>52.70149</v>
      </c>
      <c r="D15">
        <v>0.56335481481471561</v>
      </c>
      <c r="E15">
        <v>1.0874355775465361E-3</v>
      </c>
      <c r="F15">
        <v>2.3899291649400259E-3</v>
      </c>
      <c r="H15">
        <v>757.19533999999999</v>
      </c>
      <c r="I15">
        <v>518.08299999999997</v>
      </c>
    </row>
    <row r="16" spans="1:15" x14ac:dyDescent="0.25">
      <c r="A16">
        <v>15</v>
      </c>
      <c r="B16">
        <v>518.57691999999997</v>
      </c>
      <c r="C16">
        <v>52.370199999999997</v>
      </c>
      <c r="D16">
        <v>0.51881481481473202</v>
      </c>
      <c r="E16">
        <v>1.001460665554621E-3</v>
      </c>
      <c r="F16">
        <v>2.200976408689197E-3</v>
      </c>
      <c r="H16">
        <v>758.85121000000004</v>
      </c>
      <c r="I16">
        <v>518.09109000000001</v>
      </c>
    </row>
    <row r="17" spans="1:9" x14ac:dyDescent="0.25">
      <c r="A17">
        <v>16</v>
      </c>
      <c r="B17">
        <v>516.53440999999998</v>
      </c>
      <c r="C17">
        <v>52.08352</v>
      </c>
      <c r="D17">
        <v>-1.5236951851852609</v>
      </c>
      <c r="E17">
        <v>-2.9411665794527586E-3</v>
      </c>
      <c r="F17">
        <v>-6.4639965183410919E-3</v>
      </c>
      <c r="H17">
        <v>757.62145999999996</v>
      </c>
      <c r="I17">
        <v>518.1164</v>
      </c>
    </row>
    <row r="18" spans="1:9" x14ac:dyDescent="0.25">
      <c r="A18">
        <v>17</v>
      </c>
      <c r="B18">
        <v>518.09109000000001</v>
      </c>
      <c r="C18">
        <v>53.050719999999998</v>
      </c>
      <c r="D18">
        <v>3.298481481476756E-2</v>
      </c>
      <c r="E18">
        <v>6.3670106662971904E-5</v>
      </c>
      <c r="F18">
        <v>1.3993200883862653E-4</v>
      </c>
      <c r="I18">
        <v>518.16903000000002</v>
      </c>
    </row>
    <row r="19" spans="1:9" x14ac:dyDescent="0.25">
      <c r="A19">
        <v>18</v>
      </c>
      <c r="B19">
        <v>517.97166000000004</v>
      </c>
      <c r="C19">
        <v>52.421559999999999</v>
      </c>
      <c r="D19">
        <v>-8.644518518519817E-2</v>
      </c>
      <c r="E19">
        <v>-1.668638793987931E-4</v>
      </c>
      <c r="F19">
        <v>-3.6672779536049775E-4</v>
      </c>
      <c r="I19">
        <v>518.30466000000001</v>
      </c>
    </row>
    <row r="20" spans="1:9" x14ac:dyDescent="0.25">
      <c r="A20">
        <v>19</v>
      </c>
      <c r="B20">
        <v>532.15992000000006</v>
      </c>
      <c r="C20">
        <v>58.038020000000003</v>
      </c>
      <c r="D20">
        <v>14.101814814814816</v>
      </c>
      <c r="E20">
        <v>2.722052733790159E-2</v>
      </c>
      <c r="F20">
        <v>5.9824355127937962E-2</v>
      </c>
      <c r="I20">
        <v>518.52023999999994</v>
      </c>
    </row>
    <row r="21" spans="1:9" x14ac:dyDescent="0.25">
      <c r="A21">
        <v>20</v>
      </c>
      <c r="B21">
        <v>520.60424999999998</v>
      </c>
      <c r="C21">
        <v>54.612589999999997</v>
      </c>
      <c r="D21">
        <v>2.5461448148147383</v>
      </c>
      <c r="E21">
        <v>4.9147861780960422E-3</v>
      </c>
      <c r="F21">
        <v>1.080155097829066E-2</v>
      </c>
      <c r="I21">
        <v>518.57691999999997</v>
      </c>
    </row>
    <row r="22" spans="1:9" x14ac:dyDescent="0.25">
      <c r="A22">
        <v>21</v>
      </c>
      <c r="B22">
        <v>518.88865999999996</v>
      </c>
      <c r="C22">
        <v>52.878590000000003</v>
      </c>
      <c r="D22">
        <v>0.83055481481471816</v>
      </c>
      <c r="E22">
        <v>1.6032078380818771E-3</v>
      </c>
      <c r="F22">
        <v>3.5234760098037678E-3</v>
      </c>
      <c r="I22">
        <v>518.58704</v>
      </c>
    </row>
    <row r="23" spans="1:9" x14ac:dyDescent="0.25">
      <c r="A23">
        <v>22</v>
      </c>
      <c r="B23">
        <v>518.06073000000004</v>
      </c>
      <c r="C23">
        <v>52.77599</v>
      </c>
      <c r="D23">
        <v>2.6248148147942629E-3</v>
      </c>
      <c r="E23">
        <v>5.0666417310551992E-6</v>
      </c>
      <c r="F23">
        <v>1.1135293980974102E-5</v>
      </c>
      <c r="I23">
        <v>518.62145999999996</v>
      </c>
    </row>
    <row r="24" spans="1:9" x14ac:dyDescent="0.25">
      <c r="A24">
        <v>23</v>
      </c>
      <c r="B24">
        <v>519.14270999999997</v>
      </c>
      <c r="C24">
        <v>53.608559999999997</v>
      </c>
      <c r="D24">
        <v>1.0846048148147247</v>
      </c>
      <c r="E24">
        <v>2.0935968455257914E-3</v>
      </c>
      <c r="F24">
        <v>4.6012363987920045E-3</v>
      </c>
      <c r="I24">
        <v>518.72874000000002</v>
      </c>
    </row>
    <row r="25" spans="1:9" x14ac:dyDescent="0.25">
      <c r="A25">
        <v>24</v>
      </c>
      <c r="B25">
        <v>517.03138000000001</v>
      </c>
      <c r="C25">
        <v>52.58229</v>
      </c>
      <c r="D25">
        <v>-1.0267251851852279</v>
      </c>
      <c r="E25">
        <v>-1.9818726411359178E-3</v>
      </c>
      <c r="F25">
        <v>-4.3556927178472335E-3</v>
      </c>
      <c r="I25">
        <v>518.77428999999995</v>
      </c>
    </row>
    <row r="26" spans="1:9" x14ac:dyDescent="0.25">
      <c r="A26">
        <v>25</v>
      </c>
      <c r="B26">
        <v>517.56376999999998</v>
      </c>
      <c r="C26">
        <v>53.84131</v>
      </c>
      <c r="D26">
        <v>-0.49433518518526398</v>
      </c>
      <c r="E26">
        <v>-9.5420799373180376E-4</v>
      </c>
      <c r="F26">
        <v>-2.0971260833526988E-3</v>
      </c>
      <c r="I26">
        <v>518.83401000000003</v>
      </c>
    </row>
    <row r="27" spans="1:9" x14ac:dyDescent="0.25">
      <c r="A27">
        <v>26</v>
      </c>
      <c r="B27">
        <v>517.81478000000004</v>
      </c>
      <c r="C27">
        <v>54.16977</v>
      </c>
      <c r="D27">
        <v>-0.24332518518519919</v>
      </c>
      <c r="E27">
        <v>-4.6968705392269605E-4</v>
      </c>
      <c r="F27">
        <v>-1.0322623351143507E-3</v>
      </c>
      <c r="I27">
        <v>518.85526000000004</v>
      </c>
    </row>
    <row r="28" spans="1:9" x14ac:dyDescent="0.25">
      <c r="A28">
        <v>27</v>
      </c>
      <c r="B28">
        <v>518.04150000000004</v>
      </c>
      <c r="C28">
        <v>53.155329999999999</v>
      </c>
      <c r="D28">
        <v>-1.6605185185198934E-2</v>
      </c>
      <c r="E28">
        <v>-3.2052746630206741E-5</v>
      </c>
      <c r="F28">
        <v>-7.0444443394795969E-5</v>
      </c>
      <c r="I28">
        <v>518.85627999999997</v>
      </c>
    </row>
    <row r="29" spans="1:9" x14ac:dyDescent="0.25">
      <c r="A29">
        <v>28</v>
      </c>
      <c r="B29">
        <v>517.70444999999995</v>
      </c>
      <c r="C29">
        <v>52.251240000000003</v>
      </c>
      <c r="D29">
        <v>-0.35365518518528916</v>
      </c>
      <c r="E29">
        <v>-6.8265544278833801E-4</v>
      </c>
      <c r="F29">
        <v>-1.5003170633849133E-3</v>
      </c>
    </row>
    <row r="30" spans="1:9" x14ac:dyDescent="0.25">
      <c r="A30">
        <v>29</v>
      </c>
      <c r="B30">
        <v>518.30466000000001</v>
      </c>
      <c r="C30">
        <v>53.813549999999999</v>
      </c>
      <c r="D30">
        <v>0.24655481481477182</v>
      </c>
      <c r="E30">
        <v>4.7592116086403458E-4</v>
      </c>
      <c r="F30">
        <v>1.0459634446826759E-3</v>
      </c>
    </row>
    <row r="31" spans="1:9" x14ac:dyDescent="0.25">
      <c r="A31">
        <v>30</v>
      </c>
      <c r="B31">
        <v>518.94028000000003</v>
      </c>
      <c r="C31">
        <v>53.932110000000002</v>
      </c>
      <c r="D31">
        <v>0.88217481481478899</v>
      </c>
      <c r="E31">
        <v>1.7028491707498095E-3</v>
      </c>
      <c r="F31">
        <v>3.7424643635909989E-3</v>
      </c>
    </row>
    <row r="32" spans="1:9" x14ac:dyDescent="0.25">
      <c r="A32">
        <v>31</v>
      </c>
      <c r="B32">
        <v>518.16903000000002</v>
      </c>
      <c r="C32">
        <v>53.847610000000003</v>
      </c>
      <c r="D32">
        <v>0.11092481481477989</v>
      </c>
      <c r="E32">
        <v>2.141165512219434E-4</v>
      </c>
      <c r="F32">
        <v>4.7057812069772805E-4</v>
      </c>
    </row>
    <row r="33" spans="1:6" x14ac:dyDescent="0.25">
      <c r="A33">
        <v>32</v>
      </c>
      <c r="B33">
        <v>518.83401000000003</v>
      </c>
      <c r="C33">
        <v>53.503329999999998</v>
      </c>
      <c r="D33">
        <v>0.77590481481479401</v>
      </c>
      <c r="E33">
        <v>1.497717740633453E-3</v>
      </c>
      <c r="F33">
        <v>3.2916334384275659E-3</v>
      </c>
    </row>
    <row r="34" spans="1:6" x14ac:dyDescent="0.25">
      <c r="A34">
        <v>33</v>
      </c>
      <c r="B34">
        <v>518.72874000000002</v>
      </c>
      <c r="C34">
        <v>54.855719999999998</v>
      </c>
      <c r="D34">
        <v>0.67063481481477538</v>
      </c>
      <c r="E34">
        <v>1.2945165959232785E-3</v>
      </c>
      <c r="F34">
        <v>2.8450448293002705E-3</v>
      </c>
    </row>
    <row r="35" spans="1:6" x14ac:dyDescent="0.25">
      <c r="A35">
        <v>34</v>
      </c>
      <c r="B35">
        <v>519.15788999999995</v>
      </c>
      <c r="C35">
        <v>53.52261</v>
      </c>
      <c r="D35">
        <v>1.0997848148147114</v>
      </c>
      <c r="E35">
        <v>2.1228985779917497E-3</v>
      </c>
      <c r="F35">
        <v>4.6656347562208308E-3</v>
      </c>
    </row>
    <row r="36" spans="1:6" x14ac:dyDescent="0.25">
      <c r="A36">
        <v>35</v>
      </c>
      <c r="B36">
        <v>517.94433000000004</v>
      </c>
      <c r="C36">
        <v>54.15296</v>
      </c>
      <c r="D36">
        <v>-0.11377518518520446</v>
      </c>
      <c r="E36">
        <v>-2.1961857955010711E-4</v>
      </c>
      <c r="F36">
        <v>-4.8267029262893555E-4</v>
      </c>
    </row>
    <row r="37" spans="1:6" x14ac:dyDescent="0.25">
      <c r="A37">
        <v>36</v>
      </c>
      <c r="B37">
        <v>519.21761000000004</v>
      </c>
      <c r="C37">
        <v>54.247160000000001</v>
      </c>
      <c r="D37">
        <v>1.1595048148147953</v>
      </c>
      <c r="E37">
        <v>2.2381752224498452E-3</v>
      </c>
      <c r="F37">
        <v>4.9189858699009732E-3</v>
      </c>
    </row>
    <row r="38" spans="1:6" x14ac:dyDescent="0.25">
      <c r="A38">
        <v>37</v>
      </c>
      <c r="B38">
        <v>518.1164</v>
      </c>
      <c r="C38">
        <v>53.059629999999999</v>
      </c>
      <c r="D38">
        <v>5.8294814814757956E-2</v>
      </c>
      <c r="E38">
        <v>1.125256302938471E-4</v>
      </c>
      <c r="F38">
        <v>2.4730502771417326E-4</v>
      </c>
    </row>
    <row r="39" spans="1:6" x14ac:dyDescent="0.25">
      <c r="A39">
        <v>38</v>
      </c>
      <c r="B39">
        <v>519.34614999999997</v>
      </c>
      <c r="C39">
        <v>54.445329999999998</v>
      </c>
      <c r="D39">
        <v>1.2880448148147252</v>
      </c>
      <c r="E39">
        <v>2.4862941085619372E-3</v>
      </c>
      <c r="F39">
        <v>5.4642931731893329E-3</v>
      </c>
    </row>
    <row r="40" spans="1:6" x14ac:dyDescent="0.25">
      <c r="A40">
        <v>39</v>
      </c>
      <c r="B40">
        <v>521.73482000000001</v>
      </c>
      <c r="C40">
        <v>55.33352</v>
      </c>
      <c r="D40">
        <v>3.6767148148147726</v>
      </c>
      <c r="E40">
        <v>7.0971089497779971E-3</v>
      </c>
      <c r="F40">
        <v>1.5597786219299463E-2</v>
      </c>
    </row>
    <row r="41" spans="1:6" x14ac:dyDescent="0.25">
      <c r="A41">
        <v>40</v>
      </c>
      <c r="B41">
        <v>570.27125999999998</v>
      </c>
      <c r="C41">
        <v>77.511650000000003</v>
      </c>
      <c r="D41">
        <v>52.213154814814743</v>
      </c>
      <c r="E41">
        <v>0.10078629075043732</v>
      </c>
      <c r="F41">
        <v>0.22150470396972768</v>
      </c>
    </row>
    <row r="42" spans="1:6" x14ac:dyDescent="0.25">
      <c r="A42">
        <v>41</v>
      </c>
      <c r="B42">
        <v>529.27227000000005</v>
      </c>
      <c r="C42">
        <v>58.774459999999998</v>
      </c>
      <c r="D42">
        <v>11.214164814814808</v>
      </c>
      <c r="E42">
        <v>2.1646538684702454E-2</v>
      </c>
      <c r="F42">
        <v>4.7574031226101751E-2</v>
      </c>
    </row>
    <row r="43" spans="1:6" x14ac:dyDescent="0.25">
      <c r="A43">
        <v>42</v>
      </c>
      <c r="B43">
        <v>521.95648000000006</v>
      </c>
      <c r="C43">
        <v>55.364469999999997</v>
      </c>
      <c r="D43">
        <v>3.8983748148148152</v>
      </c>
      <c r="E43">
        <v>7.524976012915241E-3</v>
      </c>
      <c r="F43">
        <v>1.6538137991876239E-2</v>
      </c>
    </row>
    <row r="44" spans="1:6" x14ac:dyDescent="0.25">
      <c r="A44">
        <v>43</v>
      </c>
      <c r="B44">
        <v>520.14372000000003</v>
      </c>
      <c r="C44">
        <v>55.664250000000003</v>
      </c>
      <c r="D44">
        <v>2.0856148148147895</v>
      </c>
      <c r="E44">
        <v>4.0258318399810644E-3</v>
      </c>
      <c r="F44">
        <v>8.847837174154962E-3</v>
      </c>
    </row>
    <row r="45" spans="1:6" x14ac:dyDescent="0.25">
      <c r="A45">
        <v>44</v>
      </c>
      <c r="B45">
        <v>519.61437000000001</v>
      </c>
      <c r="C45">
        <v>54.08493</v>
      </c>
      <c r="D45">
        <v>1.5562648148147673</v>
      </c>
      <c r="E45">
        <v>3.004035260211646E-3</v>
      </c>
      <c r="F45">
        <v>6.6021671804100722E-3</v>
      </c>
    </row>
    <row r="46" spans="1:6" x14ac:dyDescent="0.25">
      <c r="A46">
        <v>45</v>
      </c>
      <c r="B46">
        <v>518.95243000000005</v>
      </c>
      <c r="C46">
        <v>54.113810000000001</v>
      </c>
      <c r="D46">
        <v>0.89432481481480863</v>
      </c>
      <c r="E46">
        <v>1.7263021384350541E-3</v>
      </c>
      <c r="F46">
        <v>3.7940085034303666E-3</v>
      </c>
    </row>
    <row r="47" spans="1:6" x14ac:dyDescent="0.25">
      <c r="A47">
        <v>46</v>
      </c>
      <c r="B47">
        <v>520.64270999999997</v>
      </c>
      <c r="C47">
        <v>54.257359999999998</v>
      </c>
      <c r="D47">
        <v>2.5846048148147247</v>
      </c>
      <c r="E47">
        <v>4.989024954818122E-3</v>
      </c>
      <c r="F47">
        <v>1.0964710453041223E-2</v>
      </c>
    </row>
    <row r="48" spans="1:6" x14ac:dyDescent="0.25">
      <c r="A48">
        <v>47</v>
      </c>
      <c r="B48">
        <v>518.77428999999995</v>
      </c>
      <c r="C48">
        <v>54.73603</v>
      </c>
      <c r="D48">
        <v>0.71618481481471008</v>
      </c>
      <c r="E48">
        <v>1.3824410961753575E-3</v>
      </c>
      <c r="F48">
        <v>3.0382823247474228E-3</v>
      </c>
    </row>
    <row r="49" spans="1:6" x14ac:dyDescent="0.25">
      <c r="A49">
        <v>48</v>
      </c>
      <c r="B49">
        <v>520.11335999999994</v>
      </c>
      <c r="C49">
        <v>54.839060000000003</v>
      </c>
      <c r="D49">
        <v>2.0552548148147025</v>
      </c>
      <c r="E49">
        <v>3.9672283750489257E-3</v>
      </c>
      <c r="F49">
        <v>8.7190404592968219E-3</v>
      </c>
    </row>
    <row r="50" spans="1:6" x14ac:dyDescent="0.25">
      <c r="A50">
        <v>49</v>
      </c>
      <c r="B50">
        <v>519.74291000000005</v>
      </c>
      <c r="C50">
        <v>53.85022</v>
      </c>
      <c r="D50">
        <v>1.6848048148148109</v>
      </c>
      <c r="E50">
        <v>3.2521541463241821E-3</v>
      </c>
      <c r="F50">
        <v>7.1474744836994078E-3</v>
      </c>
    </row>
    <row r="51" spans="1:6" x14ac:dyDescent="0.25">
      <c r="A51">
        <v>50</v>
      </c>
      <c r="B51">
        <v>520.10019999999997</v>
      </c>
      <c r="C51">
        <v>54.502090000000003</v>
      </c>
      <c r="D51">
        <v>2.0420948148147318</v>
      </c>
      <c r="E51">
        <v>3.9418258191032951E-3</v>
      </c>
      <c r="F51">
        <v>8.6632115802606421E-3</v>
      </c>
    </row>
    <row r="52" spans="1:6" x14ac:dyDescent="0.25">
      <c r="A52">
        <v>51</v>
      </c>
      <c r="B52">
        <v>519.94736999999998</v>
      </c>
      <c r="C52">
        <v>55.045560000000002</v>
      </c>
      <c r="D52">
        <v>1.8892648148147373</v>
      </c>
      <c r="E52">
        <v>3.6468203004746957E-3</v>
      </c>
      <c r="F52">
        <v>8.014858420453734E-3</v>
      </c>
    </row>
    <row r="53" spans="1:6" x14ac:dyDescent="0.25">
      <c r="A53">
        <v>52</v>
      </c>
      <c r="B53">
        <v>520.76720999999998</v>
      </c>
      <c r="C53">
        <v>55.257689999999997</v>
      </c>
      <c r="D53">
        <v>2.7091048148147365</v>
      </c>
      <c r="E53">
        <v>5.2293454878895584E-3</v>
      </c>
      <c r="F53">
        <v>1.149287879954429E-2</v>
      </c>
    </row>
    <row r="54" spans="1:6" x14ac:dyDescent="0.25">
      <c r="A54">
        <v>53</v>
      </c>
      <c r="B54">
        <v>518.85526000000004</v>
      </c>
      <c r="C54">
        <v>53.766620000000003</v>
      </c>
      <c r="D54">
        <v>0.7971548148148031</v>
      </c>
      <c r="E54">
        <v>1.5387363055150427E-3</v>
      </c>
      <c r="F54">
        <v>3.3817826541959833E-3</v>
      </c>
    </row>
    <row r="55" spans="1:6" x14ac:dyDescent="0.25">
      <c r="A55">
        <v>54</v>
      </c>
      <c r="B55">
        <v>519.40688</v>
      </c>
      <c r="C55">
        <v>54.59704</v>
      </c>
      <c r="D55">
        <v>1.3487748148147602</v>
      </c>
      <c r="E55">
        <v>2.6035203412801966E-3</v>
      </c>
      <c r="F55">
        <v>5.7219290260657994E-3</v>
      </c>
    </row>
    <row r="56" spans="1:6" x14ac:dyDescent="0.25">
      <c r="A56">
        <v>55</v>
      </c>
      <c r="B56">
        <v>533.19433000000004</v>
      </c>
      <c r="C56">
        <v>59.766860000000001</v>
      </c>
      <c r="D56">
        <v>15.136224814814796</v>
      </c>
      <c r="E56">
        <v>2.9217233864923697E-2</v>
      </c>
      <c r="F56">
        <v>6.4212649258908697E-2</v>
      </c>
    </row>
    <row r="57" spans="1:6" x14ac:dyDescent="0.25">
      <c r="A57">
        <v>56</v>
      </c>
      <c r="B57">
        <v>590.89980000000003</v>
      </c>
      <c r="C57">
        <v>86.521640000000005</v>
      </c>
      <c r="D57">
        <v>72.841694814814787</v>
      </c>
      <c r="E57">
        <v>0.14060526046354727</v>
      </c>
      <c r="F57">
        <v>0.30901749001442791</v>
      </c>
    </row>
    <row r="58" spans="1:6" x14ac:dyDescent="0.25">
      <c r="A58">
        <v>57</v>
      </c>
      <c r="B58">
        <v>533.29250999999999</v>
      </c>
      <c r="C58">
        <v>61.059440000000002</v>
      </c>
      <c r="D58">
        <v>15.234404814814752</v>
      </c>
      <c r="E58">
        <v>2.9406749286103873E-2</v>
      </c>
      <c r="F58">
        <v>6.4629159847339412E-2</v>
      </c>
    </row>
    <row r="59" spans="1:6" x14ac:dyDescent="0.25">
      <c r="A59">
        <v>58</v>
      </c>
      <c r="B59">
        <v>522.44533999999999</v>
      </c>
      <c r="C59">
        <v>55.647829999999999</v>
      </c>
      <c r="D59">
        <v>4.3872348148147466</v>
      </c>
      <c r="E59">
        <v>8.4686153365876038E-3</v>
      </c>
      <c r="F59">
        <v>1.8612036609316266E-2</v>
      </c>
    </row>
    <row r="60" spans="1:6" x14ac:dyDescent="0.25">
      <c r="A60">
        <v>59</v>
      </c>
      <c r="B60">
        <v>521.46254999999996</v>
      </c>
      <c r="C60">
        <v>54.972940000000001</v>
      </c>
      <c r="D60">
        <v>3.4044448148147239</v>
      </c>
      <c r="E60">
        <v>6.5715501422332068E-3</v>
      </c>
      <c r="F60">
        <v>1.4442730832132268E-2</v>
      </c>
    </row>
    <row r="61" spans="1:6" x14ac:dyDescent="0.25">
      <c r="A61">
        <v>60</v>
      </c>
      <c r="B61">
        <v>519.52530000000002</v>
      </c>
      <c r="C61">
        <v>54.200580000000002</v>
      </c>
      <c r="D61">
        <v>1.4671948148147749</v>
      </c>
      <c r="E61">
        <v>2.8321047390820198E-3</v>
      </c>
      <c r="F61">
        <v>6.224304091069088E-3</v>
      </c>
    </row>
    <row r="62" spans="1:6" x14ac:dyDescent="0.25">
      <c r="A62">
        <v>61</v>
      </c>
      <c r="B62">
        <v>521.53745000000004</v>
      </c>
      <c r="C62">
        <v>55.201129999999999</v>
      </c>
      <c r="D62">
        <v>3.4793448148147945</v>
      </c>
      <c r="E62">
        <v>6.7161285191572606E-3</v>
      </c>
      <c r="F62">
        <v>1.4760480303241237E-2</v>
      </c>
    </row>
    <row r="63" spans="1:6" x14ac:dyDescent="0.25">
      <c r="A63">
        <v>62</v>
      </c>
      <c r="B63">
        <v>519.27428999999995</v>
      </c>
      <c r="C63">
        <v>53.913609999999998</v>
      </c>
      <c r="D63">
        <v>1.2161848148147101</v>
      </c>
      <c r="E63">
        <v>2.347583799272801E-3</v>
      </c>
      <c r="F63">
        <v>5.1594403428304961E-3</v>
      </c>
    </row>
    <row r="64" spans="1:6" x14ac:dyDescent="0.25">
      <c r="A64">
        <v>63</v>
      </c>
      <c r="B64">
        <v>518.85829999999999</v>
      </c>
      <c r="C64">
        <v>54.370660000000001</v>
      </c>
      <c r="D64">
        <v>0.80019481481474486</v>
      </c>
      <c r="E64">
        <v>1.5446043731497383E-3</v>
      </c>
      <c r="F64">
        <v>3.3946792949456272E-3</v>
      </c>
    </row>
    <row r="65" spans="1:6" x14ac:dyDescent="0.25">
      <c r="A65">
        <v>64</v>
      </c>
      <c r="B65">
        <v>519.42915000000005</v>
      </c>
      <c r="C65">
        <v>54.198090000000001</v>
      </c>
      <c r="D65">
        <v>1.3710448148148089</v>
      </c>
      <c r="E65">
        <v>2.6465077972763762E-3</v>
      </c>
      <c r="F65">
        <v>5.816405404191702E-3</v>
      </c>
    </row>
    <row r="66" spans="1:6" x14ac:dyDescent="0.25">
      <c r="A66">
        <v>65</v>
      </c>
      <c r="B66">
        <v>519.28340000000003</v>
      </c>
      <c r="C66">
        <v>54.31756</v>
      </c>
      <c r="D66">
        <v>1.225294814814788</v>
      </c>
      <c r="E66">
        <v>2.3651686993233501E-3</v>
      </c>
      <c r="F66">
        <v>5.1980878419202198E-3</v>
      </c>
    </row>
    <row r="67" spans="1:6" x14ac:dyDescent="0.25">
      <c r="A67">
        <v>66</v>
      </c>
      <c r="B67">
        <v>519.46456999999998</v>
      </c>
      <c r="C67">
        <v>55.411709999999999</v>
      </c>
      <c r="D67">
        <v>1.4064648148147398</v>
      </c>
      <c r="E67">
        <v>2.7148785063637604E-3</v>
      </c>
      <c r="F67">
        <v>5.9666682381926215E-3</v>
      </c>
    </row>
    <row r="68" spans="1:6" x14ac:dyDescent="0.25">
      <c r="A68">
        <v>67</v>
      </c>
      <c r="B68">
        <v>523.38664000000006</v>
      </c>
      <c r="C68">
        <v>56.420160000000003</v>
      </c>
      <c r="D68">
        <v>5.3285348148148159</v>
      </c>
      <c r="E68">
        <v>1.0285592989438985E-2</v>
      </c>
      <c r="F68">
        <v>2.2605328694159755E-2</v>
      </c>
    </row>
    <row r="69" spans="1:6" x14ac:dyDescent="0.25">
      <c r="A69">
        <v>68</v>
      </c>
      <c r="B69">
        <v>582.76315999999997</v>
      </c>
      <c r="C69">
        <v>84.090310000000002</v>
      </c>
      <c r="D69">
        <v>64.70505481481473</v>
      </c>
      <c r="E69">
        <v>0.1248992230160848</v>
      </c>
      <c r="F69">
        <v>0.274499291661915</v>
      </c>
    </row>
    <row r="70" spans="1:6" x14ac:dyDescent="0.25">
      <c r="A70">
        <v>69</v>
      </c>
      <c r="B70">
        <v>534.27833999999996</v>
      </c>
      <c r="C70">
        <v>61.992780000000003</v>
      </c>
      <c r="D70">
        <v>16.220234814814717</v>
      </c>
      <c r="E70">
        <v>3.1309682548092965E-2</v>
      </c>
      <c r="F70">
        <v>6.8811362265273054E-2</v>
      </c>
    </row>
    <row r="71" spans="1:6" x14ac:dyDescent="0.25">
      <c r="A71">
        <v>70</v>
      </c>
      <c r="B71">
        <v>524.27833999999996</v>
      </c>
      <c r="C71">
        <v>57.699260000000002</v>
      </c>
      <c r="D71">
        <v>6.2202348148147166</v>
      </c>
      <c r="E71">
        <v>1.2006828486142984E-2</v>
      </c>
      <c r="F71">
        <v>2.6388201903609149E-2</v>
      </c>
    </row>
    <row r="72" spans="1:6" x14ac:dyDescent="0.25">
      <c r="A72">
        <v>71</v>
      </c>
      <c r="B72">
        <v>521.62550999999996</v>
      </c>
      <c r="C72">
        <v>56.655389999999997</v>
      </c>
      <c r="D72">
        <v>3.5674048148147222</v>
      </c>
      <c r="E72">
        <v>6.886109452026723E-3</v>
      </c>
      <c r="F72">
        <v>1.5134058653385898E-2</v>
      </c>
    </row>
    <row r="73" spans="1:6" x14ac:dyDescent="0.25">
      <c r="A73">
        <v>72</v>
      </c>
      <c r="B73">
        <v>521.03138000000001</v>
      </c>
      <c r="C73">
        <v>55.461460000000002</v>
      </c>
      <c r="D73">
        <v>2.9732748148147721</v>
      </c>
      <c r="E73">
        <v>5.7392689836441857E-3</v>
      </c>
      <c r="F73">
        <v>1.2613571426818572E-2</v>
      </c>
    </row>
    <row r="74" spans="1:6" x14ac:dyDescent="0.25">
      <c r="A74">
        <v>73</v>
      </c>
      <c r="B74">
        <v>519.90182000000004</v>
      </c>
      <c r="C74">
        <v>55.124169999999999</v>
      </c>
      <c r="D74">
        <v>1.8437148148148026</v>
      </c>
      <c r="E74">
        <v>3.5588958002226168E-3</v>
      </c>
      <c r="F74">
        <v>7.8216209250065814E-3</v>
      </c>
    </row>
    <row r="75" spans="1:6" x14ac:dyDescent="0.25">
      <c r="A75">
        <v>74</v>
      </c>
      <c r="B75">
        <v>519.74594999999999</v>
      </c>
      <c r="C75">
        <v>55.24597</v>
      </c>
      <c r="D75">
        <v>1.6878448148147527</v>
      </c>
      <c r="E75">
        <v>3.2580222139588777E-3</v>
      </c>
      <c r="F75">
        <v>7.1603711244490522E-3</v>
      </c>
    </row>
    <row r="76" spans="1:6" x14ac:dyDescent="0.25">
      <c r="A76">
        <v>75</v>
      </c>
      <c r="B76">
        <v>518.85627999999997</v>
      </c>
      <c r="C76">
        <v>54.578240000000001</v>
      </c>
      <c r="D76">
        <v>0.79817481481472896</v>
      </c>
      <c r="E76">
        <v>1.5407051966291885E-3</v>
      </c>
      <c r="F76">
        <v>3.3861098165524923E-3</v>
      </c>
    </row>
    <row r="77" spans="1:6" x14ac:dyDescent="0.25">
      <c r="A77">
        <v>76</v>
      </c>
      <c r="B77">
        <v>520.44533999999999</v>
      </c>
      <c r="C77">
        <v>56.679049999999997</v>
      </c>
      <c r="D77">
        <v>2.3872348148147466</v>
      </c>
      <c r="E77">
        <v>4.6080445241976076E-3</v>
      </c>
      <c r="F77">
        <v>1.0127404536983487E-2</v>
      </c>
    </row>
    <row r="78" spans="1:6" x14ac:dyDescent="0.25">
      <c r="A78">
        <v>77</v>
      </c>
      <c r="B78">
        <v>520.62854000000004</v>
      </c>
      <c r="C78">
        <v>55.441859999999998</v>
      </c>
      <c r="D78">
        <v>2.5704348148148028</v>
      </c>
      <c r="E78">
        <v>4.9616728106125496E-3</v>
      </c>
      <c r="F78">
        <v>1.0904596834809209E-2</v>
      </c>
    </row>
    <row r="79" spans="1:6" x14ac:dyDescent="0.25">
      <c r="A79">
        <v>78</v>
      </c>
      <c r="B79">
        <v>522.03643999999997</v>
      </c>
      <c r="C79">
        <v>57.233469999999997</v>
      </c>
      <c r="D79">
        <v>3.9783348148147297</v>
      </c>
      <c r="E79">
        <v>7.6793216339943182E-3</v>
      </c>
      <c r="F79">
        <v>1.68773535821275E-2</v>
      </c>
    </row>
    <row r="80" spans="1:6" x14ac:dyDescent="0.25">
      <c r="A80">
        <v>79</v>
      </c>
      <c r="B80">
        <v>519.40282999999999</v>
      </c>
      <c r="C80">
        <v>55.800609999999999</v>
      </c>
      <c r="D80">
        <v>1.3447248148147537</v>
      </c>
      <c r="E80">
        <v>2.5957026853851151E-3</v>
      </c>
      <c r="F80">
        <v>5.7047476461193434E-3</v>
      </c>
    </row>
    <row r="81" spans="1:6" x14ac:dyDescent="0.25">
      <c r="A81">
        <v>80</v>
      </c>
      <c r="B81">
        <v>520.22571000000005</v>
      </c>
      <c r="C81">
        <v>55.939489999999999</v>
      </c>
      <c r="D81">
        <v>2.1676048148148084</v>
      </c>
      <c r="E81">
        <v>4.1840959404351175E-3</v>
      </c>
      <c r="F81">
        <v>9.1956646659605203E-3</v>
      </c>
    </row>
    <row r="82" spans="1:6" x14ac:dyDescent="0.25">
      <c r="A82">
        <v>81</v>
      </c>
      <c r="B82">
        <v>520.88865999999996</v>
      </c>
      <c r="C82">
        <v>56.326819999999998</v>
      </c>
      <c r="D82">
        <v>2.8305548148147182</v>
      </c>
      <c r="E82">
        <v>5.4637786504718733E-3</v>
      </c>
      <c r="F82">
        <v>1.2008108082136549E-2</v>
      </c>
    </row>
    <row r="83" spans="1:6" x14ac:dyDescent="0.25">
      <c r="A83">
        <v>82</v>
      </c>
      <c r="B83">
        <v>520.84717000000001</v>
      </c>
      <c r="C83">
        <v>55.177030000000002</v>
      </c>
      <c r="D83">
        <v>2.7890648148147648</v>
      </c>
      <c r="E83">
        <v>5.3836911089688577E-3</v>
      </c>
      <c r="F83">
        <v>1.1832094389796039E-2</v>
      </c>
    </row>
    <row r="84" spans="1:6" x14ac:dyDescent="0.25">
      <c r="A84">
        <v>83</v>
      </c>
      <c r="B84">
        <v>519.47571000000005</v>
      </c>
      <c r="C84">
        <v>55.85671</v>
      </c>
      <c r="D84">
        <v>1.4176048148148084</v>
      </c>
      <c r="E84">
        <v>2.7363818857888411E-3</v>
      </c>
      <c r="F84">
        <v>6.0139276388356663E-3</v>
      </c>
    </row>
    <row r="85" spans="1:6" x14ac:dyDescent="0.25">
      <c r="A85">
        <v>84</v>
      </c>
      <c r="B85">
        <v>523.63462000000004</v>
      </c>
      <c r="C85">
        <v>57.859920000000002</v>
      </c>
      <c r="D85">
        <v>5.5765148148148</v>
      </c>
      <c r="E85">
        <v>1.0764265164467268E-2</v>
      </c>
      <c r="F85">
        <v>2.3657338224808401E-2</v>
      </c>
    </row>
    <row r="86" spans="1:6" x14ac:dyDescent="0.25">
      <c r="A86">
        <v>85</v>
      </c>
      <c r="B86">
        <v>521.33096999999998</v>
      </c>
      <c r="C86">
        <v>57.289369999999998</v>
      </c>
      <c r="D86">
        <v>3.2728648148147386</v>
      </c>
      <c r="E86">
        <v>6.3175631884859751E-3</v>
      </c>
      <c r="F86">
        <v>1.3884526888093288E-2</v>
      </c>
    </row>
    <row r="87" spans="1:6" x14ac:dyDescent="0.25">
      <c r="A87">
        <v>86</v>
      </c>
      <c r="B87">
        <v>519.23177999999996</v>
      </c>
      <c r="C87">
        <v>54.878030000000003</v>
      </c>
      <c r="D87">
        <v>1.1736748148147171</v>
      </c>
      <c r="E87">
        <v>2.2655273666554177E-3</v>
      </c>
      <c r="F87">
        <v>4.9790994881329879E-3</v>
      </c>
    </row>
    <row r="88" spans="1:6" x14ac:dyDescent="0.25">
      <c r="A88">
        <v>87</v>
      </c>
      <c r="B88">
        <v>521.25708999999995</v>
      </c>
      <c r="C88">
        <v>56.529960000000003</v>
      </c>
      <c r="D88">
        <v>3.1989848148147075</v>
      </c>
      <c r="E88">
        <v>6.1749537026762891E-3</v>
      </c>
      <c r="F88">
        <v>1.3571104579341317E-2</v>
      </c>
    </row>
    <row r="89" spans="1:6" x14ac:dyDescent="0.25">
      <c r="A89">
        <v>88</v>
      </c>
      <c r="B89">
        <v>520.98987999999997</v>
      </c>
      <c r="C89">
        <v>55.617400000000004</v>
      </c>
      <c r="D89">
        <v>2.9317748148147302</v>
      </c>
      <c r="E89">
        <v>5.6591621392869662E-3</v>
      </c>
      <c r="F89">
        <v>1.2437515311317388E-2</v>
      </c>
    </row>
    <row r="90" spans="1:6" x14ac:dyDescent="0.25">
      <c r="A90">
        <v>89</v>
      </c>
      <c r="B90">
        <v>519.82489999999996</v>
      </c>
      <c r="C90">
        <v>56.140099999999997</v>
      </c>
      <c r="D90">
        <v>1.7667948148147161</v>
      </c>
      <c r="E90">
        <v>3.410418246777791E-3</v>
      </c>
      <c r="F90">
        <v>7.4953019755039894E-3</v>
      </c>
    </row>
    <row r="91" spans="1:6" x14ac:dyDescent="0.25">
      <c r="A91">
        <v>90</v>
      </c>
      <c r="B91">
        <v>519.32489999999996</v>
      </c>
      <c r="C91">
        <v>56.209719999999997</v>
      </c>
      <c r="D91">
        <v>1.2667948148147161</v>
      </c>
      <c r="E91">
        <v>2.4452755436803475E-3</v>
      </c>
      <c r="F91">
        <v>5.3741439574209156E-3</v>
      </c>
    </row>
    <row r="92" spans="1:6" x14ac:dyDescent="0.25">
      <c r="A92">
        <v>91</v>
      </c>
      <c r="B92">
        <v>521.58096999999998</v>
      </c>
      <c r="C92">
        <v>57.409500000000001</v>
      </c>
      <c r="D92">
        <v>3.5228648148147386</v>
      </c>
      <c r="E92">
        <v>6.8001345400348079E-3</v>
      </c>
      <c r="F92">
        <v>1.4945105897135068E-2</v>
      </c>
    </row>
    <row r="93" spans="1:6" x14ac:dyDescent="0.25">
      <c r="A93">
        <v>92</v>
      </c>
      <c r="B93">
        <v>520.29656</v>
      </c>
      <c r="C93">
        <v>55.850560000000002</v>
      </c>
      <c r="D93">
        <v>2.2384548148147587</v>
      </c>
      <c r="E93">
        <v>4.3208566614638677E-3</v>
      </c>
      <c r="F93">
        <v>9.4962327571225455E-3</v>
      </c>
    </row>
    <row r="94" spans="1:6" x14ac:dyDescent="0.25">
      <c r="A94">
        <v>93</v>
      </c>
      <c r="B94">
        <v>521.16396999999995</v>
      </c>
      <c r="C94">
        <v>57.696809999999999</v>
      </c>
      <c r="D94">
        <v>3.1058648148147086</v>
      </c>
      <c r="E94">
        <v>5.9952055256513592E-3</v>
      </c>
      <c r="F94">
        <v>1.3176060110053388E-2</v>
      </c>
    </row>
    <row r="95" spans="1:6" x14ac:dyDescent="0.25">
      <c r="A95">
        <v>94</v>
      </c>
      <c r="B95">
        <v>520.40992000000006</v>
      </c>
      <c r="C95">
        <v>56.401470000000003</v>
      </c>
      <c r="D95">
        <v>2.3518148148148157</v>
      </c>
      <c r="E95">
        <v>4.5396738151102234E-3</v>
      </c>
      <c r="F95">
        <v>9.9771417029825664E-3</v>
      </c>
    </row>
    <row r="96" spans="1:6" x14ac:dyDescent="0.25">
      <c r="A96">
        <v>95</v>
      </c>
      <c r="B96">
        <v>520.66700000000003</v>
      </c>
      <c r="C96">
        <v>56.583469999999998</v>
      </c>
      <c r="D96">
        <v>2.6088948148147892</v>
      </c>
      <c r="E96">
        <v>5.0359115873348514E-3</v>
      </c>
      <c r="F96">
        <v>1.1067756309560261E-2</v>
      </c>
    </row>
    <row r="97" spans="1:9" x14ac:dyDescent="0.25">
      <c r="A97">
        <v>96</v>
      </c>
      <c r="B97">
        <v>519.77833999999996</v>
      </c>
      <c r="C97">
        <v>55.586129999999997</v>
      </c>
      <c r="D97">
        <v>1.7202348148147166</v>
      </c>
      <c r="E97">
        <v>3.3205441582653261E-3</v>
      </c>
      <c r="F97">
        <v>7.2977797408600251E-3</v>
      </c>
    </row>
    <row r="98" spans="1:9" x14ac:dyDescent="0.25">
      <c r="A98">
        <v>97</v>
      </c>
      <c r="B98">
        <v>519.92408999999998</v>
      </c>
      <c r="C98">
        <v>56.862670000000001</v>
      </c>
      <c r="D98">
        <v>1.8659848148147375</v>
      </c>
      <c r="E98">
        <v>3.6018832562183523E-3</v>
      </c>
      <c r="F98">
        <v>7.9160973031315082E-3</v>
      </c>
    </row>
    <row r="99" spans="1:9" x14ac:dyDescent="0.25">
      <c r="A99">
        <v>98</v>
      </c>
      <c r="B99">
        <v>519.99291000000005</v>
      </c>
      <c r="C99">
        <v>56.612450000000003</v>
      </c>
      <c r="D99">
        <v>1.9348048148148109</v>
      </c>
      <c r="E99">
        <v>3.7347254978727928E-3</v>
      </c>
      <c r="F99">
        <v>8.2080534927407005E-3</v>
      </c>
    </row>
    <row r="100" spans="1:9" x14ac:dyDescent="0.25">
      <c r="A100">
        <v>99</v>
      </c>
      <c r="B100">
        <v>519.44938999999999</v>
      </c>
      <c r="C100">
        <v>56.028779999999998</v>
      </c>
      <c r="D100">
        <v>1.3912848148147532</v>
      </c>
      <c r="E100">
        <v>2.68557677389758E-3</v>
      </c>
      <c r="F100">
        <v>5.9022698807633077E-3</v>
      </c>
    </row>
    <row r="101" spans="1:9" x14ac:dyDescent="0.25">
      <c r="A101">
        <v>100</v>
      </c>
      <c r="B101">
        <v>520.42713000000003</v>
      </c>
      <c r="C101">
        <v>55.911670000000001</v>
      </c>
      <c r="D101">
        <v>2.369024814814793</v>
      </c>
      <c r="E101">
        <v>4.5728940269507135E-3</v>
      </c>
      <c r="F101">
        <v>1.0050151961964713E-2</v>
      </c>
    </row>
    <row r="102" spans="1:9" x14ac:dyDescent="0.25">
      <c r="A102">
        <v>101</v>
      </c>
      <c r="B102">
        <v>521.13865999999996</v>
      </c>
      <c r="C102">
        <v>56.001519999999999</v>
      </c>
      <c r="D102">
        <v>3.0805548148147182</v>
      </c>
      <c r="E102">
        <v>5.9463500020207061E-3</v>
      </c>
      <c r="F102">
        <v>1.3068687091178329E-2</v>
      </c>
    </row>
    <row r="103" spans="1:9" x14ac:dyDescent="0.25">
      <c r="A103">
        <v>102</v>
      </c>
      <c r="B103">
        <v>520.07996000000003</v>
      </c>
      <c r="C103">
        <v>55.807040000000001</v>
      </c>
      <c r="D103">
        <v>2.0218548148147875</v>
      </c>
      <c r="E103">
        <v>3.9027568424820913E-3</v>
      </c>
      <c r="F103">
        <v>8.5773471036890373E-3</v>
      </c>
    </row>
    <row r="104" spans="1:9" x14ac:dyDescent="0.25">
      <c r="A104">
        <v>103</v>
      </c>
      <c r="B104">
        <v>520.01215000000002</v>
      </c>
      <c r="C104">
        <v>56.200859999999999</v>
      </c>
      <c r="D104">
        <v>1.9540448148147789</v>
      </c>
      <c r="E104">
        <v>3.7718641890880367E-3</v>
      </c>
      <c r="F104">
        <v>8.2896756532766566E-3</v>
      </c>
    </row>
    <row r="105" spans="1:9" x14ac:dyDescent="0.25">
      <c r="A105">
        <v>104</v>
      </c>
      <c r="B105">
        <v>520.92510000000004</v>
      </c>
      <c r="C105">
        <v>56.024729999999998</v>
      </c>
      <c r="D105">
        <v>2.8669948148148023</v>
      </c>
      <c r="E105">
        <v>5.5341182506738473E-3</v>
      </c>
      <c r="F105">
        <v>1.2162698078494953E-2</v>
      </c>
      <c r="I105" s="1"/>
    </row>
    <row r="106" spans="1:9" x14ac:dyDescent="0.25">
      <c r="A106">
        <v>105</v>
      </c>
      <c r="B106">
        <v>520.81173999999999</v>
      </c>
      <c r="C106">
        <v>55.621780000000001</v>
      </c>
      <c r="D106">
        <v>2.7536348148147454</v>
      </c>
      <c r="E106">
        <v>5.3153010970274917E-3</v>
      </c>
      <c r="F106">
        <v>1.1681789132634932E-2</v>
      </c>
      <c r="I106" s="1"/>
    </row>
    <row r="107" spans="1:9" x14ac:dyDescent="0.25">
      <c r="A107">
        <v>106</v>
      </c>
      <c r="B107">
        <v>521.87247000000002</v>
      </c>
      <c r="C107">
        <v>56.462409999999998</v>
      </c>
      <c r="D107">
        <v>3.8143648148147804</v>
      </c>
      <c r="E107">
        <v>7.3628127359406381E-3</v>
      </c>
      <c r="F107">
        <v>1.6181741021677545E-2</v>
      </c>
      <c r="I107" s="1"/>
    </row>
    <row r="108" spans="1:9" x14ac:dyDescent="0.25">
      <c r="A108">
        <v>107</v>
      </c>
      <c r="B108">
        <v>521.16598999999997</v>
      </c>
      <c r="C108">
        <v>57.020310000000002</v>
      </c>
      <c r="D108">
        <v>3.1078848148147245</v>
      </c>
      <c r="E108">
        <v>5.9991047021719091E-3</v>
      </c>
      <c r="F108">
        <v>1.3184629588446524E-2</v>
      </c>
      <c r="I108" s="1"/>
    </row>
    <row r="109" spans="1:9" x14ac:dyDescent="0.25">
      <c r="A109">
        <v>108</v>
      </c>
      <c r="B109">
        <v>521.30363999999997</v>
      </c>
      <c r="C109">
        <v>55.955919999999999</v>
      </c>
      <c r="D109">
        <v>3.2455348148147323</v>
      </c>
      <c r="E109">
        <v>6.2648084883347721E-3</v>
      </c>
      <c r="F109">
        <v>1.3768584390825095E-2</v>
      </c>
      <c r="I109" s="1"/>
    </row>
    <row r="110" spans="1:9" x14ac:dyDescent="0.25">
      <c r="A110">
        <v>109</v>
      </c>
      <c r="B110">
        <v>521.89575000000002</v>
      </c>
      <c r="C110">
        <v>55.625070000000001</v>
      </c>
      <c r="D110">
        <v>3.8376448148147801</v>
      </c>
      <c r="E110">
        <v>7.4077497801969816E-3</v>
      </c>
      <c r="F110">
        <v>1.6280502138999772E-2</v>
      </c>
      <c r="I110" s="1"/>
    </row>
    <row r="111" spans="1:9" x14ac:dyDescent="0.25">
      <c r="A111">
        <v>110</v>
      </c>
      <c r="B111">
        <v>520.66193999999996</v>
      </c>
      <c r="C111">
        <v>56.102699999999999</v>
      </c>
      <c r="D111">
        <v>2.6038348148147179</v>
      </c>
      <c r="E111">
        <v>5.026144343179384E-3</v>
      </c>
      <c r="F111">
        <v>1.1046290190416995E-2</v>
      </c>
      <c r="I111" s="1"/>
    </row>
    <row r="112" spans="1:9" x14ac:dyDescent="0.25">
      <c r="A112">
        <v>111</v>
      </c>
      <c r="B112">
        <v>521.65688</v>
      </c>
      <c r="C112">
        <v>56.962119999999999</v>
      </c>
      <c r="D112">
        <v>3.5987748148147602</v>
      </c>
      <c r="E112">
        <v>6.9466625052190256E-3</v>
      </c>
      <c r="F112">
        <v>1.5267140107440361E-2</v>
      </c>
      <c r="I112" s="1"/>
    </row>
    <row r="113" spans="1:9" x14ac:dyDescent="0.25">
      <c r="A113">
        <v>112</v>
      </c>
      <c r="B113">
        <v>521.12347999999997</v>
      </c>
      <c r="C113">
        <v>56.67559</v>
      </c>
      <c r="D113">
        <v>3.0653748148147315</v>
      </c>
      <c r="E113">
        <v>5.9170482695545257E-3</v>
      </c>
      <c r="F113">
        <v>1.3004288733749016E-2</v>
      </c>
      <c r="I113" s="1"/>
    </row>
    <row r="114" spans="1:9" x14ac:dyDescent="0.25">
      <c r="A114">
        <v>113</v>
      </c>
      <c r="B114">
        <v>521.51315999999997</v>
      </c>
      <c r="C114">
        <v>56.11703</v>
      </c>
      <c r="D114">
        <v>3.45505481481473</v>
      </c>
      <c r="E114">
        <v>6.6692418866407532E-3</v>
      </c>
      <c r="F114">
        <v>1.4657434446722687E-2</v>
      </c>
      <c r="I114" s="1"/>
    </row>
    <row r="115" spans="1:9" x14ac:dyDescent="0.25">
      <c r="A115">
        <v>114</v>
      </c>
      <c r="B115">
        <v>521.44838000000004</v>
      </c>
      <c r="C115">
        <v>56.948639999999997</v>
      </c>
      <c r="D115">
        <v>3.3902748148148021</v>
      </c>
      <c r="E115">
        <v>6.5441979980274123E-3</v>
      </c>
      <c r="F115">
        <v>1.4382617213899765E-2</v>
      </c>
      <c r="I115" s="1"/>
    </row>
    <row r="116" spans="1:9" x14ac:dyDescent="0.25">
      <c r="A116">
        <v>115</v>
      </c>
      <c r="B116">
        <v>521.35324000000003</v>
      </c>
      <c r="C116">
        <v>56.034759999999999</v>
      </c>
      <c r="D116">
        <v>3.2951348148147872</v>
      </c>
      <c r="E116">
        <v>6.3605506444821547E-3</v>
      </c>
      <c r="F116">
        <v>1.3979003266219191E-2</v>
      </c>
      <c r="I116" s="1"/>
    </row>
    <row r="117" spans="1:9" x14ac:dyDescent="0.25">
      <c r="A117">
        <v>116</v>
      </c>
      <c r="B117">
        <v>697.64575000000002</v>
      </c>
      <c r="C117">
        <v>140.55286000000001</v>
      </c>
      <c r="D117">
        <v>179.58764481481478</v>
      </c>
      <c r="E117">
        <v>0.34665540991896915</v>
      </c>
      <c r="F117">
        <v>0.7618675454952456</v>
      </c>
      <c r="I117" s="1"/>
    </row>
    <row r="118" spans="1:9" x14ac:dyDescent="0.25">
      <c r="A118">
        <v>117</v>
      </c>
      <c r="B118">
        <v>567.16296</v>
      </c>
      <c r="C118">
        <v>79.371700000000004</v>
      </c>
      <c r="D118">
        <v>49.104854814814757</v>
      </c>
      <c r="E118">
        <v>9.4786384622361552E-2</v>
      </c>
      <c r="F118">
        <v>0.20831831303451201</v>
      </c>
      <c r="I118" s="1"/>
    </row>
    <row r="119" spans="1:9" x14ac:dyDescent="0.25">
      <c r="A119">
        <v>118</v>
      </c>
      <c r="B119">
        <v>531.86437000000001</v>
      </c>
      <c r="C119">
        <v>61.282150000000001</v>
      </c>
      <c r="D119">
        <v>13.806264814814767</v>
      </c>
      <c r="E119">
        <v>2.6650031486100456E-2</v>
      </c>
      <c r="F119">
        <v>5.8570538623448541E-2</v>
      </c>
      <c r="I119" s="1"/>
    </row>
    <row r="120" spans="1:9" x14ac:dyDescent="0.25">
      <c r="A120">
        <v>119</v>
      </c>
      <c r="B120">
        <v>523.56173999999999</v>
      </c>
      <c r="C120">
        <v>58.20476</v>
      </c>
      <c r="D120">
        <v>5.5036348148147454</v>
      </c>
      <c r="E120">
        <v>1.0623585964063542E-2</v>
      </c>
      <c r="F120">
        <v>2.3348158232092079E-2</v>
      </c>
      <c r="I120" s="1"/>
    </row>
    <row r="121" spans="1:9" x14ac:dyDescent="0.25">
      <c r="A121">
        <v>120</v>
      </c>
      <c r="B121">
        <v>522.12752999999998</v>
      </c>
      <c r="C121">
        <v>57.645479999999999</v>
      </c>
      <c r="D121">
        <v>4.0694248148147381</v>
      </c>
      <c r="E121">
        <v>7.8551513316447164E-3</v>
      </c>
      <c r="F121">
        <v>1.7263786149862105E-2</v>
      </c>
      <c r="I121" s="1"/>
    </row>
    <row r="122" spans="1:9" x14ac:dyDescent="0.25">
      <c r="A122">
        <v>121</v>
      </c>
      <c r="B122">
        <v>523.08198000000004</v>
      </c>
      <c r="C122">
        <v>57.420830000000002</v>
      </c>
      <c r="D122">
        <v>5.0238748148148034</v>
      </c>
      <c r="E122">
        <v>9.6975122375877465E-3</v>
      </c>
      <c r="F122">
        <v>2.1312864690581589E-2</v>
      </c>
      <c r="I122" s="1"/>
    </row>
    <row r="123" spans="1:9" x14ac:dyDescent="0.25">
      <c r="A123">
        <v>122</v>
      </c>
      <c r="B123">
        <v>520.59312</v>
      </c>
      <c r="C123">
        <v>57.789059999999999</v>
      </c>
      <c r="D123">
        <v>2.5350148148147582</v>
      </c>
      <c r="E123">
        <v>4.8933021015251654E-3</v>
      </c>
      <c r="F123">
        <v>1.075433400080829E-2</v>
      </c>
      <c r="I123" s="1"/>
    </row>
    <row r="124" spans="1:9" x14ac:dyDescent="0.25">
      <c r="A124">
        <v>123</v>
      </c>
      <c r="B124">
        <v>522.27125999999998</v>
      </c>
      <c r="C124">
        <v>57.138440000000003</v>
      </c>
      <c r="D124">
        <v>4.2131548148147431</v>
      </c>
      <c r="E124">
        <v>8.1325912530771927E-3</v>
      </c>
      <c r="F124">
        <v>1.7873534233740454E-2</v>
      </c>
      <c r="I124" s="1"/>
    </row>
    <row r="125" spans="1:9" x14ac:dyDescent="0.25">
      <c r="A125">
        <v>124</v>
      </c>
      <c r="B125">
        <v>520.08299999999997</v>
      </c>
      <c r="C125">
        <v>56.874499999999998</v>
      </c>
      <c r="D125">
        <v>2.0248948148147292</v>
      </c>
      <c r="E125">
        <v>3.9086249101167869E-3</v>
      </c>
      <c r="F125">
        <v>8.5902437444386817E-3</v>
      </c>
      <c r="I125" s="1"/>
    </row>
    <row r="126" spans="1:9" x14ac:dyDescent="0.25">
      <c r="A126">
        <v>125</v>
      </c>
      <c r="B126">
        <v>521.46861999999999</v>
      </c>
      <c r="C126">
        <v>56.559869999999997</v>
      </c>
      <c r="D126">
        <v>3.4105148148147464</v>
      </c>
      <c r="E126">
        <v>6.5832669746488381E-3</v>
      </c>
      <c r="F126">
        <v>1.4468481690471859E-2</v>
      </c>
      <c r="I126" s="1"/>
    </row>
    <row r="127" spans="1:9" x14ac:dyDescent="0.25">
      <c r="A127">
        <v>126</v>
      </c>
      <c r="B127">
        <v>520.76922999999999</v>
      </c>
      <c r="C127">
        <v>56.895620000000001</v>
      </c>
      <c r="D127">
        <v>2.7111248148147524</v>
      </c>
      <c r="E127">
        <v>5.2332446644101083E-3</v>
      </c>
      <c r="F127">
        <v>1.1501448277937424E-2</v>
      </c>
      <c r="I127" s="1"/>
    </row>
    <row r="128" spans="1:9" x14ac:dyDescent="0.25">
      <c r="A128">
        <v>127</v>
      </c>
      <c r="B128">
        <v>521.75304000000006</v>
      </c>
      <c r="C128">
        <v>57.013109999999998</v>
      </c>
      <c r="D128">
        <v>3.6949348148148147</v>
      </c>
      <c r="E128">
        <v>7.1322787498788731E-3</v>
      </c>
      <c r="F128">
        <v>1.5675081217478421E-2</v>
      </c>
      <c r="I128" s="1"/>
    </row>
    <row r="129" spans="1:9" x14ac:dyDescent="0.25">
      <c r="A129">
        <v>128</v>
      </c>
      <c r="B129">
        <v>521.78845999999999</v>
      </c>
      <c r="C129">
        <v>56.87961</v>
      </c>
      <c r="D129">
        <v>3.7303548148147456</v>
      </c>
      <c r="E129">
        <v>7.2006494589662573E-3</v>
      </c>
      <c r="F129">
        <v>1.582534405147934E-2</v>
      </c>
      <c r="I129" s="1"/>
    </row>
    <row r="130" spans="1:9" x14ac:dyDescent="0.25">
      <c r="A130">
        <v>129</v>
      </c>
      <c r="B130">
        <v>522.15485999999999</v>
      </c>
      <c r="C130">
        <v>57.295050000000003</v>
      </c>
      <c r="D130">
        <v>4.0967548148147443</v>
      </c>
      <c r="E130">
        <v>7.9079060317959193E-3</v>
      </c>
      <c r="F130">
        <v>1.7379728647130298E-2</v>
      </c>
      <c r="I130" s="1"/>
    </row>
    <row r="131" spans="1:9" x14ac:dyDescent="0.25">
      <c r="A131">
        <v>130</v>
      </c>
      <c r="B131">
        <v>521.46154000000001</v>
      </c>
      <c r="C131">
        <v>57.30198</v>
      </c>
      <c r="D131">
        <v>3.4034348148147728</v>
      </c>
      <c r="E131">
        <v>6.5696005539730429E-3</v>
      </c>
      <c r="F131">
        <v>1.4438446092935944E-2</v>
      </c>
      <c r="I131" s="1"/>
    </row>
    <row r="132" spans="1:9" x14ac:dyDescent="0.25">
      <c r="A132">
        <v>131</v>
      </c>
      <c r="B132">
        <v>522.24695999999994</v>
      </c>
      <c r="C132">
        <v>57.806190000000001</v>
      </c>
      <c r="D132">
        <v>4.1888548148147038</v>
      </c>
      <c r="E132">
        <v>8.0856853177064814E-3</v>
      </c>
      <c r="F132">
        <v>1.7770445954061229E-2</v>
      </c>
      <c r="I132" s="1"/>
    </row>
    <row r="133" spans="1:9" x14ac:dyDescent="0.25">
      <c r="A133">
        <v>132</v>
      </c>
      <c r="B133">
        <v>522.45444999999995</v>
      </c>
      <c r="C133">
        <v>57.173490000000001</v>
      </c>
      <c r="D133">
        <v>4.3963448148147108</v>
      </c>
      <c r="E133">
        <v>8.4862002366379308E-3</v>
      </c>
      <c r="F133">
        <v>1.8650684108405504E-2</v>
      </c>
      <c r="I133" s="1"/>
    </row>
    <row r="134" spans="1:9" x14ac:dyDescent="0.25">
      <c r="A134">
        <v>133</v>
      </c>
      <c r="B134">
        <v>521.17408999999998</v>
      </c>
      <c r="C134">
        <v>56.402200000000001</v>
      </c>
      <c r="D134">
        <v>3.1159848148147375</v>
      </c>
      <c r="E134">
        <v>6.0147400139620721E-3</v>
      </c>
      <c r="F134">
        <v>1.3218992348339434E-2</v>
      </c>
      <c r="I134" s="1"/>
    </row>
    <row r="135" spans="1:9" x14ac:dyDescent="0.25">
      <c r="A135">
        <v>134</v>
      </c>
      <c r="B135">
        <v>521.42813999999998</v>
      </c>
      <c r="C135">
        <v>57.93647</v>
      </c>
      <c r="D135">
        <v>3.3700348148147441</v>
      </c>
      <c r="E135">
        <v>6.5051290214059865E-3</v>
      </c>
      <c r="F135">
        <v>1.4296752737327672E-2</v>
      </c>
      <c r="I135" s="1"/>
    </row>
    <row r="136" spans="1:9" x14ac:dyDescent="0.25">
      <c r="A136">
        <v>135</v>
      </c>
      <c r="B136">
        <v>521.57084999999995</v>
      </c>
      <c r="C136">
        <v>57.269979999999997</v>
      </c>
      <c r="D136">
        <v>3.5127448148147096</v>
      </c>
      <c r="E136">
        <v>6.780600051724095E-3</v>
      </c>
      <c r="F136">
        <v>1.4902173658849022E-2</v>
      </c>
      <c r="I136" s="1"/>
    </row>
    <row r="137" spans="1:9" x14ac:dyDescent="0.25">
      <c r="A137">
        <v>136</v>
      </c>
      <c r="B137">
        <v>521.29048999999998</v>
      </c>
      <c r="C137">
        <v>57.524439999999998</v>
      </c>
      <c r="D137">
        <v>3.2323848148147363</v>
      </c>
      <c r="E137">
        <v>6.2394252352431234E-3</v>
      </c>
      <c r="F137">
        <v>1.3712797934949101E-2</v>
      </c>
      <c r="I137" s="1"/>
    </row>
    <row r="138" spans="1:9" x14ac:dyDescent="0.25">
      <c r="A138">
        <v>137</v>
      </c>
      <c r="B138">
        <v>678.90485999999999</v>
      </c>
      <c r="C138">
        <v>130.59354999999999</v>
      </c>
      <c r="D138">
        <v>160.84675481481474</v>
      </c>
      <c r="E138">
        <v>0.31048014345286301</v>
      </c>
      <c r="F138">
        <v>0.68236276731621448</v>
      </c>
      <c r="I138" s="1"/>
    </row>
    <row r="139" spans="1:9" x14ac:dyDescent="0.25">
      <c r="A139">
        <v>138</v>
      </c>
      <c r="B139">
        <v>693.84007999999994</v>
      </c>
      <c r="C139">
        <v>141.69005000000001</v>
      </c>
      <c r="D139">
        <v>175.7819748148147</v>
      </c>
      <c r="E139">
        <v>0.33930938065717475</v>
      </c>
      <c r="F139">
        <v>0.7457226906258877</v>
      </c>
      <c r="I139" s="1"/>
    </row>
    <row r="140" spans="1:9" x14ac:dyDescent="0.25">
      <c r="A140">
        <v>139</v>
      </c>
      <c r="B140">
        <v>715.56478000000004</v>
      </c>
      <c r="C140">
        <v>154.36792</v>
      </c>
      <c r="D140">
        <v>197.5066748148148</v>
      </c>
      <c r="E140">
        <v>0.38124425202113965</v>
      </c>
      <c r="F140">
        <v>0.83788573381679265</v>
      </c>
      <c r="I140" s="1"/>
    </row>
    <row r="141" spans="1:9" x14ac:dyDescent="0.25">
      <c r="A141">
        <v>140</v>
      </c>
      <c r="B141">
        <v>631.61842000000001</v>
      </c>
      <c r="C141">
        <v>113.68644</v>
      </c>
      <c r="D141">
        <v>113.56031481481477</v>
      </c>
      <c r="E141">
        <v>0.2192038184099474</v>
      </c>
      <c r="F141">
        <v>0.48175874461099422</v>
      </c>
      <c r="I141" s="1"/>
    </row>
    <row r="142" spans="1:9" x14ac:dyDescent="0.25">
      <c r="A142">
        <v>141</v>
      </c>
      <c r="B142">
        <v>553.54048999999998</v>
      </c>
      <c r="C142">
        <v>72.995140000000006</v>
      </c>
      <c r="D142">
        <v>35.482384814814736</v>
      </c>
      <c r="E142">
        <v>6.8491129585032118E-2</v>
      </c>
      <c r="F142">
        <v>0.15052749010131586</v>
      </c>
      <c r="I142" s="1"/>
    </row>
    <row r="143" spans="1:9" x14ac:dyDescent="0.25">
      <c r="A143">
        <v>142</v>
      </c>
      <c r="B143">
        <v>534.07591000000002</v>
      </c>
      <c r="C143">
        <v>63.348100000000002</v>
      </c>
      <c r="D143">
        <v>16.017804814814781</v>
      </c>
      <c r="E143">
        <v>3.0918934873316983E-2</v>
      </c>
      <c r="F143">
        <v>6.7952590230072052E-2</v>
      </c>
      <c r="I143" s="1"/>
    </row>
    <row r="144" spans="1:9" x14ac:dyDescent="0.25">
      <c r="A144">
        <v>143</v>
      </c>
      <c r="B144">
        <v>530.65182000000004</v>
      </c>
      <c r="C144">
        <v>61.662480000000002</v>
      </c>
      <c r="D144">
        <v>12.593714814814803</v>
      </c>
      <c r="E144">
        <v>2.4309463916818874E-2</v>
      </c>
      <c r="F144">
        <v>5.3426518313795343E-2</v>
      </c>
      <c r="I144" s="1"/>
    </row>
    <row r="145" spans="1:9" x14ac:dyDescent="0.25">
      <c r="A145">
        <v>144</v>
      </c>
      <c r="B145">
        <v>527.70039999999995</v>
      </c>
      <c r="C145">
        <v>60.456569999999999</v>
      </c>
      <c r="D145">
        <v>9.6422948148147043</v>
      </c>
      <c r="E145">
        <v>1.8612380963266562E-2</v>
      </c>
      <c r="F145">
        <v>4.0905661918332538E-2</v>
      </c>
      <c r="I145" s="1"/>
    </row>
    <row r="146" spans="1:9" x14ac:dyDescent="0.25">
      <c r="A146">
        <v>145</v>
      </c>
      <c r="B146">
        <v>526.94231000000002</v>
      </c>
      <c r="C146">
        <v>59.78492</v>
      </c>
      <c r="D146">
        <v>8.8842048148147796</v>
      </c>
      <c r="E146">
        <v>1.7149050899684326E-2</v>
      </c>
      <c r="F146">
        <v>3.7689604554475446E-2</v>
      </c>
      <c r="I146" s="1"/>
    </row>
    <row r="147" spans="1:9" x14ac:dyDescent="0.25">
      <c r="A147">
        <v>146</v>
      </c>
      <c r="B147">
        <v>527.13462000000004</v>
      </c>
      <c r="C147">
        <v>59.60895</v>
      </c>
      <c r="D147">
        <v>9.0765148148148</v>
      </c>
      <c r="E147">
        <v>1.7520264086149817E-2</v>
      </c>
      <c r="F147">
        <v>3.8505444351390888E-2</v>
      </c>
      <c r="I147" s="1"/>
    </row>
    <row r="148" spans="1:9" x14ac:dyDescent="0.25">
      <c r="A148">
        <v>147</v>
      </c>
      <c r="B148">
        <v>525.18218999999999</v>
      </c>
      <c r="C148">
        <v>59.843409999999999</v>
      </c>
      <c r="D148">
        <v>7.1240848148147506</v>
      </c>
      <c r="E148">
        <v>1.375151695053245E-2</v>
      </c>
      <c r="F148">
        <v>3.0222619252898396E-2</v>
      </c>
      <c r="I148" s="1"/>
    </row>
    <row r="149" spans="1:9" x14ac:dyDescent="0.25">
      <c r="A149">
        <v>148</v>
      </c>
      <c r="B149">
        <v>525.58906999999999</v>
      </c>
      <c r="C149">
        <v>59.662260000000003</v>
      </c>
      <c r="D149">
        <v>7.5309648148147517</v>
      </c>
      <c r="E149">
        <v>1.4536911476604963E-2</v>
      </c>
      <c r="F149">
        <v>3.1948732801693545E-2</v>
      </c>
      <c r="I149" s="1"/>
    </row>
    <row r="150" spans="1:9" x14ac:dyDescent="0.25">
      <c r="A150">
        <v>149</v>
      </c>
      <c r="B150">
        <v>525.67308000000003</v>
      </c>
      <c r="C150">
        <v>59.335129999999999</v>
      </c>
      <c r="D150">
        <v>7.6149748148147864</v>
      </c>
      <c r="E150">
        <v>1.4699074753579566E-2</v>
      </c>
      <c r="F150">
        <v>3.2305129771892233E-2</v>
      </c>
      <c r="I150" s="1"/>
    </row>
    <row r="151" spans="1:9" x14ac:dyDescent="0.25">
      <c r="A151">
        <v>150</v>
      </c>
      <c r="B151">
        <v>526.83906999999999</v>
      </c>
      <c r="C151">
        <v>59.583880000000001</v>
      </c>
      <c r="D151">
        <v>8.7809648148147517</v>
      </c>
      <c r="E151">
        <v>1.6949768234348683E-2</v>
      </c>
      <c r="F151">
        <v>3.7251627846901468E-2</v>
      </c>
      <c r="I151" s="1"/>
    </row>
    <row r="152" spans="1:9" x14ac:dyDescent="0.25">
      <c r="A152">
        <v>151</v>
      </c>
      <c r="B152">
        <v>524.96964000000003</v>
      </c>
      <c r="C152">
        <v>58.732430000000001</v>
      </c>
      <c r="D152">
        <v>6.9115348148147859</v>
      </c>
      <c r="E152">
        <v>1.3341234787445755E-2</v>
      </c>
      <c r="F152">
        <v>2.9320914979411344E-2</v>
      </c>
      <c r="I152" s="1"/>
    </row>
    <row r="153" spans="1:9" x14ac:dyDescent="0.25">
      <c r="A153">
        <v>152</v>
      </c>
      <c r="B153">
        <v>525.81679999999994</v>
      </c>
      <c r="C153">
        <v>59.534689999999998</v>
      </c>
      <c r="D153">
        <v>7.758694814814703</v>
      </c>
      <c r="E153">
        <v>1.4976495372157617E-2</v>
      </c>
      <c r="F153">
        <v>3.2914835432609424E-2</v>
      </c>
      <c r="I153" s="1"/>
    </row>
    <row r="154" spans="1:9" x14ac:dyDescent="0.25">
      <c r="A154">
        <v>153</v>
      </c>
      <c r="B154">
        <v>525.19838000000004</v>
      </c>
      <c r="C154">
        <v>59.55688</v>
      </c>
      <c r="D154">
        <v>7.1402748148148021</v>
      </c>
      <c r="E154">
        <v>1.3782768271258794E-2</v>
      </c>
      <c r="F154">
        <v>3.0291302349524034E-2</v>
      </c>
      <c r="I154" s="1"/>
    </row>
    <row r="155" spans="1:9" x14ac:dyDescent="0.25">
      <c r="A155">
        <v>154</v>
      </c>
      <c r="B155">
        <v>526.03947000000005</v>
      </c>
      <c r="C155">
        <v>59.511009999999999</v>
      </c>
      <c r="D155">
        <v>7.9813648148148104</v>
      </c>
      <c r="E155">
        <v>1.5406312023555246E-2</v>
      </c>
      <c r="F155">
        <v>3.3859471944383004E-2</v>
      </c>
      <c r="I155" s="1"/>
    </row>
    <row r="156" spans="1:9" x14ac:dyDescent="0.25">
      <c r="A156">
        <v>155</v>
      </c>
      <c r="B156">
        <v>524.89675999999997</v>
      </c>
      <c r="C156">
        <v>59.691209999999998</v>
      </c>
      <c r="D156">
        <v>6.8386548148147313</v>
      </c>
      <c r="E156">
        <v>1.3200555587042029E-2</v>
      </c>
      <c r="F156">
        <v>2.9011734986695022E-2</v>
      </c>
      <c r="I156" s="1"/>
    </row>
    <row r="157" spans="1:9" x14ac:dyDescent="0.25">
      <c r="A157">
        <v>156</v>
      </c>
      <c r="B157">
        <v>524.87550999999996</v>
      </c>
      <c r="C157">
        <v>58.7151</v>
      </c>
      <c r="D157">
        <v>6.8174048148147222</v>
      </c>
      <c r="E157">
        <v>1.3159537022160439E-2</v>
      </c>
      <c r="F157">
        <v>2.8921585770926607E-2</v>
      </c>
      <c r="I157" s="1"/>
    </row>
    <row r="158" spans="1:9" x14ac:dyDescent="0.25">
      <c r="A158">
        <v>157</v>
      </c>
      <c r="B158">
        <v>524.61942999999997</v>
      </c>
      <c r="C158">
        <v>58.793410000000002</v>
      </c>
      <c r="D158">
        <v>6.561324814814725</v>
      </c>
      <c r="E158">
        <v>1.2665229535341993E-2</v>
      </c>
      <c r="F158">
        <v>2.7835213480385049E-2</v>
      </c>
      <c r="I158" s="1"/>
    </row>
    <row r="159" spans="1:9" x14ac:dyDescent="0.25">
      <c r="A159">
        <v>158</v>
      </c>
      <c r="B159">
        <v>524.31781000000001</v>
      </c>
      <c r="C159">
        <v>59.652830000000002</v>
      </c>
      <c r="D159">
        <v>6.2597048148147678</v>
      </c>
      <c r="E159">
        <v>1.208301685112545E-2</v>
      </c>
      <c r="F159">
        <v>2.6555646117556526E-2</v>
      </c>
      <c r="I159" s="1"/>
    </row>
    <row r="160" spans="1:9" x14ac:dyDescent="0.25">
      <c r="A160">
        <v>159</v>
      </c>
      <c r="B160">
        <v>524.93926999999996</v>
      </c>
      <c r="C160">
        <v>59.420749999999998</v>
      </c>
      <c r="D160">
        <v>6.8811648148147242</v>
      </c>
      <c r="E160">
        <v>1.3282612019659412E-2</v>
      </c>
      <c r="F160">
        <v>2.919207584139253E-2</v>
      </c>
      <c r="I160" s="1"/>
    </row>
    <row r="161" spans="1:9" x14ac:dyDescent="0.25">
      <c r="A161">
        <v>160</v>
      </c>
      <c r="B161">
        <v>524.40788999999995</v>
      </c>
      <c r="C161">
        <v>59.226799999999997</v>
      </c>
      <c r="D161">
        <v>6.3497848148147114</v>
      </c>
      <c r="E161">
        <v>1.2256896960515462E-2</v>
      </c>
      <c r="F161">
        <v>2.6937793946094319E-2</v>
      </c>
      <c r="I161" s="1"/>
    </row>
    <row r="162" spans="1:9" x14ac:dyDescent="0.25">
      <c r="A162">
        <v>161</v>
      </c>
      <c r="B162">
        <v>524.07389000000001</v>
      </c>
      <c r="C162">
        <v>59.269219999999997</v>
      </c>
      <c r="D162">
        <v>6.015784814814765</v>
      </c>
      <c r="E162">
        <v>1.1612181634846452E-2</v>
      </c>
      <c r="F162">
        <v>2.5520860390015009E-2</v>
      </c>
      <c r="I162" s="1"/>
    </row>
    <row r="163" spans="1:9" x14ac:dyDescent="0.25">
      <c r="A163">
        <v>162</v>
      </c>
      <c r="B163">
        <v>543.59312</v>
      </c>
      <c r="C163">
        <v>66.26728</v>
      </c>
      <c r="D163">
        <v>25.535014814814758</v>
      </c>
      <c r="E163">
        <v>4.9289866444010233E-2</v>
      </c>
      <c r="F163">
        <v>0.10832760283263551</v>
      </c>
      <c r="I163" s="1"/>
    </row>
    <row r="164" spans="1:9" x14ac:dyDescent="0.25">
      <c r="A164">
        <v>163</v>
      </c>
      <c r="B164">
        <v>529.85627999999997</v>
      </c>
      <c r="C164">
        <v>61.708379999999998</v>
      </c>
      <c r="D164">
        <v>11.798174814814729</v>
      </c>
      <c r="E164">
        <v>2.2773844664774279E-2</v>
      </c>
      <c r="F164">
        <v>5.0051586214383034E-2</v>
      </c>
      <c r="I164" s="1"/>
    </row>
    <row r="165" spans="1:9" x14ac:dyDescent="0.25">
      <c r="A165">
        <v>164</v>
      </c>
      <c r="B165">
        <v>524.42510000000004</v>
      </c>
      <c r="C165">
        <v>59.249400000000001</v>
      </c>
      <c r="D165">
        <v>6.3669948148148023</v>
      </c>
      <c r="E165">
        <v>1.2290117172356174E-2</v>
      </c>
      <c r="F165">
        <v>2.7010804205076955E-2</v>
      </c>
      <c r="I165" s="1"/>
    </row>
    <row r="166" spans="1:9" x14ac:dyDescent="0.25">
      <c r="A166">
        <v>165</v>
      </c>
      <c r="B166">
        <v>524.61842000000001</v>
      </c>
      <c r="C166">
        <v>58.72681</v>
      </c>
      <c r="D166">
        <v>6.5603148148147739</v>
      </c>
      <c r="E166">
        <v>1.2663279947081829E-2</v>
      </c>
      <c r="F166">
        <v>2.7830928741188726E-2</v>
      </c>
    </row>
    <row r="167" spans="1:9" x14ac:dyDescent="0.25">
      <c r="A167">
        <v>166</v>
      </c>
      <c r="B167">
        <v>524.51822000000004</v>
      </c>
      <c r="C167">
        <v>59.034979999999997</v>
      </c>
      <c r="D167">
        <v>6.4601148148148013</v>
      </c>
      <c r="E167">
        <v>1.2469865349381104E-2</v>
      </c>
      <c r="F167">
        <v>2.7405848674364883E-2</v>
      </c>
    </row>
    <row r="168" spans="1:9" x14ac:dyDescent="0.25">
      <c r="A168">
        <v>167</v>
      </c>
      <c r="B168">
        <v>699.70243000000005</v>
      </c>
      <c r="C168">
        <v>145.43181000000001</v>
      </c>
      <c r="D168">
        <v>181.64432481481481</v>
      </c>
      <c r="E168">
        <v>0.35062538930818232</v>
      </c>
      <c r="F168">
        <v>0.77059263204050843</v>
      </c>
    </row>
    <row r="169" spans="1:9" x14ac:dyDescent="0.25">
      <c r="A169">
        <v>168</v>
      </c>
      <c r="B169">
        <v>709.43926999999996</v>
      </c>
      <c r="C169">
        <v>151.64304000000001</v>
      </c>
      <c r="D169">
        <v>191.38116481481472</v>
      </c>
      <c r="E169">
        <v>0.36942026946263784</v>
      </c>
      <c r="F169">
        <v>0.81189938451409438</v>
      </c>
    </row>
    <row r="170" spans="1:9" x14ac:dyDescent="0.25">
      <c r="A170">
        <v>169</v>
      </c>
      <c r="B170">
        <v>715.11740999999995</v>
      </c>
      <c r="C170">
        <v>156.34864999999999</v>
      </c>
      <c r="D170">
        <v>197.05930481481471</v>
      </c>
      <c r="E170">
        <v>0.38038070023896986</v>
      </c>
      <c r="F170">
        <v>0.83598784889169209</v>
      </c>
    </row>
    <row r="171" spans="1:9" x14ac:dyDescent="0.25">
      <c r="A171">
        <v>170</v>
      </c>
      <c r="B171">
        <v>722.02530000000002</v>
      </c>
      <c r="C171">
        <v>159.99561</v>
      </c>
      <c r="D171">
        <v>203.96719481481477</v>
      </c>
      <c r="E171">
        <v>0.39371489949357041</v>
      </c>
      <c r="F171">
        <v>0.86529330141476601</v>
      </c>
    </row>
    <row r="172" spans="1:9" x14ac:dyDescent="0.25">
      <c r="A172">
        <v>171</v>
      </c>
      <c r="B172">
        <v>731.09211000000005</v>
      </c>
      <c r="C172">
        <v>165.78004999999999</v>
      </c>
      <c r="D172">
        <v>213.03400481481481</v>
      </c>
      <c r="E172">
        <v>0.41121643051731338</v>
      </c>
      <c r="F172">
        <v>0.90375757487464004</v>
      </c>
    </row>
    <row r="173" spans="1:9" x14ac:dyDescent="0.25">
      <c r="A173">
        <v>172</v>
      </c>
      <c r="B173">
        <v>734.33096999999998</v>
      </c>
      <c r="C173">
        <v>165.91845000000001</v>
      </c>
      <c r="D173">
        <v>216.27286481481474</v>
      </c>
      <c r="E173">
        <v>0.41746835470802202</v>
      </c>
      <c r="F173">
        <v>0.91749784259153766</v>
      </c>
    </row>
    <row r="174" spans="1:9" x14ac:dyDescent="0.25">
      <c r="A174">
        <v>173</v>
      </c>
      <c r="B174">
        <v>736.40992000000006</v>
      </c>
      <c r="C174">
        <v>166.91969</v>
      </c>
      <c r="D174">
        <v>218.35181481481482</v>
      </c>
      <c r="E174">
        <v>0.42148132155323137</v>
      </c>
      <c r="F174">
        <v>0.92631740551492636</v>
      </c>
    </row>
    <row r="175" spans="1:9" x14ac:dyDescent="0.25">
      <c r="A175">
        <v>174</v>
      </c>
      <c r="B175">
        <v>732.05870000000004</v>
      </c>
      <c r="C175">
        <v>167.46863999999999</v>
      </c>
      <c r="D175">
        <v>214.0005948148148</v>
      </c>
      <c r="E175">
        <v>0.41308222508808745</v>
      </c>
      <c r="F175">
        <v>0.90785815513203816</v>
      </c>
    </row>
    <row r="176" spans="1:9" x14ac:dyDescent="0.25">
      <c r="A176">
        <v>175</v>
      </c>
      <c r="B176">
        <v>750.70243000000005</v>
      </c>
      <c r="C176">
        <v>176.93600000000001</v>
      </c>
      <c r="D176">
        <v>232.64432481481481</v>
      </c>
      <c r="E176">
        <v>0.44906994502412756</v>
      </c>
      <c r="F176">
        <v>0.98695074988499509</v>
      </c>
    </row>
    <row r="177" spans="1:6" x14ac:dyDescent="0.25">
      <c r="A177">
        <v>176</v>
      </c>
      <c r="B177">
        <v>752.24899000000005</v>
      </c>
      <c r="C177">
        <v>177.51868999999999</v>
      </c>
      <c r="D177">
        <v>234.19088481481481</v>
      </c>
      <c r="E177">
        <v>0.45205524722193258</v>
      </c>
      <c r="F177">
        <v>0.99351174617388882</v>
      </c>
    </row>
    <row r="178" spans="1:6" x14ac:dyDescent="0.25">
      <c r="A178">
        <v>177</v>
      </c>
      <c r="B178">
        <v>753.31376999999998</v>
      </c>
      <c r="C178">
        <v>178.58077</v>
      </c>
      <c r="D178">
        <v>235.25566481481474</v>
      </c>
      <c r="E178">
        <v>0.45411057651674058</v>
      </c>
      <c r="F178">
        <v>0.99802887944287733</v>
      </c>
    </row>
    <row r="179" spans="1:6" x14ac:dyDescent="0.25">
      <c r="A179">
        <v>178</v>
      </c>
      <c r="B179">
        <v>756.35526000000004</v>
      </c>
      <c r="C179">
        <v>180.58523</v>
      </c>
      <c r="D179">
        <v>238.2971548148148</v>
      </c>
      <c r="E179">
        <v>0.45998152027682893</v>
      </c>
      <c r="F179">
        <v>1.0109318412437178</v>
      </c>
    </row>
    <row r="180" spans="1:6" x14ac:dyDescent="0.25">
      <c r="A180">
        <v>179</v>
      </c>
      <c r="B180">
        <v>749.87045000000001</v>
      </c>
      <c r="C180">
        <v>175.75620000000001</v>
      </c>
      <c r="D180">
        <v>231.81234481481476</v>
      </c>
      <c r="E180">
        <v>0.44746398617188121</v>
      </c>
      <c r="F180">
        <v>0.98342122778922492</v>
      </c>
    </row>
    <row r="181" spans="1:6" x14ac:dyDescent="0.25">
      <c r="A181">
        <v>180</v>
      </c>
      <c r="B181">
        <v>748.85729000000003</v>
      </c>
      <c r="C181">
        <v>175.76112000000001</v>
      </c>
      <c r="D181">
        <v>230.79918481481479</v>
      </c>
      <c r="E181">
        <v>0.44550829820974092</v>
      </c>
      <c r="F181">
        <v>0.97912308287402305</v>
      </c>
    </row>
    <row r="182" spans="1:6" x14ac:dyDescent="0.25">
      <c r="A182">
        <v>181</v>
      </c>
      <c r="B182">
        <v>748.04351999999994</v>
      </c>
      <c r="C182">
        <v>175.20437999999999</v>
      </c>
      <c r="D182">
        <v>229.9854148148147</v>
      </c>
      <c r="E182">
        <v>0.44393748985474146</v>
      </c>
      <c r="F182">
        <v>0.97567081335327155</v>
      </c>
    </row>
    <row r="183" spans="1:6" x14ac:dyDescent="0.25">
      <c r="A183">
        <v>182</v>
      </c>
      <c r="B183">
        <v>751.74291000000005</v>
      </c>
      <c r="C183">
        <v>178.07062999999999</v>
      </c>
      <c r="D183">
        <v>233.68480481481481</v>
      </c>
      <c r="E183">
        <v>0.4510783683835653</v>
      </c>
      <c r="F183">
        <v>0.9913647948743054</v>
      </c>
    </row>
    <row r="184" spans="1:6" x14ac:dyDescent="0.25">
      <c r="A184">
        <v>183</v>
      </c>
      <c r="B184">
        <v>757.18623000000002</v>
      </c>
      <c r="C184">
        <v>180.58197999999999</v>
      </c>
      <c r="D184">
        <v>239.12812481481478</v>
      </c>
      <c r="E184">
        <v>0.46158552954081467</v>
      </c>
      <c r="F184">
        <v>1.0144570786002907</v>
      </c>
    </row>
    <row r="185" spans="1:6" x14ac:dyDescent="0.25">
      <c r="A185">
        <v>184</v>
      </c>
      <c r="B185">
        <v>753.71559000000002</v>
      </c>
      <c r="C185">
        <v>179.55778000000001</v>
      </c>
      <c r="D185">
        <v>235.65748481481478</v>
      </c>
      <c r="E185">
        <v>0.45488620379865807</v>
      </c>
      <c r="F185">
        <v>0.99973352687253025</v>
      </c>
    </row>
    <row r="186" spans="1:6" x14ac:dyDescent="0.25">
      <c r="A186">
        <v>185</v>
      </c>
      <c r="B186">
        <v>751.26720999999998</v>
      </c>
      <c r="C186">
        <v>177.64113</v>
      </c>
      <c r="D186">
        <v>233.20910481481474</v>
      </c>
      <c r="E186">
        <v>0.45016013161583812</v>
      </c>
      <c r="F186">
        <v>0.98934672513590061</v>
      </c>
    </row>
    <row r="187" spans="1:6" x14ac:dyDescent="0.25">
      <c r="A187">
        <v>186</v>
      </c>
      <c r="B187">
        <v>751.22166000000004</v>
      </c>
      <c r="C187">
        <v>176.77885000000001</v>
      </c>
      <c r="D187">
        <v>233.1635548148148</v>
      </c>
      <c r="E187">
        <v>0.45007220711558604</v>
      </c>
      <c r="F187">
        <v>0.98915348764045341</v>
      </c>
    </row>
    <row r="188" spans="1:6" x14ac:dyDescent="0.25">
      <c r="A188">
        <v>187</v>
      </c>
      <c r="B188">
        <v>751.89270999999997</v>
      </c>
      <c r="C188">
        <v>177.88869</v>
      </c>
      <c r="D188">
        <v>233.83460481481472</v>
      </c>
      <c r="E188">
        <v>0.45136752513741318</v>
      </c>
      <c r="F188">
        <v>0.99200029381652288</v>
      </c>
    </row>
    <row r="189" spans="1:6" x14ac:dyDescent="0.25">
      <c r="A189">
        <v>188</v>
      </c>
      <c r="B189">
        <v>750.55668000000003</v>
      </c>
      <c r="C189">
        <v>176.76539</v>
      </c>
      <c r="D189">
        <v>232.49857481481479</v>
      </c>
      <c r="E189">
        <v>0.44878860592617453</v>
      </c>
      <c r="F189">
        <v>0.98633243232272361</v>
      </c>
    </row>
    <row r="190" spans="1:6" x14ac:dyDescent="0.25">
      <c r="A190">
        <v>189</v>
      </c>
      <c r="B190">
        <v>750.67610999999999</v>
      </c>
      <c r="C190">
        <v>177.53285</v>
      </c>
      <c r="D190">
        <v>232.61800481481475</v>
      </c>
      <c r="E190">
        <v>0.4490191399122363</v>
      </c>
      <c r="F190">
        <v>0.98683909212692278</v>
      </c>
    </row>
    <row r="191" spans="1:6" x14ac:dyDescent="0.25">
      <c r="A191">
        <v>190</v>
      </c>
      <c r="B191">
        <v>750.31984</v>
      </c>
      <c r="C191">
        <v>177.47781000000001</v>
      </c>
      <c r="D191">
        <v>232.26173481481476</v>
      </c>
      <c r="E191">
        <v>0.44833143713057133</v>
      </c>
      <c r="F191">
        <v>0.98532768219271805</v>
      </c>
    </row>
    <row r="192" spans="1:6" x14ac:dyDescent="0.25">
      <c r="A192">
        <v>191</v>
      </c>
      <c r="B192">
        <v>749.20344</v>
      </c>
      <c r="C192">
        <v>178.54918000000001</v>
      </c>
      <c r="D192">
        <v>231.14533481481476</v>
      </c>
      <c r="E192">
        <v>0.44617646650309517</v>
      </c>
      <c r="F192">
        <v>0.98059156056994168</v>
      </c>
    </row>
    <row r="193" spans="1:6" x14ac:dyDescent="0.25">
      <c r="A193">
        <v>192</v>
      </c>
      <c r="B193">
        <v>750.49594999999999</v>
      </c>
      <c r="C193">
        <v>178.75149999999999</v>
      </c>
      <c r="D193">
        <v>232.43784481481475</v>
      </c>
      <c r="E193">
        <v>0.44867137969345627</v>
      </c>
      <c r="F193">
        <v>0.98607479646984719</v>
      </c>
    </row>
    <row r="194" spans="1:6" x14ac:dyDescent="0.25">
      <c r="A194">
        <v>193</v>
      </c>
      <c r="B194">
        <v>753.61842000000001</v>
      </c>
      <c r="C194">
        <v>180.32557</v>
      </c>
      <c r="D194">
        <v>235.56031481481477</v>
      </c>
      <c r="E194">
        <v>0.45469863796573806</v>
      </c>
      <c r="F194">
        <v>0.99932130102329586</v>
      </c>
    </row>
    <row r="195" spans="1:6" x14ac:dyDescent="0.25">
      <c r="A195">
        <v>194</v>
      </c>
      <c r="B195">
        <v>750.91498000000001</v>
      </c>
      <c r="C195">
        <v>177.83179000000001</v>
      </c>
      <c r="D195">
        <v>232.85687481481477</v>
      </c>
      <c r="E195">
        <v>0.44948022718721425</v>
      </c>
      <c r="F195">
        <v>0.98785245415848211</v>
      </c>
    </row>
    <row r="196" spans="1:6" x14ac:dyDescent="0.25">
      <c r="A196">
        <v>195</v>
      </c>
      <c r="B196">
        <v>749.35019999999997</v>
      </c>
      <c r="C196">
        <v>178.46146999999999</v>
      </c>
      <c r="D196">
        <v>231.29209481481473</v>
      </c>
      <c r="E196">
        <v>0.44645975518930836</v>
      </c>
      <c r="F196">
        <v>0.9812141628714095</v>
      </c>
    </row>
    <row r="197" spans="1:6" x14ac:dyDescent="0.25">
      <c r="A197">
        <v>196</v>
      </c>
      <c r="B197">
        <v>750.25405000000001</v>
      </c>
      <c r="C197">
        <v>177.30593999999999</v>
      </c>
      <c r="D197">
        <v>232.19594481481477</v>
      </c>
      <c r="E197">
        <v>0.44820444365369783</v>
      </c>
      <c r="F197">
        <v>0.98504858022069874</v>
      </c>
    </row>
    <row r="198" spans="1:6" x14ac:dyDescent="0.25">
      <c r="A198">
        <v>197</v>
      </c>
      <c r="B198">
        <v>672.27227000000005</v>
      </c>
      <c r="C198">
        <v>137.03088</v>
      </c>
      <c r="D198">
        <v>154.21416481481481</v>
      </c>
      <c r="E198">
        <v>0.29767735177058818</v>
      </c>
      <c r="F198">
        <v>0.65422522439789776</v>
      </c>
    </row>
    <row r="199" spans="1:6" x14ac:dyDescent="0.25">
      <c r="A199">
        <v>198</v>
      </c>
      <c r="B199">
        <v>605.25202000000002</v>
      </c>
      <c r="C199">
        <v>102.60053000000001</v>
      </c>
      <c r="D199">
        <v>87.193914814814775</v>
      </c>
      <c r="E199">
        <v>0.16830914127604735</v>
      </c>
      <c r="F199">
        <v>0.36990414307501612</v>
      </c>
    </row>
    <row r="200" spans="1:6" x14ac:dyDescent="0.25">
      <c r="A200">
        <v>199</v>
      </c>
      <c r="B200">
        <v>573.19331999999997</v>
      </c>
      <c r="C200">
        <v>85.538970000000006</v>
      </c>
      <c r="D200">
        <v>55.135214814814731</v>
      </c>
      <c r="E200">
        <v>0.10642670052446346</v>
      </c>
      <c r="F200">
        <v>0.23390100596636801</v>
      </c>
    </row>
    <row r="201" spans="1:6" x14ac:dyDescent="0.25">
      <c r="A201">
        <v>200</v>
      </c>
      <c r="B201">
        <v>560.43116999999995</v>
      </c>
      <c r="C201">
        <v>79.209829999999997</v>
      </c>
      <c r="D201">
        <v>42.373064814814711</v>
      </c>
      <c r="E201">
        <v>8.179210862779196E-2</v>
      </c>
      <c r="F201">
        <v>0.1797599323654071</v>
      </c>
    </row>
    <row r="202" spans="1:6" x14ac:dyDescent="0.25">
      <c r="A202">
        <v>201</v>
      </c>
      <c r="B202">
        <v>554.26720999999998</v>
      </c>
      <c r="C202">
        <v>75.953199999999995</v>
      </c>
      <c r="D202">
        <v>36.209104814814737</v>
      </c>
      <c r="E202">
        <v>6.9893906595422273E-2</v>
      </c>
      <c r="F202">
        <v>0.153610466011119</v>
      </c>
    </row>
    <row r="203" spans="1:6" x14ac:dyDescent="0.25">
      <c r="A203">
        <v>202</v>
      </c>
      <c r="B203">
        <v>549.22469999999998</v>
      </c>
      <c r="C203">
        <v>73.210930000000005</v>
      </c>
      <c r="D203">
        <v>31.166594814814744</v>
      </c>
      <c r="E203">
        <v>6.0160423131829788E-2</v>
      </c>
      <c r="F203">
        <v>0.13221854497558927</v>
      </c>
    </row>
    <row r="204" spans="1:6" x14ac:dyDescent="0.25">
      <c r="A204">
        <v>203</v>
      </c>
      <c r="B204">
        <v>547.06275000000005</v>
      </c>
      <c r="C204">
        <v>72.199950000000001</v>
      </c>
      <c r="D204">
        <v>29.00464481481481</v>
      </c>
      <c r="E204">
        <v>5.5987242597906661E-2</v>
      </c>
      <c r="F204">
        <v>0.12304686982119968</v>
      </c>
    </row>
    <row r="205" spans="1:6" x14ac:dyDescent="0.25">
      <c r="A205">
        <v>204</v>
      </c>
      <c r="B205">
        <v>546.54351999999994</v>
      </c>
      <c r="C205">
        <v>71.723389999999995</v>
      </c>
      <c r="D205">
        <v>28.485414814814703</v>
      </c>
      <c r="E205">
        <v>5.4984980506447734E-2</v>
      </c>
      <c r="F205">
        <v>0.12084413206574035</v>
      </c>
    </row>
    <row r="206" spans="1:6" x14ac:dyDescent="0.25">
      <c r="A206">
        <v>205</v>
      </c>
      <c r="B206">
        <v>545.71154000000001</v>
      </c>
      <c r="C206">
        <v>70.610129999999998</v>
      </c>
      <c r="D206">
        <v>27.653434814814773</v>
      </c>
      <c r="E206">
        <v>5.337902165420183E-2</v>
      </c>
      <c r="F206">
        <v>0.1173146099699711</v>
      </c>
    </row>
    <row r="207" spans="1:6" x14ac:dyDescent="0.25">
      <c r="A207">
        <v>206</v>
      </c>
      <c r="B207">
        <v>543.43521999999996</v>
      </c>
      <c r="C207">
        <v>69.831890000000001</v>
      </c>
      <c r="D207">
        <v>25.377114814814718</v>
      </c>
      <c r="E207">
        <v>4.8985074378371962E-2</v>
      </c>
      <c r="F207">
        <v>0.10765774113052466</v>
      </c>
    </row>
    <row r="208" spans="1:6" x14ac:dyDescent="0.25">
      <c r="A208">
        <v>207</v>
      </c>
      <c r="B208">
        <v>541.13057000000003</v>
      </c>
      <c r="C208">
        <v>69.090649999999997</v>
      </c>
      <c r="D208">
        <v>23.072464814814793</v>
      </c>
      <c r="E208">
        <v>4.4536442116984709E-2</v>
      </c>
      <c r="F208">
        <v>9.7880687477773898E-2</v>
      </c>
    </row>
    <row r="209" spans="1:6" x14ac:dyDescent="0.25">
      <c r="A209">
        <v>208</v>
      </c>
      <c r="B209">
        <v>540.82691999999997</v>
      </c>
      <c r="C209">
        <v>67.92313</v>
      </c>
      <c r="D209">
        <v>22.768814814814732</v>
      </c>
      <c r="E209">
        <v>4.3950310953393412E-2</v>
      </c>
      <c r="F209">
        <v>9.6592508213391576E-2</v>
      </c>
    </row>
    <row r="210" spans="1:6" x14ac:dyDescent="0.25">
      <c r="A210">
        <v>209</v>
      </c>
      <c r="B210">
        <v>537.65385000000003</v>
      </c>
      <c r="C210">
        <v>66.919420000000002</v>
      </c>
      <c r="D210">
        <v>19.595744814814793</v>
      </c>
      <c r="E210">
        <v>3.7825380239558504E-2</v>
      </c>
      <c r="F210">
        <v>8.3131342468513642E-2</v>
      </c>
    </row>
    <row r="211" spans="1:6" x14ac:dyDescent="0.25">
      <c r="A211">
        <v>210</v>
      </c>
      <c r="B211">
        <v>538.65282999999999</v>
      </c>
      <c r="C211">
        <v>67.40334</v>
      </c>
      <c r="D211">
        <v>20.594724814814754</v>
      </c>
      <c r="E211">
        <v>3.9753696754639023E-2</v>
      </c>
      <c r="F211">
        <v>8.736933134232279E-2</v>
      </c>
    </row>
    <row r="212" spans="1:6" x14ac:dyDescent="0.25">
      <c r="A212">
        <v>211</v>
      </c>
      <c r="B212">
        <v>536.28543000000002</v>
      </c>
      <c r="C212">
        <v>65.973280000000003</v>
      </c>
      <c r="D212">
        <v>18.227324814814779</v>
      </c>
      <c r="E212">
        <v>3.5183939084012961E-2</v>
      </c>
      <c r="F212">
        <v>7.7326072358302425E-2</v>
      </c>
    </row>
    <row r="213" spans="1:6" x14ac:dyDescent="0.25">
      <c r="A213">
        <v>212</v>
      </c>
      <c r="B213">
        <v>537.44636000000003</v>
      </c>
      <c r="C213">
        <v>65.663989999999998</v>
      </c>
      <c r="D213">
        <v>19.388254814814786</v>
      </c>
      <c r="E213">
        <v>3.7424865320627054E-2</v>
      </c>
      <c r="F213">
        <v>8.2251104314169363E-2</v>
      </c>
    </row>
    <row r="214" spans="1:6" x14ac:dyDescent="0.25">
      <c r="A214">
        <v>213</v>
      </c>
      <c r="B214">
        <v>536.42510000000004</v>
      </c>
      <c r="C214">
        <v>66.634640000000005</v>
      </c>
      <c r="D214">
        <v>18.366994814814802</v>
      </c>
      <c r="E214">
        <v>3.5453542046696374E-2</v>
      </c>
      <c r="F214">
        <v>7.7918596639074134E-2</v>
      </c>
    </row>
    <row r="215" spans="1:6" x14ac:dyDescent="0.25">
      <c r="A215">
        <v>214</v>
      </c>
      <c r="B215">
        <v>535.30363999999997</v>
      </c>
      <c r="C215">
        <v>65.097130000000007</v>
      </c>
      <c r="D215">
        <v>17.245534814814732</v>
      </c>
      <c r="E215">
        <v>3.3288804175064746E-2</v>
      </c>
      <c r="F215">
        <v>7.3161008897154559E-2</v>
      </c>
    </row>
    <row r="216" spans="1:6" x14ac:dyDescent="0.25">
      <c r="A216">
        <v>215</v>
      </c>
      <c r="B216">
        <v>535.67510000000004</v>
      </c>
      <c r="C216">
        <v>65.56532</v>
      </c>
      <c r="D216">
        <v>17.616994814814802</v>
      </c>
      <c r="E216">
        <v>3.4005827992050097E-2</v>
      </c>
      <c r="F216">
        <v>7.4736859611949272E-2</v>
      </c>
    </row>
    <row r="217" spans="1:6" x14ac:dyDescent="0.25">
      <c r="A217">
        <v>216</v>
      </c>
      <c r="B217">
        <v>533.17713000000003</v>
      </c>
      <c r="C217">
        <v>64.771960000000007</v>
      </c>
      <c r="D217">
        <v>15.119024814814793</v>
      </c>
      <c r="E217">
        <v>2.9184032955937189E-2</v>
      </c>
      <c r="F217">
        <v>6.4139681423086736E-2</v>
      </c>
    </row>
    <row r="218" spans="1:6" x14ac:dyDescent="0.25">
      <c r="A218">
        <v>217</v>
      </c>
      <c r="B218">
        <v>534.25405000000001</v>
      </c>
      <c r="C218">
        <v>64.953860000000006</v>
      </c>
      <c r="D218">
        <v>16.195944814814766</v>
      </c>
      <c r="E218">
        <v>3.126279591557668E-2</v>
      </c>
      <c r="F218">
        <v>6.8708316408754994E-2</v>
      </c>
    </row>
    <row r="219" spans="1:6" x14ac:dyDescent="0.25">
      <c r="A219">
        <v>218</v>
      </c>
      <c r="B219">
        <v>534.26922999999999</v>
      </c>
      <c r="C219">
        <v>64.371499999999997</v>
      </c>
      <c r="D219">
        <v>16.211124814814752</v>
      </c>
      <c r="E219">
        <v>3.1292097648042638E-2</v>
      </c>
      <c r="F219">
        <v>6.8772714766183823E-2</v>
      </c>
    </row>
    <row r="220" spans="1:6" x14ac:dyDescent="0.25">
      <c r="A220">
        <v>219</v>
      </c>
      <c r="B220">
        <v>532.94838000000004</v>
      </c>
      <c r="C220">
        <v>65.085920000000002</v>
      </c>
      <c r="D220">
        <v>14.890274814814802</v>
      </c>
      <c r="E220">
        <v>2.8742480169269946E-2</v>
      </c>
      <c r="F220">
        <v>6.3169251629813378E-2</v>
      </c>
    </row>
    <row r="221" spans="1:6" x14ac:dyDescent="0.25">
      <c r="A221">
        <v>220</v>
      </c>
      <c r="B221">
        <v>533.12550999999996</v>
      </c>
      <c r="C221">
        <v>64.769940000000005</v>
      </c>
      <c r="D221">
        <v>15.067404814814722</v>
      </c>
      <c r="E221">
        <v>2.9084391623269257E-2</v>
      </c>
      <c r="F221">
        <v>6.3920693069299511E-2</v>
      </c>
    </row>
    <row r="222" spans="1:6" x14ac:dyDescent="0.25">
      <c r="A222">
        <v>221</v>
      </c>
      <c r="B222">
        <v>532.95546999999999</v>
      </c>
      <c r="C222">
        <v>64.688000000000002</v>
      </c>
      <c r="D222">
        <v>14.89736481481475</v>
      </c>
      <c r="E222">
        <v>2.8756165892799945E-2</v>
      </c>
      <c r="F222">
        <v>6.3199329650509964E-2</v>
      </c>
    </row>
    <row r="223" spans="1:6" x14ac:dyDescent="0.25">
      <c r="A223">
        <v>222</v>
      </c>
      <c r="B223">
        <v>532.99594999999999</v>
      </c>
      <c r="C223">
        <v>65.005679999999998</v>
      </c>
      <c r="D223">
        <v>14.937844814814753</v>
      </c>
      <c r="E223">
        <v>2.8834303846042575E-2</v>
      </c>
      <c r="F223">
        <v>6.3371058603653663E-2</v>
      </c>
    </row>
    <row r="224" spans="1:6" x14ac:dyDescent="0.25">
      <c r="A224">
        <v>223</v>
      </c>
      <c r="B224">
        <v>532.02632000000006</v>
      </c>
      <c r="C224">
        <v>64.140020000000007</v>
      </c>
      <c r="D224">
        <v>13.968214814814814</v>
      </c>
      <c r="E224">
        <v>2.6962641207633808E-2</v>
      </c>
      <c r="F224">
        <v>5.9257581705505845E-2</v>
      </c>
    </row>
    <row r="225" spans="1:6" x14ac:dyDescent="0.25">
      <c r="A225">
        <v>224</v>
      </c>
      <c r="B225">
        <v>533.16093000000001</v>
      </c>
      <c r="C225">
        <v>64.298490000000001</v>
      </c>
      <c r="D225">
        <v>15.102824814814767</v>
      </c>
      <c r="E225">
        <v>2.9152762332356641E-2</v>
      </c>
      <c r="F225">
        <v>6.4070955903300433E-2</v>
      </c>
    </row>
    <row r="226" spans="1:6" x14ac:dyDescent="0.25">
      <c r="A226">
        <v>225</v>
      </c>
      <c r="B226">
        <v>532.26619000000005</v>
      </c>
      <c r="C226">
        <v>64.359309999999994</v>
      </c>
      <c r="D226">
        <v>14.208084814814811</v>
      </c>
      <c r="E226">
        <v>2.7425658768017946E-2</v>
      </c>
      <c r="F226">
        <v>6.0275186053101393E-2</v>
      </c>
    </row>
    <row r="227" spans="1:6" x14ac:dyDescent="0.25">
      <c r="A227">
        <v>226</v>
      </c>
      <c r="B227">
        <v>532.75202000000002</v>
      </c>
      <c r="C227">
        <v>63.414850000000001</v>
      </c>
      <c r="D227">
        <v>14.693914814814775</v>
      </c>
      <c r="E227">
        <v>2.8363449326909596E-2</v>
      </c>
      <c r="F227">
        <v>6.2336230452951967E-2</v>
      </c>
    </row>
    <row r="228" spans="1:6" x14ac:dyDescent="0.25">
      <c r="A228">
        <v>227</v>
      </c>
      <c r="B228">
        <v>532.69938999999999</v>
      </c>
      <c r="C228">
        <v>64.31317</v>
      </c>
      <c r="D228">
        <v>14.641284814814753</v>
      </c>
      <c r="E228">
        <v>2.8261858405981499E-2</v>
      </c>
      <c r="F228">
        <v>6.2112957359968413E-2</v>
      </c>
    </row>
    <row r="229" spans="1:6" x14ac:dyDescent="0.25">
      <c r="A229">
        <v>228</v>
      </c>
      <c r="B229">
        <v>531.58198000000004</v>
      </c>
      <c r="C229">
        <v>63.651409999999998</v>
      </c>
      <c r="D229">
        <v>13.523874814814803</v>
      </c>
      <c r="E229">
        <v>2.6104938190245175E-2</v>
      </c>
      <c r="F229">
        <v>5.7372550997995785E-2</v>
      </c>
    </row>
    <row r="230" spans="1:6" x14ac:dyDescent="0.25">
      <c r="A230">
        <v>229</v>
      </c>
      <c r="B230">
        <v>531.19938999999999</v>
      </c>
      <c r="C230">
        <v>62.002809999999997</v>
      </c>
      <c r="D230">
        <v>13.141284814814753</v>
      </c>
      <c r="E230">
        <v>2.5366430296688947E-2</v>
      </c>
      <c r="F230">
        <v>5.5749483305718703E-2</v>
      </c>
    </row>
    <row r="231" spans="1:6" x14ac:dyDescent="0.25">
      <c r="A231">
        <v>230</v>
      </c>
      <c r="B231">
        <v>531.27733000000001</v>
      </c>
      <c r="C231">
        <v>63.7074</v>
      </c>
      <c r="D231">
        <v>13.219224814814766</v>
      </c>
      <c r="E231">
        <v>2.5516876741247918E-2</v>
      </c>
      <c r="F231">
        <v>5.6080129417577805E-2</v>
      </c>
    </row>
    <row r="232" spans="1:6" x14ac:dyDescent="0.25">
      <c r="A232">
        <v>231</v>
      </c>
      <c r="B232">
        <v>533.26417000000004</v>
      </c>
      <c r="C232">
        <v>64.66704</v>
      </c>
      <c r="D232">
        <v>15.206064814814795</v>
      </c>
      <c r="E232">
        <v>2.9352044997692284E-2</v>
      </c>
      <c r="F232">
        <v>6.4508932610874412E-2</v>
      </c>
    </row>
    <row r="233" spans="1:6" x14ac:dyDescent="0.25">
      <c r="A233">
        <v>232</v>
      </c>
      <c r="B233">
        <v>531.55161999999996</v>
      </c>
      <c r="C233">
        <v>64.189940000000007</v>
      </c>
      <c r="D233">
        <v>13.493514814814716</v>
      </c>
      <c r="E233">
        <v>2.6046334725313036E-2</v>
      </c>
      <c r="F233">
        <v>5.7243754283137646E-2</v>
      </c>
    </row>
    <row r="234" spans="1:6" x14ac:dyDescent="0.25">
      <c r="A234">
        <v>233</v>
      </c>
      <c r="B234">
        <v>531.55566999999996</v>
      </c>
      <c r="C234">
        <v>63.899059999999999</v>
      </c>
      <c r="D234">
        <v>13.497564814814723</v>
      </c>
      <c r="E234">
        <v>2.6054152381208118E-2</v>
      </c>
      <c r="F234">
        <v>5.72609356630841E-2</v>
      </c>
    </row>
    <row r="235" spans="1:6" x14ac:dyDescent="0.25">
      <c r="A235">
        <v>234</v>
      </c>
      <c r="B235">
        <v>530.58401000000003</v>
      </c>
      <c r="C235">
        <v>63.656399999999998</v>
      </c>
      <c r="D235">
        <v>12.525904814814794</v>
      </c>
      <c r="E235">
        <v>2.417857126342482E-2</v>
      </c>
      <c r="F235">
        <v>5.3138846863382959E-2</v>
      </c>
    </row>
    <row r="236" spans="1:6" x14ac:dyDescent="0.25">
      <c r="A236">
        <v>235</v>
      </c>
      <c r="B236">
        <v>531.05668000000003</v>
      </c>
      <c r="C236">
        <v>64.113110000000006</v>
      </c>
      <c r="D236">
        <v>12.998574814814788</v>
      </c>
      <c r="E236">
        <v>2.5090959266370838E-2</v>
      </c>
      <c r="F236">
        <v>5.5144062384197348E-2</v>
      </c>
    </row>
    <row r="237" spans="1:6" x14ac:dyDescent="0.25">
      <c r="A237">
        <v>236</v>
      </c>
      <c r="B237">
        <v>529.83198000000004</v>
      </c>
      <c r="C237">
        <v>62.580219999999997</v>
      </c>
      <c r="D237">
        <v>11.773874814814803</v>
      </c>
      <c r="E237">
        <v>2.2726938729404011E-2</v>
      </c>
      <c r="F237">
        <v>4.9948497934704787E-2</v>
      </c>
    </row>
    <row r="238" spans="1:6" x14ac:dyDescent="0.25">
      <c r="A238">
        <v>237</v>
      </c>
      <c r="B238">
        <v>531.61942999999997</v>
      </c>
      <c r="C238">
        <v>64.164069999999995</v>
      </c>
      <c r="D238">
        <v>13.561324814814725</v>
      </c>
      <c r="E238">
        <v>2.6177227378707091E-2</v>
      </c>
      <c r="F238">
        <v>5.7531425733550023E-2</v>
      </c>
    </row>
    <row r="239" spans="1:6" x14ac:dyDescent="0.25">
      <c r="A239">
        <v>238</v>
      </c>
      <c r="B239">
        <v>529.87652000000003</v>
      </c>
      <c r="C239">
        <v>63.619349999999997</v>
      </c>
      <c r="D239">
        <v>11.818414814814787</v>
      </c>
      <c r="E239">
        <v>2.2812913641395927E-2</v>
      </c>
      <c r="F239">
        <v>5.0137450690955612E-2</v>
      </c>
    </row>
    <row r="240" spans="1:6" x14ac:dyDescent="0.25">
      <c r="A240">
        <v>239</v>
      </c>
      <c r="B240">
        <v>529.82996000000003</v>
      </c>
      <c r="C240">
        <v>62.598700000000001</v>
      </c>
      <c r="D240">
        <v>11.771854814814787</v>
      </c>
      <c r="E240">
        <v>2.2723039552883462E-2</v>
      </c>
      <c r="F240">
        <v>4.993992845631165E-2</v>
      </c>
    </row>
    <row r="241" spans="1:6" x14ac:dyDescent="0.25">
      <c r="A241">
        <v>240</v>
      </c>
      <c r="B241">
        <v>532.03543000000002</v>
      </c>
      <c r="C241">
        <v>64.285409999999999</v>
      </c>
      <c r="D241">
        <v>13.977324814814779</v>
      </c>
      <c r="E241">
        <v>2.6980226107684357E-2</v>
      </c>
      <c r="F241">
        <v>5.9296229204595569E-2</v>
      </c>
    </row>
    <row r="242" spans="1:6" x14ac:dyDescent="0.25">
      <c r="A242">
        <v>241</v>
      </c>
      <c r="B242">
        <v>530.67713000000003</v>
      </c>
      <c r="C242">
        <v>63.719610000000003</v>
      </c>
      <c r="D242">
        <v>12.619024814814793</v>
      </c>
      <c r="E242">
        <v>2.4358319440449527E-2</v>
      </c>
      <c r="F242">
        <v>5.3533891332670398E-2</v>
      </c>
    </row>
    <row r="243" spans="1:6" x14ac:dyDescent="0.25">
      <c r="A243">
        <v>242</v>
      </c>
      <c r="B243">
        <v>530.18320000000006</v>
      </c>
      <c r="C243">
        <v>63.79204</v>
      </c>
      <c r="D243">
        <v>12.125094814814815</v>
      </c>
      <c r="E243">
        <v>2.3404893569767715E-2</v>
      </c>
      <c r="F243">
        <v>5.1438484172926915E-2</v>
      </c>
    </row>
    <row r="244" spans="1:6" x14ac:dyDescent="0.25">
      <c r="A244">
        <v>243</v>
      </c>
      <c r="B244">
        <v>530.05668000000003</v>
      </c>
      <c r="C244">
        <v>62.629840000000002</v>
      </c>
      <c r="D244">
        <v>11.998574814814788</v>
      </c>
      <c r="E244">
        <v>2.3160673860175951E-2</v>
      </c>
      <c r="F244">
        <v>5.0901746348031206E-2</v>
      </c>
    </row>
    <row r="245" spans="1:6" x14ac:dyDescent="0.25">
      <c r="A245">
        <v>244</v>
      </c>
      <c r="B245">
        <v>529.30161999999996</v>
      </c>
      <c r="C245">
        <v>63.621650000000002</v>
      </c>
      <c r="D245">
        <v>11.243514814814716</v>
      </c>
      <c r="E245">
        <v>2.1703192561374207E-2</v>
      </c>
      <c r="F245">
        <v>4.7698543201763081E-2</v>
      </c>
    </row>
    <row r="246" spans="1:6" x14ac:dyDescent="0.25">
      <c r="A246">
        <v>245</v>
      </c>
      <c r="B246">
        <v>529.64575000000002</v>
      </c>
      <c r="C246">
        <v>63.893470000000001</v>
      </c>
      <c r="D246">
        <v>11.58764481481478</v>
      </c>
      <c r="E246">
        <v>2.2367461678208134E-2</v>
      </c>
      <c r="F246">
        <v>4.9158451419289116E-2</v>
      </c>
    </row>
    <row r="247" spans="1:6" x14ac:dyDescent="0.25">
      <c r="A247">
        <v>246</v>
      </c>
      <c r="B247">
        <v>529.71559000000002</v>
      </c>
      <c r="C247">
        <v>63.17727</v>
      </c>
      <c r="D247">
        <v>11.657484814814779</v>
      </c>
      <c r="E247">
        <v>2.2502272810976942E-2</v>
      </c>
      <c r="F247">
        <v>4.9454734771255303E-2</v>
      </c>
    </row>
    <row r="248" spans="1:6" x14ac:dyDescent="0.25">
      <c r="A248">
        <v>247</v>
      </c>
      <c r="B248">
        <v>530.21559000000002</v>
      </c>
      <c r="C248">
        <v>63.795650000000002</v>
      </c>
      <c r="D248">
        <v>12.157484814814779</v>
      </c>
      <c r="E248">
        <v>2.3467415514074386E-2</v>
      </c>
      <c r="F248">
        <v>5.1575892789338378E-2</v>
      </c>
    </row>
    <row r="249" spans="1:6" x14ac:dyDescent="0.25">
      <c r="A249">
        <v>248</v>
      </c>
      <c r="B249">
        <v>528.56578999999999</v>
      </c>
      <c r="C249">
        <v>62.005659999999999</v>
      </c>
      <c r="D249">
        <v>10.507684814814752</v>
      </c>
      <c r="E249">
        <v>2.0282830650933725E-2</v>
      </c>
      <c r="F249">
        <v>4.4576919792870734E-2</v>
      </c>
    </row>
    <row r="250" spans="1:6" x14ac:dyDescent="0.25">
      <c r="A250">
        <v>249</v>
      </c>
      <c r="B250">
        <v>529.62247000000002</v>
      </c>
      <c r="C250">
        <v>63.416960000000003</v>
      </c>
      <c r="D250">
        <v>11.56436481481478</v>
      </c>
      <c r="E250">
        <v>2.2322524633952012E-2</v>
      </c>
      <c r="F250">
        <v>4.9059690301967378E-2</v>
      </c>
    </row>
    <row r="251" spans="1:6" x14ac:dyDescent="0.25">
      <c r="A251">
        <v>250</v>
      </c>
      <c r="B251">
        <v>529.26012000000003</v>
      </c>
      <c r="C251">
        <v>63.039349999999999</v>
      </c>
      <c r="D251">
        <v>11.202014814814788</v>
      </c>
      <c r="E251">
        <v>2.162308571701721E-2</v>
      </c>
      <c r="F251">
        <v>4.7522487086262388E-2</v>
      </c>
    </row>
    <row r="252" spans="1:6" x14ac:dyDescent="0.25">
      <c r="A252">
        <v>251</v>
      </c>
      <c r="B252">
        <v>529.50708999999995</v>
      </c>
      <c r="C252">
        <v>62.396120000000003</v>
      </c>
      <c r="D252">
        <v>11.448984814814708</v>
      </c>
      <c r="E252">
        <v>2.2099808303785107E-2</v>
      </c>
      <c r="F252">
        <v>4.8570211877714223E-2</v>
      </c>
    </row>
    <row r="253" spans="1:6" x14ac:dyDescent="0.25">
      <c r="A253">
        <v>252</v>
      </c>
      <c r="B253">
        <v>529.25202000000002</v>
      </c>
      <c r="C253">
        <v>62.768259999999998</v>
      </c>
      <c r="D253">
        <v>11.193914814814775</v>
      </c>
      <c r="E253">
        <v>2.1607450405227047E-2</v>
      </c>
      <c r="F253">
        <v>4.7488124326369473E-2</v>
      </c>
    </row>
    <row r="254" spans="1:6" x14ac:dyDescent="0.25">
      <c r="A254">
        <v>253</v>
      </c>
      <c r="B254">
        <v>528.91801999999996</v>
      </c>
      <c r="C254">
        <v>62.943440000000002</v>
      </c>
      <c r="D254">
        <v>10.859914814814715</v>
      </c>
      <c r="E254">
        <v>2.0962735079557815E-2</v>
      </c>
      <c r="F254">
        <v>4.6071190770289677E-2</v>
      </c>
    </row>
    <row r="255" spans="1:6" x14ac:dyDescent="0.25">
      <c r="A255">
        <v>254</v>
      </c>
      <c r="B255">
        <v>527.99392999999998</v>
      </c>
      <c r="C255">
        <v>62.139330000000001</v>
      </c>
      <c r="D255">
        <v>9.9358248148147368</v>
      </c>
      <c r="E255">
        <v>1.9178977638547146E-2</v>
      </c>
      <c r="F255">
        <v>4.2150908944428821E-2</v>
      </c>
    </row>
    <row r="256" spans="1:6" x14ac:dyDescent="0.25">
      <c r="A256">
        <v>255</v>
      </c>
      <c r="B256">
        <v>529.43421000000001</v>
      </c>
      <c r="C256">
        <v>63.346269999999997</v>
      </c>
      <c r="D256">
        <v>11.376104814814767</v>
      </c>
      <c r="E256">
        <v>2.1959129103381603E-2</v>
      </c>
      <c r="F256">
        <v>4.826103188499839E-2</v>
      </c>
    </row>
    <row r="257" spans="1:6" x14ac:dyDescent="0.25">
      <c r="A257">
        <v>256</v>
      </c>
      <c r="B257">
        <v>528.53543000000002</v>
      </c>
      <c r="C257">
        <v>63.03398</v>
      </c>
      <c r="D257">
        <v>10.477324814814779</v>
      </c>
      <c r="E257">
        <v>2.0224227186001809E-2</v>
      </c>
      <c r="F257">
        <v>4.4448123078013081E-2</v>
      </c>
    </row>
    <row r="258" spans="1:6" x14ac:dyDescent="0.25">
      <c r="A258">
        <v>257</v>
      </c>
      <c r="B258">
        <v>528.74392999999998</v>
      </c>
      <c r="C258">
        <v>62.917729999999999</v>
      </c>
      <c r="D258">
        <v>10.685824814814737</v>
      </c>
      <c r="E258">
        <v>2.0626691693193422E-2</v>
      </c>
      <c r="F258">
        <v>4.5332645971553676E-2</v>
      </c>
    </row>
    <row r="259" spans="1:6" x14ac:dyDescent="0.25">
      <c r="A259">
        <v>258</v>
      </c>
      <c r="B259">
        <v>528.71254999999996</v>
      </c>
      <c r="C259">
        <v>62.677379999999999</v>
      </c>
      <c r="D259">
        <v>10.654444814814724</v>
      </c>
      <c r="E259">
        <v>2.0566119337146915E-2</v>
      </c>
      <c r="F259">
        <v>4.5199522094338536E-2</v>
      </c>
    </row>
    <row r="260" spans="1:6" x14ac:dyDescent="0.25">
      <c r="A260">
        <v>259</v>
      </c>
      <c r="B260">
        <v>527.97976000000006</v>
      </c>
      <c r="C260">
        <v>63.215380000000003</v>
      </c>
      <c r="D260">
        <v>9.9216548148148149</v>
      </c>
      <c r="E260">
        <v>1.9151625494341351E-2</v>
      </c>
      <c r="F260">
        <v>4.209079532619632E-2</v>
      </c>
    </row>
    <row r="261" spans="1:6" x14ac:dyDescent="0.25">
      <c r="A261">
        <v>260</v>
      </c>
      <c r="B261">
        <v>527.96861999999999</v>
      </c>
      <c r="C261">
        <v>62.566099999999999</v>
      </c>
      <c r="D261">
        <v>9.9105148148147464</v>
      </c>
      <c r="E261">
        <v>1.913012211491627E-2</v>
      </c>
      <c r="F261">
        <v>4.2043535925553273E-2</v>
      </c>
    </row>
    <row r="262" spans="1:6" x14ac:dyDescent="0.25">
      <c r="A262">
        <v>261</v>
      </c>
      <c r="B262">
        <v>529.15890999999999</v>
      </c>
      <c r="C262">
        <v>63.05603</v>
      </c>
      <c r="D262">
        <v>11.100804814814751</v>
      </c>
      <c r="E262">
        <v>2.1427721531056099E-2</v>
      </c>
      <c r="F262">
        <v>4.7093122280241734E-2</v>
      </c>
    </row>
    <row r="263" spans="1:6" x14ac:dyDescent="0.25">
      <c r="A263">
        <v>262</v>
      </c>
      <c r="B263">
        <v>528.62854000000004</v>
      </c>
      <c r="C263">
        <v>63.162990000000001</v>
      </c>
      <c r="D263">
        <v>10.570434814814803</v>
      </c>
      <c r="E263">
        <v>2.0403956060172534E-2</v>
      </c>
      <c r="F263">
        <v>4.4843125124140334E-2</v>
      </c>
    </row>
    <row r="264" spans="1:6" x14ac:dyDescent="0.25">
      <c r="A264">
        <v>263</v>
      </c>
      <c r="B264">
        <v>527.71356000000003</v>
      </c>
      <c r="C264">
        <v>63.019399999999997</v>
      </c>
      <c r="D264">
        <v>9.6554548148147887</v>
      </c>
      <c r="E264">
        <v>1.8637783519212192E-2</v>
      </c>
      <c r="F264">
        <v>4.0961490797368716E-2</v>
      </c>
    </row>
    <row r="265" spans="1:6" x14ac:dyDescent="0.25">
      <c r="A265">
        <v>264</v>
      </c>
      <c r="B265">
        <v>528.06173999999999</v>
      </c>
      <c r="C265">
        <v>61.170380000000002</v>
      </c>
      <c r="D265">
        <v>10.003634814814745</v>
      </c>
      <c r="E265">
        <v>1.93098702919412E-2</v>
      </c>
      <c r="F265">
        <v>4.2438580394841205E-2</v>
      </c>
    </row>
    <row r="266" spans="1:6" x14ac:dyDescent="0.25">
      <c r="A266">
        <v>265</v>
      </c>
      <c r="B266">
        <v>529.67610999999999</v>
      </c>
      <c r="C266">
        <v>63.351120000000002</v>
      </c>
      <c r="D266">
        <v>11.618004814814753</v>
      </c>
      <c r="E266">
        <v>2.2426065143140272E-2</v>
      </c>
      <c r="F266">
        <v>4.9287248134147255E-2</v>
      </c>
    </row>
    <row r="267" spans="1:6" x14ac:dyDescent="0.25">
      <c r="A267">
        <v>266</v>
      </c>
      <c r="B267">
        <v>528.42105000000004</v>
      </c>
      <c r="C267">
        <v>61.945210000000003</v>
      </c>
      <c r="D267">
        <v>10.362944814814796</v>
      </c>
      <c r="E267">
        <v>2.0003441141241307E-2</v>
      </c>
      <c r="F267">
        <v>4.3962886969796548E-2</v>
      </c>
    </row>
    <row r="268" spans="1:6" x14ac:dyDescent="0.25">
      <c r="A268">
        <v>267</v>
      </c>
      <c r="B268">
        <v>529.47672</v>
      </c>
      <c r="C268">
        <v>63.372819999999997</v>
      </c>
      <c r="D268">
        <v>11.418614814814759</v>
      </c>
      <c r="E268">
        <v>2.2041185535998986E-2</v>
      </c>
      <c r="F268">
        <v>4.8441372739695898E-2</v>
      </c>
    </row>
    <row r="269" spans="1:6" x14ac:dyDescent="0.25">
      <c r="A269">
        <v>268</v>
      </c>
      <c r="B269">
        <v>527.06073000000004</v>
      </c>
      <c r="C269">
        <v>61.33784</v>
      </c>
      <c r="D269">
        <v>9.0026248148147943</v>
      </c>
      <c r="E269">
        <v>1.7377635297485927E-2</v>
      </c>
      <c r="F269">
        <v>3.8191979619478247E-2</v>
      </c>
    </row>
    <row r="270" spans="1:6" x14ac:dyDescent="0.25">
      <c r="A270">
        <v>269</v>
      </c>
      <c r="B270">
        <v>527.42915000000005</v>
      </c>
      <c r="C270">
        <v>62.722799999999999</v>
      </c>
      <c r="D270">
        <v>9.3710448148148089</v>
      </c>
      <c r="E270">
        <v>1.8088791046836361E-2</v>
      </c>
      <c r="F270">
        <v>3.9754933693522829E-2</v>
      </c>
    </row>
    <row r="271" spans="1:6" x14ac:dyDescent="0.25">
      <c r="A271">
        <v>270</v>
      </c>
      <c r="B271">
        <v>528.34211000000005</v>
      </c>
      <c r="C271">
        <v>61.827739999999999</v>
      </c>
      <c r="D271">
        <v>10.284004814814807</v>
      </c>
      <c r="E271">
        <v>1.9851064411276154E-2</v>
      </c>
      <c r="F271">
        <v>4.362799854190131E-2</v>
      </c>
    </row>
    <row r="272" spans="1:6" x14ac:dyDescent="0.25">
      <c r="A272">
        <v>271</v>
      </c>
      <c r="B272">
        <v>528.24392999999998</v>
      </c>
      <c r="C272">
        <v>62.831319999999998</v>
      </c>
      <c r="D272">
        <v>10.185824814814737</v>
      </c>
      <c r="E272">
        <v>1.9661548990095756E-2</v>
      </c>
      <c r="F272">
        <v>4.3211487953470115E-2</v>
      </c>
    </row>
    <row r="273" spans="1:6" x14ac:dyDescent="0.25">
      <c r="A273">
        <v>272</v>
      </c>
      <c r="B273">
        <v>527.82389000000001</v>
      </c>
      <c r="C273">
        <v>62.671129999999998</v>
      </c>
      <c r="D273">
        <v>9.765784814814765</v>
      </c>
      <c r="E273">
        <v>1.8850751908077834E-2</v>
      </c>
      <c r="F273">
        <v>4.142954552563928E-2</v>
      </c>
    </row>
  </sheetData>
  <mergeCells count="1">
    <mergeCell ref="M2:O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001</vt:lpstr>
      <vt:lpstr>002</vt:lpstr>
      <vt:lpstr>003</vt:lpstr>
      <vt:lpstr>004</vt:lpstr>
      <vt:lpstr>005</vt:lpstr>
      <vt:lpstr>006</vt:lpstr>
      <vt:lpstr>007</vt:lpstr>
      <vt:lpstr>008</vt:lpstr>
      <vt:lpstr>009</vt:lpstr>
      <vt:lpstr>0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nin, Elisa</dc:creator>
  <cp:lastModifiedBy>Elisa Bonnin</cp:lastModifiedBy>
  <dcterms:created xsi:type="dcterms:W3CDTF">2022-09-15T10:25:53Z</dcterms:created>
  <dcterms:modified xsi:type="dcterms:W3CDTF">2023-08-10T09:03:23Z</dcterms:modified>
</cp:coreProperties>
</file>